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8" uniqueCount="993">
  <si>
    <t xml:space="preserve">Mean </t>
  </si>
  <si>
    <t xml:space="preserve">Minimum</t>
  </si>
  <si>
    <t xml:space="preserve">Maximum</t>
  </si>
  <si>
    <t xml:space="preserve">Standard Deviation</t>
  </si>
  <si>
    <t xml:space="preserve">Coefficient of Variation</t>
  </si>
  <si>
    <t xml:space="preserve">Family</t>
  </si>
  <si>
    <t xml:space="preserve">Genus</t>
  </si>
  <si>
    <t xml:space="preserve">Species</t>
  </si>
  <si>
    <t xml:space="preserve">ImageNumber</t>
  </si>
  <si>
    <t xml:space="preserve">Fractional Cost of Redundancy (Length)</t>
  </si>
  <si>
    <t xml:space="preserve">Fractional Cost of Redundancy (Width)</t>
  </si>
  <si>
    <t xml:space="preserve">Fractional Cost of Redundancy (Area)</t>
  </si>
  <si>
    <t xml:space="preserve">Fractional Cost of Redundancy (Volume)</t>
  </si>
  <si>
    <t xml:space="preserve">Fractional Cost of Redundancy (Conductance)</t>
  </si>
  <si>
    <t xml:space="preserve">Number of Edges</t>
  </si>
  <si>
    <t xml:space="preserve">Number of Nodes</t>
  </si>
  <si>
    <t xml:space="preserve">Number of Tips</t>
  </si>
  <si>
    <t xml:space="preserve">Leaf Area (mm2)</t>
  </si>
  <si>
    <t xml:space="preserve">Number of Areoles (4 connected)</t>
  </si>
  <si>
    <t xml:space="preserve">Total Network Length (mm)</t>
  </si>
  <si>
    <r>
      <rPr>
        <b val="true"/>
        <sz val="11"/>
        <rFont val="Calibri"/>
        <family val="2"/>
      </rPr>
      <t xml:space="preserve">Density (mm</t>
    </r>
    <r>
      <rPr>
        <b val="true"/>
        <vertAlign val="superscript"/>
        <sz val="11"/>
        <rFont val="Calibri"/>
        <family val="2"/>
      </rPr>
      <t xml:space="preserve">-1</t>
    </r>
    <r>
      <rPr>
        <b val="true"/>
        <sz val="11"/>
        <rFont val="Calibri"/>
        <family val="2"/>
      </rPr>
      <t xml:space="preserve">)</t>
    </r>
  </si>
  <si>
    <t xml:space="preserve">Loopiness</t>
  </si>
  <si>
    <t xml:space="preserve">Robustness</t>
  </si>
  <si>
    <t xml:space="preserve">Euler Faces</t>
  </si>
  <si>
    <t xml:space="preserve">Possible Faces</t>
  </si>
  <si>
    <t xml:space="preserve">Meshedness</t>
  </si>
  <si>
    <t xml:space="preserve">SALICACEAE</t>
  </si>
  <si>
    <t xml:space="preserve">Salix</t>
  </si>
  <si>
    <t xml:space="preserve">nivalis Hook.</t>
  </si>
  <si>
    <t xml:space="preserve">10299.tif</t>
  </si>
  <si>
    <t xml:space="preserve">saximontana Rydb.</t>
  </si>
  <si>
    <t xml:space="preserve">10325.tif</t>
  </si>
  <si>
    <t xml:space="preserve">EBENACEAE</t>
  </si>
  <si>
    <t xml:space="preserve">Diospyros</t>
  </si>
  <si>
    <t xml:space="preserve">grisebachii (Hiern.) Standley</t>
  </si>
  <si>
    <t xml:space="preserve">13156.tif</t>
  </si>
  <si>
    <t xml:space="preserve">petrophila Rydb.</t>
  </si>
  <si>
    <t xml:space="preserve">10309.tif</t>
  </si>
  <si>
    <t xml:space="preserve">EUPHORBIACEAE</t>
  </si>
  <si>
    <t xml:space="preserve">Phyllanthus</t>
  </si>
  <si>
    <t xml:space="preserve">emblica L.</t>
  </si>
  <si>
    <t xml:space="preserve">11740.tif</t>
  </si>
  <si>
    <t xml:space="preserve">RHAMNACEAE</t>
  </si>
  <si>
    <t xml:space="preserve">Auerodendron</t>
  </si>
  <si>
    <t xml:space="preserve">cubensis (Britt &amp; Wils.) Urb.</t>
  </si>
  <si>
    <t xml:space="preserve">4848.tif</t>
  </si>
  <si>
    <t xml:space="preserve">ZYGOPHYLLACEAE</t>
  </si>
  <si>
    <t xml:space="preserve">Bulnesia</t>
  </si>
  <si>
    <t xml:space="preserve">arborea (Jacq.) Engler</t>
  </si>
  <si>
    <t xml:space="preserve">7004.tif</t>
  </si>
  <si>
    <t xml:space="preserve">ROSACEAE</t>
  </si>
  <si>
    <t xml:space="preserve">Spiraea</t>
  </si>
  <si>
    <t xml:space="preserve">densiflora Nutt</t>
  </si>
  <si>
    <t xml:space="preserve">1509b.tif</t>
  </si>
  <si>
    <t xml:space="preserve">ERICACEAE</t>
  </si>
  <si>
    <t xml:space="preserve">Vaccinium</t>
  </si>
  <si>
    <t xml:space="preserve">myrtillus L.</t>
  </si>
  <si>
    <t xml:space="preserve">13132.tif</t>
  </si>
  <si>
    <t xml:space="preserve">PAPAVERACEAE</t>
  </si>
  <si>
    <t xml:space="preserve">Dendromecon</t>
  </si>
  <si>
    <t xml:space="preserve">rigida</t>
  </si>
  <si>
    <t xml:space="preserve">14515.tif</t>
  </si>
  <si>
    <t xml:space="preserve">BETULACEAE</t>
  </si>
  <si>
    <t xml:space="preserve">Betula</t>
  </si>
  <si>
    <t xml:space="preserve">nana L. exilis (Sukatch.) Hu H.</t>
  </si>
  <si>
    <t xml:space="preserve">2215.tif</t>
  </si>
  <si>
    <t xml:space="preserve">Rosa</t>
  </si>
  <si>
    <t xml:space="preserve">bracteata Wendl.</t>
  </si>
  <si>
    <t xml:space="preserve">12003.tif</t>
  </si>
  <si>
    <t xml:space="preserve">rigida Benth.</t>
  </si>
  <si>
    <t xml:space="preserve">6185.tif</t>
  </si>
  <si>
    <t xml:space="preserve">pedicellaris Pursh</t>
  </si>
  <si>
    <t xml:space="preserve">10307.tif</t>
  </si>
  <si>
    <t xml:space="preserve">myrtilloides L.</t>
  </si>
  <si>
    <t xml:space="preserve">10359.tif</t>
  </si>
  <si>
    <t xml:space="preserve">breweri Bebb.</t>
  </si>
  <si>
    <t xml:space="preserve">10267.tif</t>
  </si>
  <si>
    <t xml:space="preserve">mathewsii Sleumer</t>
  </si>
  <si>
    <t xml:space="preserve">13127.tif</t>
  </si>
  <si>
    <t xml:space="preserve">FLACOURTIACEAE</t>
  </si>
  <si>
    <t xml:space="preserve">Flacourtia</t>
  </si>
  <si>
    <t xml:space="preserve">indica (Burm.) Merr.</t>
  </si>
  <si>
    <t xml:space="preserve">1576b.tif</t>
  </si>
  <si>
    <t xml:space="preserve">LARDIZABALACEAE</t>
  </si>
  <si>
    <t xml:space="preserve">Akebia</t>
  </si>
  <si>
    <t xml:space="preserve">quinata</t>
  </si>
  <si>
    <t xml:space="preserve">691.tif</t>
  </si>
  <si>
    <t xml:space="preserve">Demosthenesia</t>
  </si>
  <si>
    <t xml:space="preserve">graebneriana (Hoer.) A.C. Sm.</t>
  </si>
  <si>
    <t xml:space="preserve">7993.tif</t>
  </si>
  <si>
    <t xml:space="preserve">WINTERACEAE</t>
  </si>
  <si>
    <t xml:space="preserve">Bubbia</t>
  </si>
  <si>
    <t xml:space="preserve">schlechteri Guill.</t>
  </si>
  <si>
    <t xml:space="preserve">8891.tif</t>
  </si>
  <si>
    <t xml:space="preserve">arctolitoralis Hult.</t>
  </si>
  <si>
    <t xml:space="preserve">2177.tif</t>
  </si>
  <si>
    <t xml:space="preserve">commutata Bebb.</t>
  </si>
  <si>
    <t xml:space="preserve">1297.tif</t>
  </si>
  <si>
    <t xml:space="preserve">hebecarpa Fern.</t>
  </si>
  <si>
    <t xml:space="preserve">2185.tif</t>
  </si>
  <si>
    <t xml:space="preserve">ARALIACEAE</t>
  </si>
  <si>
    <t xml:space="preserve">Schefflera</t>
  </si>
  <si>
    <t xml:space="preserve">venulosa</t>
  </si>
  <si>
    <t xml:space="preserve">1161a.tif</t>
  </si>
  <si>
    <t xml:space="preserve">Gaultheria</t>
  </si>
  <si>
    <t xml:space="preserve">reticulata H.B.K.</t>
  </si>
  <si>
    <t xml:space="preserve">13013.tif</t>
  </si>
  <si>
    <t xml:space="preserve">itatiaiae Wawra</t>
  </si>
  <si>
    <t xml:space="preserve">13011.tif</t>
  </si>
  <si>
    <t xml:space="preserve">FAGACEAE</t>
  </si>
  <si>
    <t xml:space="preserve">Quercus</t>
  </si>
  <si>
    <t xml:space="preserve">baronii Skan</t>
  </si>
  <si>
    <t xml:space="preserve">10771.tif</t>
  </si>
  <si>
    <t xml:space="preserve">ELAEOCARPACEAE</t>
  </si>
  <si>
    <t xml:space="preserve">Elaeocarpus</t>
  </si>
  <si>
    <t xml:space="preserve">alaternoides Brong &amp; Gris.</t>
  </si>
  <si>
    <t xml:space="preserve">11309.tif</t>
  </si>
  <si>
    <t xml:space="preserve">APOCYNACEAE</t>
  </si>
  <si>
    <t xml:space="preserve">Galactophora</t>
  </si>
  <si>
    <t xml:space="preserve">pumila Monach.</t>
  </si>
  <si>
    <t xml:space="preserve">7221.tif</t>
  </si>
  <si>
    <t xml:space="preserve">ANACARDIACEAE</t>
  </si>
  <si>
    <t xml:space="preserve">Terebinthus</t>
  </si>
  <si>
    <t xml:space="preserve">longipes Rose</t>
  </si>
  <si>
    <t xml:space="preserve">1786a.tif</t>
  </si>
  <si>
    <t xml:space="preserve">GARRYACEAE</t>
  </si>
  <si>
    <t xml:space="preserve">Garrya</t>
  </si>
  <si>
    <t xml:space="preserve">salicifolia Eastw.</t>
  </si>
  <si>
    <t xml:space="preserve">674c.tif</t>
  </si>
  <si>
    <t xml:space="preserve">COMBRETACEAE</t>
  </si>
  <si>
    <t xml:space="preserve">Terminalia</t>
  </si>
  <si>
    <t xml:space="preserve">fatraea (Poir.) Dc.</t>
  </si>
  <si>
    <t xml:space="preserve">12381.tif</t>
  </si>
  <si>
    <t xml:space="preserve">Cavendishia</t>
  </si>
  <si>
    <t xml:space="preserve">capitulata Donn Sm.</t>
  </si>
  <si>
    <t xml:space="preserve">12976.tif</t>
  </si>
  <si>
    <t xml:space="preserve">reticulata L.</t>
  </si>
  <si>
    <t xml:space="preserve">918.tif</t>
  </si>
  <si>
    <t xml:space="preserve">melastomoides (Kloetsch) Hemsl.</t>
  </si>
  <si>
    <t xml:space="preserve">12977.tif</t>
  </si>
  <si>
    <t xml:space="preserve">BURSERACEAE</t>
  </si>
  <si>
    <t xml:space="preserve">Bursera</t>
  </si>
  <si>
    <t xml:space="preserve">tomentosa (Jacq.) Tr. &amp; Pl.</t>
  </si>
  <si>
    <t xml:space="preserve">13221.tif</t>
  </si>
  <si>
    <t xml:space="preserve">THYMELAEACEAE</t>
  </si>
  <si>
    <t xml:space="preserve">Goodallia</t>
  </si>
  <si>
    <t xml:space="preserve">guianensis</t>
  </si>
  <si>
    <t xml:space="preserve">8121.tif</t>
  </si>
  <si>
    <t xml:space="preserve">MAGNOLIACEAE</t>
  </si>
  <si>
    <t xml:space="preserve">Talauma</t>
  </si>
  <si>
    <t xml:space="preserve">candollei Bl.</t>
  </si>
  <si>
    <t xml:space="preserve">7844.tif</t>
  </si>
  <si>
    <t xml:space="preserve">ANNONACEAE</t>
  </si>
  <si>
    <t xml:space="preserve">Asimina</t>
  </si>
  <si>
    <t xml:space="preserve">longifolia Kral var. spatulata Kral</t>
  </si>
  <si>
    <t xml:space="preserve">1643b.tif</t>
  </si>
  <si>
    <t xml:space="preserve">TILIACEAE</t>
  </si>
  <si>
    <t xml:space="preserve">Luehea</t>
  </si>
  <si>
    <t xml:space="preserve">tessmannii Burrett</t>
  </si>
  <si>
    <t xml:space="preserve">11373.tif</t>
  </si>
  <si>
    <t xml:space="preserve">microcarpa Lindl.</t>
  </si>
  <si>
    <t xml:space="preserve">12008.tif</t>
  </si>
  <si>
    <t xml:space="preserve">phylicifolia L. X repens L.</t>
  </si>
  <si>
    <t xml:space="preserve">10392.tif</t>
  </si>
  <si>
    <t xml:space="preserve">Rhodosphaera</t>
  </si>
  <si>
    <t xml:space="preserve">rhodanthera Engl.</t>
  </si>
  <si>
    <t xml:space="preserve">8196.tif</t>
  </si>
  <si>
    <t xml:space="preserve">Casearia</t>
  </si>
  <si>
    <t xml:space="preserve">arborea (L. Rich) Urb.</t>
  </si>
  <si>
    <t xml:space="preserve">11219.tif</t>
  </si>
  <si>
    <t xml:space="preserve">Craibiodendron?</t>
  </si>
  <si>
    <t xml:space="preserve">sclerantha P. Dop</t>
  </si>
  <si>
    <t xml:space="preserve">7983.tif</t>
  </si>
  <si>
    <t xml:space="preserve">CUNONIACEAE</t>
  </si>
  <si>
    <t xml:space="preserve">Weinmannia</t>
  </si>
  <si>
    <t xml:space="preserve">elliptica H.B.K.</t>
  </si>
  <si>
    <t xml:space="preserve">9576.tif</t>
  </si>
  <si>
    <t xml:space="preserve">OCHNACEAE</t>
  </si>
  <si>
    <t xml:space="preserve">Brackenridgea</t>
  </si>
  <si>
    <t xml:space="preserve">zanguebarica Oliv.</t>
  </si>
  <si>
    <t xml:space="preserve">2474b.tif</t>
  </si>
  <si>
    <t xml:space="preserve">PASSIFLORACEAE</t>
  </si>
  <si>
    <t xml:space="preserve">Tryphostemma</t>
  </si>
  <si>
    <t xml:space="preserve">sandersoni Harv.</t>
  </si>
  <si>
    <t xml:space="preserve">1460a.tif</t>
  </si>
  <si>
    <t xml:space="preserve">ULMACEAE</t>
  </si>
  <si>
    <t xml:space="preserve">Celtis</t>
  </si>
  <si>
    <t xml:space="preserve">bungeana</t>
  </si>
  <si>
    <t xml:space="preserve">4585.tif</t>
  </si>
  <si>
    <t xml:space="preserve">berlandieri Klotzsch.</t>
  </si>
  <si>
    <t xml:space="preserve">1351.tif</t>
  </si>
  <si>
    <t xml:space="preserve">Malea</t>
  </si>
  <si>
    <t xml:space="preserve">pilosa Lundell</t>
  </si>
  <si>
    <t xml:space="preserve">10602.tif</t>
  </si>
  <si>
    <t xml:space="preserve">Findlaya</t>
  </si>
  <si>
    <t xml:space="preserve">apophysata Hook. F.</t>
  </si>
  <si>
    <t xml:space="preserve">7987.tif</t>
  </si>
  <si>
    <t xml:space="preserve">castanea Nee</t>
  </si>
  <si>
    <t xml:space="preserve">4715.tif</t>
  </si>
  <si>
    <t xml:space="preserve">RANUNCULACEAE</t>
  </si>
  <si>
    <t xml:space="preserve">Clematis</t>
  </si>
  <si>
    <t xml:space="preserve">reticulata Walt.</t>
  </si>
  <si>
    <t xml:space="preserve">10747.tif</t>
  </si>
  <si>
    <t xml:space="preserve">1463b.tif</t>
  </si>
  <si>
    <t xml:space="preserve">rockii (Rehd.) Jans.</t>
  </si>
  <si>
    <t xml:space="preserve">8525.tif</t>
  </si>
  <si>
    <t xml:space="preserve">aurita L.</t>
  </si>
  <si>
    <t xml:space="preserve">10384.tif</t>
  </si>
  <si>
    <t xml:space="preserve">BERBERIDACEAE</t>
  </si>
  <si>
    <t xml:space="preserve">Vancouveria</t>
  </si>
  <si>
    <t xml:space="preserve">chrysantha Greene</t>
  </si>
  <si>
    <t xml:space="preserve">6180.tif</t>
  </si>
  <si>
    <t xml:space="preserve">glaucoides Schottky</t>
  </si>
  <si>
    <t xml:space="preserve">158b.tif</t>
  </si>
  <si>
    <t xml:space="preserve">grisea Liebm.</t>
  </si>
  <si>
    <t xml:space="preserve">10675.tif</t>
  </si>
  <si>
    <t xml:space="preserve">CHRYSOBALANACEAE</t>
  </si>
  <si>
    <t xml:space="preserve">Grangeria</t>
  </si>
  <si>
    <t xml:space="preserve">borbonica</t>
  </si>
  <si>
    <t xml:space="preserve">4149.tif</t>
  </si>
  <si>
    <t xml:space="preserve">POLYGALACEAE</t>
  </si>
  <si>
    <t xml:space="preserve">Securidaca</t>
  </si>
  <si>
    <t xml:space="preserve">rivinifolia St. Hil. var. parvifolia A.W. Benn.</t>
  </si>
  <si>
    <t xml:space="preserve">13521.tif</t>
  </si>
  <si>
    <t xml:space="preserve">COMPOSITAE</t>
  </si>
  <si>
    <t xml:space="preserve">Brickellia </t>
  </si>
  <si>
    <t xml:space="preserve">kellermanii Greenm.</t>
  </si>
  <si>
    <t xml:space="preserve">15108a.tif</t>
  </si>
  <si>
    <t xml:space="preserve">Sebastiania</t>
  </si>
  <si>
    <t xml:space="preserve">edwalliana Pax &amp; Hoff. var. vestita Chod &amp; Hassl.</t>
  </si>
  <si>
    <t xml:space="preserve">11780a.tif</t>
  </si>
  <si>
    <t xml:space="preserve">Xylosma</t>
  </si>
  <si>
    <t xml:space="preserve">congestum (Lour.) Merr.</t>
  </si>
  <si>
    <t xml:space="preserve">11273.tif</t>
  </si>
  <si>
    <t xml:space="preserve">Drimys</t>
  </si>
  <si>
    <t xml:space="preserve">hatamensis (Becc.) A.C. Sm.</t>
  </si>
  <si>
    <t xml:space="preserve">7848.tif</t>
  </si>
  <si>
    <t xml:space="preserve">Trema</t>
  </si>
  <si>
    <t xml:space="preserve">micrantha (L.) Blume</t>
  </si>
  <si>
    <t xml:space="preserve">10610.tif</t>
  </si>
  <si>
    <t xml:space="preserve">GUTTIFERAE</t>
  </si>
  <si>
    <t xml:space="preserve">Psorospermum</t>
  </si>
  <si>
    <t xml:space="preserve">androsaemifolium Bak.</t>
  </si>
  <si>
    <t xml:space="preserve">11027.tif</t>
  </si>
  <si>
    <t xml:space="preserve">pumila L.</t>
  </si>
  <si>
    <t xml:space="preserve">6740.tif</t>
  </si>
  <si>
    <t xml:space="preserve">emoryi Torr</t>
  </si>
  <si>
    <t xml:space="preserve">7741.tif</t>
  </si>
  <si>
    <t xml:space="preserve">VITACEAE </t>
  </si>
  <si>
    <t xml:space="preserve">Rhoicissus</t>
  </si>
  <si>
    <t xml:space="preserve">rhomboidea (E. Mey.) Planch</t>
  </si>
  <si>
    <t xml:space="preserve">4945b.tif</t>
  </si>
  <si>
    <t xml:space="preserve">labilis Schneid.</t>
  </si>
  <si>
    <t xml:space="preserve">9008a.tif</t>
  </si>
  <si>
    <t xml:space="preserve">DILLENIACEAE</t>
  </si>
  <si>
    <t xml:space="preserve">Davilla</t>
  </si>
  <si>
    <t xml:space="preserve">elliptica St. Hil.</t>
  </si>
  <si>
    <t xml:space="preserve">10914.tif</t>
  </si>
  <si>
    <t xml:space="preserve">Zelkova</t>
  </si>
  <si>
    <t xml:space="preserve">schneideriana Hand.-Maz.</t>
  </si>
  <si>
    <t xml:space="preserve">8553a.tif</t>
  </si>
  <si>
    <t xml:space="preserve">racemosum Miq.</t>
  </si>
  <si>
    <t xml:space="preserve">11286.tif</t>
  </si>
  <si>
    <t xml:space="preserve">parvifolium Smith</t>
  </si>
  <si>
    <t xml:space="preserve">13139.tif</t>
  </si>
  <si>
    <t xml:space="preserve">Parasponia</t>
  </si>
  <si>
    <t xml:space="preserve">melastomifolia J.J.Sm.</t>
  </si>
  <si>
    <t xml:space="preserve">8398.tif</t>
  </si>
  <si>
    <t xml:space="preserve">Populus</t>
  </si>
  <si>
    <t xml:space="preserve">brandegeei Schneider</t>
  </si>
  <si>
    <t xml:space="preserve">654.tif</t>
  </si>
  <si>
    <t xml:space="preserve">PROTEACEAE</t>
  </si>
  <si>
    <t xml:space="preserve">Persoonia</t>
  </si>
  <si>
    <t xml:space="preserve">elliptica</t>
  </si>
  <si>
    <t xml:space="preserve">6909.tif</t>
  </si>
  <si>
    <t xml:space="preserve">pitcheri (T. &amp; G.) Britt.</t>
  </si>
  <si>
    <t xml:space="preserve">1460b.tif</t>
  </si>
  <si>
    <t xml:space="preserve">1459a.tif</t>
  </si>
  <si>
    <t xml:space="preserve">GROSSULARIACEAE</t>
  </si>
  <si>
    <t xml:space="preserve">Itea </t>
  </si>
  <si>
    <t xml:space="preserve">amoena  </t>
  </si>
  <si>
    <t xml:space="preserve">8913a.tif</t>
  </si>
  <si>
    <t xml:space="preserve">Combretum</t>
  </si>
  <si>
    <t xml:space="preserve">apiculatum</t>
  </si>
  <si>
    <t xml:space="preserve">12350.tif</t>
  </si>
  <si>
    <t xml:space="preserve">kinabaluensis Knuth</t>
  </si>
  <si>
    <t xml:space="preserve">11327.tif</t>
  </si>
  <si>
    <t xml:space="preserve">AQUIFOLIACEAE</t>
  </si>
  <si>
    <t xml:space="preserve">Ilex</t>
  </si>
  <si>
    <t xml:space="preserve">boliviana Britton</t>
  </si>
  <si>
    <t xml:space="preserve">13480.tif</t>
  </si>
  <si>
    <t xml:space="preserve">cyclophylla Seem.</t>
  </si>
  <si>
    <t xml:space="preserve">10344.tif</t>
  </si>
  <si>
    <t xml:space="preserve">IXONANTHACEAE</t>
  </si>
  <si>
    <t xml:space="preserve">Allantospermum</t>
  </si>
  <si>
    <t xml:space="preserve">borneense Forman</t>
  </si>
  <si>
    <t xml:space="preserve">8374.tif</t>
  </si>
  <si>
    <t xml:space="preserve">THEACEAE</t>
  </si>
  <si>
    <t xml:space="preserve">Eurya</t>
  </si>
  <si>
    <t xml:space="preserve">glabra Bl.</t>
  </si>
  <si>
    <t xml:space="preserve">10962.tif</t>
  </si>
  <si>
    <t xml:space="preserve">1463a.tif</t>
  </si>
  <si>
    <t xml:space="preserve">nitida A. Gray</t>
  </si>
  <si>
    <t xml:space="preserve">2473.tif</t>
  </si>
  <si>
    <t xml:space="preserve">Vasivaea</t>
  </si>
  <si>
    <t xml:space="preserve">alchornzoides Baill.</t>
  </si>
  <si>
    <t xml:space="preserve">9146.tif</t>
  </si>
  <si>
    <t xml:space="preserve">Stephanodaphne</t>
  </si>
  <si>
    <t xml:space="preserve">cremostachya Baill.</t>
  </si>
  <si>
    <t xml:space="preserve">8118.tif</t>
  </si>
  <si>
    <t xml:space="preserve">Crataegus</t>
  </si>
  <si>
    <t xml:space="preserve">douglasii Lindl.</t>
  </si>
  <si>
    <t xml:space="preserve">1437.tif</t>
  </si>
  <si>
    <t xml:space="preserve">Berberis</t>
  </si>
  <si>
    <t xml:space="preserve">jamesiana</t>
  </si>
  <si>
    <t xml:space="preserve">11916b.tif</t>
  </si>
  <si>
    <t xml:space="preserve">brasiliensis Eichl.</t>
  </si>
  <si>
    <t xml:space="preserve">11235.tif</t>
  </si>
  <si>
    <t xml:space="preserve">MALVACEAE</t>
  </si>
  <si>
    <t xml:space="preserve">Hoheria</t>
  </si>
  <si>
    <t xml:space="preserve">populnea A. Cunn.</t>
  </si>
  <si>
    <t xml:space="preserve">4835-Ouratea-Idertia-morsonii.tif</t>
  </si>
  <si>
    <t xml:space="preserve">1462.tif</t>
  </si>
  <si>
    <t xml:space="preserve">Photinia</t>
  </si>
  <si>
    <t xml:space="preserve">variabilis Hemsl.</t>
  </si>
  <si>
    <t xml:space="preserve">11999.tif</t>
  </si>
  <si>
    <t xml:space="preserve">Sapium</t>
  </si>
  <si>
    <t xml:space="preserve">petiolare (Muell.) Huber</t>
  </si>
  <si>
    <t xml:space="preserve">11773.tif</t>
  </si>
  <si>
    <t xml:space="preserve">Schima</t>
  </si>
  <si>
    <t xml:space="preserve">superba</t>
  </si>
  <si>
    <t xml:space="preserve">1116a.tif</t>
  </si>
  <si>
    <t xml:space="preserve">BIGNONIACEAE</t>
  </si>
  <si>
    <t xml:space="preserve">Stereospermum</t>
  </si>
  <si>
    <t xml:space="preserve">seemannii Rolfe</t>
  </si>
  <si>
    <t xml:space="preserve">6974.tif</t>
  </si>
  <si>
    <t xml:space="preserve">VIOLACEAE</t>
  </si>
  <si>
    <t xml:space="preserve">Isodendrion</t>
  </si>
  <si>
    <t xml:space="preserve">longifolium A. Gray</t>
  </si>
  <si>
    <t xml:space="preserve">7968.tif</t>
  </si>
  <si>
    <t xml:space="preserve">Memora</t>
  </si>
  <si>
    <t xml:space="preserve">flaviflora (Miq.) Pulle</t>
  </si>
  <si>
    <t xml:space="preserve">7668.tif</t>
  </si>
  <si>
    <t xml:space="preserve">Planera</t>
  </si>
  <si>
    <t xml:space="preserve">aquatica (Walt.) J.F. Gmel.</t>
  </si>
  <si>
    <t xml:space="preserve">6798.tif</t>
  </si>
  <si>
    <t xml:space="preserve">oppositifolia Hook.</t>
  </si>
  <si>
    <t xml:space="preserve">12999.tif</t>
  </si>
  <si>
    <t xml:space="preserve">OLEACEAE</t>
  </si>
  <si>
    <t xml:space="preserve">Fraxinus</t>
  </si>
  <si>
    <t xml:space="preserve">floribunda Wall.</t>
  </si>
  <si>
    <t xml:space="preserve">8963a.tif</t>
  </si>
  <si>
    <t xml:space="preserve">HAMAMELIDACEAE</t>
  </si>
  <si>
    <t xml:space="preserve">Distylium</t>
  </si>
  <si>
    <t xml:space="preserve">myricoides Hemsl.</t>
  </si>
  <si>
    <t xml:space="preserve">2712.1.tif</t>
  </si>
  <si>
    <t xml:space="preserve">cyaneus Ait.</t>
  </si>
  <si>
    <t xml:space="preserve">11317.tif</t>
  </si>
  <si>
    <t xml:space="preserve">sieboldiana Bl.</t>
  </si>
  <si>
    <t xml:space="preserve">8980a.tif</t>
  </si>
  <si>
    <t xml:space="preserve">Hibiscus</t>
  </si>
  <si>
    <t xml:space="preserve">ribifolius A. Gray</t>
  </si>
  <si>
    <t xml:space="preserve">6215.tif</t>
  </si>
  <si>
    <t xml:space="preserve">OXALIDACEAE</t>
  </si>
  <si>
    <t xml:space="preserve">Sarcotheca</t>
  </si>
  <si>
    <t xml:space="preserve">ferruginea Merr.</t>
  </si>
  <si>
    <t xml:space="preserve">4313.tif</t>
  </si>
  <si>
    <t xml:space="preserve">laurina H.B.K.</t>
  </si>
  <si>
    <t xml:space="preserve">9579.tif</t>
  </si>
  <si>
    <t xml:space="preserve">Acrophyllum</t>
  </si>
  <si>
    <t xml:space="preserve">venosum Benth.</t>
  </si>
  <si>
    <t xml:space="preserve">7051.tif</t>
  </si>
  <si>
    <t xml:space="preserve">Alchornea</t>
  </si>
  <si>
    <t xml:space="preserve">ilicifolia J.Sm.</t>
  </si>
  <si>
    <t xml:space="preserve">9111.tif</t>
  </si>
  <si>
    <t xml:space="preserve">dilatata Lindl.</t>
  </si>
  <si>
    <t xml:space="preserve">10779.tif</t>
  </si>
  <si>
    <t xml:space="preserve">4945a.tif</t>
  </si>
  <si>
    <t xml:space="preserve">alba L.</t>
  </si>
  <si>
    <t xml:space="preserve">1268.tif</t>
  </si>
  <si>
    <t xml:space="preserve">formosana Hay.</t>
  </si>
  <si>
    <t xml:space="preserve">9002.tif</t>
  </si>
  <si>
    <t xml:space="preserve">fontinalis</t>
  </si>
  <si>
    <t xml:space="preserve">997a.tif</t>
  </si>
  <si>
    <t xml:space="preserve">gentryi Muller</t>
  </si>
  <si>
    <t xml:space="preserve">10760.tif</t>
  </si>
  <si>
    <t xml:space="preserve">Rinorea</t>
  </si>
  <si>
    <t xml:space="preserve">macrophylla (Deene.) O.K.</t>
  </si>
  <si>
    <t xml:space="preserve">11306.tif</t>
  </si>
  <si>
    <t xml:space="preserve">rivularis Nutt.</t>
  </si>
  <si>
    <t xml:space="preserve">11983.tif</t>
  </si>
  <si>
    <t xml:space="preserve">Acalypha</t>
  </si>
  <si>
    <t xml:space="preserve">mapirensis Fax.</t>
  </si>
  <si>
    <t xml:space="preserve">11473.tif</t>
  </si>
  <si>
    <t xml:space="preserve">Rawsonia</t>
  </si>
  <si>
    <t xml:space="preserve">usambarensis Engl. &amp; Gilg</t>
  </si>
  <si>
    <t xml:space="preserve">4553.tif</t>
  </si>
  <si>
    <t xml:space="preserve">Arrabidaea</t>
  </si>
  <si>
    <t xml:space="preserve">lundellii Standl.</t>
  </si>
  <si>
    <t xml:space="preserve">6810.tif</t>
  </si>
  <si>
    <t xml:space="preserve">davurica Pallas</t>
  </si>
  <si>
    <t xml:space="preserve">8514.tif</t>
  </si>
  <si>
    <t xml:space="preserve">lacunosa Mart</t>
  </si>
  <si>
    <t xml:space="preserve">10915.tif</t>
  </si>
  <si>
    <t xml:space="preserve">Parinari</t>
  </si>
  <si>
    <t xml:space="preserve">capensis</t>
  </si>
  <si>
    <t xml:space="preserve">12306.tif</t>
  </si>
  <si>
    <t xml:space="preserve">SABIACEAE </t>
  </si>
  <si>
    <t xml:space="preserve">Meliosma</t>
  </si>
  <si>
    <t xml:space="preserve">oldhamii Mig.</t>
  </si>
  <si>
    <t xml:space="preserve">99.tif</t>
  </si>
  <si>
    <t xml:space="preserve">Daphnopsis</t>
  </si>
  <si>
    <t xml:space="preserve">occidentalis (Sw.) Kr. Ex Urb.</t>
  </si>
  <si>
    <t xml:space="preserve">11831.tif</t>
  </si>
  <si>
    <t xml:space="preserve">pyrolaefolia Ledeb.</t>
  </si>
  <si>
    <t xml:space="preserve">10382.tif</t>
  </si>
  <si>
    <t xml:space="preserve">cerris L.</t>
  </si>
  <si>
    <t xml:space="preserve">10666.tif</t>
  </si>
  <si>
    <t xml:space="preserve">Ceratopetalum</t>
  </si>
  <si>
    <t xml:space="preserve">gummiferum Sm.</t>
  </si>
  <si>
    <t xml:space="preserve">4051.tif</t>
  </si>
  <si>
    <t xml:space="preserve">Aspidosperma</t>
  </si>
  <si>
    <t xml:space="preserve">dugandii Standl.</t>
  </si>
  <si>
    <t xml:space="preserve">5503.tif</t>
  </si>
  <si>
    <t xml:space="preserve">pentamera F.M.</t>
  </si>
  <si>
    <t xml:space="preserve">13196.tif</t>
  </si>
  <si>
    <t xml:space="preserve">cf. Dubia Bullock</t>
  </si>
  <si>
    <t xml:space="preserve">13212.tif</t>
  </si>
  <si>
    <t xml:space="preserve">Adenium</t>
  </si>
  <si>
    <t xml:space="preserve">somalense</t>
  </si>
  <si>
    <t xml:space="preserve">5122.tif</t>
  </si>
  <si>
    <t xml:space="preserve">ACERACEAE</t>
  </si>
  <si>
    <t xml:space="preserve">Acer</t>
  </si>
  <si>
    <t xml:space="preserve">grosseri</t>
  </si>
  <si>
    <t xml:space="preserve">11906c.tif</t>
  </si>
  <si>
    <t xml:space="preserve">flora Ait.</t>
  </si>
  <si>
    <t xml:space="preserve">11973.tif</t>
  </si>
  <si>
    <t xml:space="preserve">PTAEROXYLACEAE</t>
  </si>
  <si>
    <t xml:space="preserve">Cedrelopsis</t>
  </si>
  <si>
    <t xml:space="preserve">grevei Baill.</t>
  </si>
  <si>
    <t xml:space="preserve">8217.tif</t>
  </si>
  <si>
    <t xml:space="preserve">neptunica Muell. Arg.</t>
  </si>
  <si>
    <t xml:space="preserve">11467.tif</t>
  </si>
  <si>
    <t xml:space="preserve">libani Oliv.</t>
  </si>
  <si>
    <t xml:space="preserve">10717.tif</t>
  </si>
  <si>
    <t xml:space="preserve">SAPINDACEAE</t>
  </si>
  <si>
    <t xml:space="preserve">Tina</t>
  </si>
  <si>
    <t xml:space="preserve">gelonium R. &amp; Sch.</t>
  </si>
  <si>
    <t xml:space="preserve">12047.tif</t>
  </si>
  <si>
    <t xml:space="preserve">deliciosum Piper</t>
  </si>
  <si>
    <t xml:space="preserve">13119.tif</t>
  </si>
  <si>
    <t xml:space="preserve">HIPPOCASTANACEAE</t>
  </si>
  <si>
    <t xml:space="preserve">Aesculus</t>
  </si>
  <si>
    <t xml:space="preserve">parryi Gray</t>
  </si>
  <si>
    <t xml:space="preserve">6044.tif</t>
  </si>
  <si>
    <t xml:space="preserve">chinensis Roxb.</t>
  </si>
  <si>
    <t xml:space="preserve">8962a.tif</t>
  </si>
  <si>
    <t xml:space="preserve">gracilipes Engl.</t>
  </si>
  <si>
    <t xml:space="preserve">11292.tif</t>
  </si>
  <si>
    <t xml:space="preserve">Pseudolachnostylis</t>
  </si>
  <si>
    <t xml:space="preserve">dikindtii Pax</t>
  </si>
  <si>
    <t xml:space="preserve">5413.tif</t>
  </si>
  <si>
    <t xml:space="preserve">LECYTHIDACEAE</t>
  </si>
  <si>
    <t xml:space="preserve">Lecythis</t>
  </si>
  <si>
    <t xml:space="preserve">costaricensis Pitt.</t>
  </si>
  <si>
    <t xml:space="preserve">2850.tif</t>
  </si>
  <si>
    <t xml:space="preserve">Rheedia</t>
  </si>
  <si>
    <t xml:space="preserve">edulis (Seem.) Pl. &amp; Tr.</t>
  </si>
  <si>
    <t xml:space="preserve">2660.tif</t>
  </si>
  <si>
    <t xml:space="preserve">Chaetoptelea</t>
  </si>
  <si>
    <t xml:space="preserve">mexicana</t>
  </si>
  <si>
    <t xml:space="preserve">10612.tif</t>
  </si>
  <si>
    <t xml:space="preserve">devia Goldman</t>
  </si>
  <si>
    <t xml:space="preserve">10756.tif</t>
  </si>
  <si>
    <t xml:space="preserve">Sloanea</t>
  </si>
  <si>
    <t xml:space="preserve">garckeana K. Schum.</t>
  </si>
  <si>
    <t xml:space="preserve">11341.tif</t>
  </si>
  <si>
    <t xml:space="preserve">Synaphea</t>
  </si>
  <si>
    <t xml:space="preserve">dilatata</t>
  </si>
  <si>
    <t xml:space="preserve">6294.tif</t>
  </si>
  <si>
    <t xml:space="preserve">Zenobia</t>
  </si>
  <si>
    <t xml:space="preserve">pulverulenta (Bartr.) Pollard</t>
  </si>
  <si>
    <t xml:space="preserve">7984.tif</t>
  </si>
  <si>
    <t xml:space="preserve">salicifolia Meissn.</t>
  </si>
  <si>
    <t xml:space="preserve">11832.tif</t>
  </si>
  <si>
    <t xml:space="preserve">hainanensis Oliv.</t>
  </si>
  <si>
    <t xml:space="preserve">11323.tif</t>
  </si>
  <si>
    <t xml:space="preserve">8913b.tif</t>
  </si>
  <si>
    <t xml:space="preserve">TURNERACEAE</t>
  </si>
  <si>
    <t xml:space="preserve">Turnera</t>
  </si>
  <si>
    <t xml:space="preserve">arillosa Urb.</t>
  </si>
  <si>
    <t xml:space="preserve">3487.tif</t>
  </si>
  <si>
    <t xml:space="preserve">wislizenii A.Dc</t>
  </si>
  <si>
    <t xml:space="preserve">6791.tif</t>
  </si>
  <si>
    <t xml:space="preserve">flava</t>
  </si>
  <si>
    <t xml:space="preserve">6919.tif</t>
  </si>
  <si>
    <t xml:space="preserve">mollis (C.&amp;S.) Standl.</t>
  </si>
  <si>
    <t xml:space="preserve">11829.tif</t>
  </si>
  <si>
    <t xml:space="preserve">Annona</t>
  </si>
  <si>
    <t xml:space="preserve">176.tif</t>
  </si>
  <si>
    <t xml:space="preserve">Castanopsis</t>
  </si>
  <si>
    <t xml:space="preserve">sempervirens (Kell.) Hjelmq.</t>
  </si>
  <si>
    <t xml:space="preserve">7103.tif</t>
  </si>
  <si>
    <t xml:space="preserve">saltillensis Trel.</t>
  </si>
  <si>
    <t xml:space="preserve">10767.tif</t>
  </si>
  <si>
    <t xml:space="preserve">1461b.tif</t>
  </si>
  <si>
    <t xml:space="preserve">fremontii S. Wats.</t>
  </si>
  <si>
    <t xml:space="preserve">14833a.tif</t>
  </si>
  <si>
    <t xml:space="preserve">ICACINACEAE</t>
  </si>
  <si>
    <t xml:space="preserve">Desmostachys</t>
  </si>
  <si>
    <t xml:space="preserve">longipes Perr.</t>
  </si>
  <si>
    <t xml:space="preserve">2737.tif</t>
  </si>
  <si>
    <t xml:space="preserve">mespiliformis Hochst. Ex A.Dc.</t>
  </si>
  <si>
    <t xml:space="preserve">13160.tif</t>
  </si>
  <si>
    <t xml:space="preserve">piperita Hook.F.</t>
  </si>
  <si>
    <t xml:space="preserve">161.tif</t>
  </si>
  <si>
    <t xml:space="preserve">Securinega?</t>
  </si>
  <si>
    <t xml:space="preserve">virosa (Roxb. Ex Willd.)</t>
  </si>
  <si>
    <t xml:space="preserve">3035.tif</t>
  </si>
  <si>
    <t xml:space="preserve">oligoneuron Schm. &amp; Pitt.</t>
  </si>
  <si>
    <t xml:space="preserve">11767.tif</t>
  </si>
  <si>
    <t xml:space="preserve">Ochna</t>
  </si>
  <si>
    <t xml:space="preserve">pulchra Hook. F.</t>
  </si>
  <si>
    <t xml:space="preserve">2494.tif</t>
  </si>
  <si>
    <t xml:space="preserve">trichocarpa T &amp; G</t>
  </si>
  <si>
    <t xml:space="preserve">1324.tif</t>
  </si>
  <si>
    <t xml:space="preserve">ERYTHROXYLACEAE</t>
  </si>
  <si>
    <t xml:space="preserve">Erythroxylum</t>
  </si>
  <si>
    <t xml:space="preserve">bequaertii Standl.</t>
  </si>
  <si>
    <t xml:space="preserve">6636.tif</t>
  </si>
  <si>
    <t xml:space="preserve">knuthii Merr.</t>
  </si>
  <si>
    <t xml:space="preserve">11328.tif</t>
  </si>
  <si>
    <t xml:space="preserve">buergerianum Miq</t>
  </si>
  <si>
    <t xml:space="preserve">7621.tif</t>
  </si>
  <si>
    <t xml:space="preserve">griseum</t>
  </si>
  <si>
    <t xml:space="preserve">11905a.tif</t>
  </si>
  <si>
    <t xml:space="preserve">mossambicense (Klotzsch) Engl.</t>
  </si>
  <si>
    <t xml:space="preserve">12361.tif</t>
  </si>
  <si>
    <t xml:space="preserve">Olmediella</t>
  </si>
  <si>
    <t xml:space="preserve">betschleriana (Goepp.) Loes</t>
  </si>
  <si>
    <t xml:space="preserve">3906.tif</t>
  </si>
  <si>
    <t xml:space="preserve">Triumfetta</t>
  </si>
  <si>
    <t xml:space="preserve">bartramia L.</t>
  </si>
  <si>
    <t xml:space="preserve">11511.tif</t>
  </si>
  <si>
    <t xml:space="preserve">humilis Marsh</t>
  </si>
  <si>
    <t xml:space="preserve">10284.tif</t>
  </si>
  <si>
    <t xml:space="preserve">gambelii Nutt.</t>
  </si>
  <si>
    <t xml:space="preserve">10759.tif</t>
  </si>
  <si>
    <t xml:space="preserve">MALPIGHIACEAE</t>
  </si>
  <si>
    <t xml:space="preserve">Malpighia</t>
  </si>
  <si>
    <t xml:space="preserve">urens L.</t>
  </si>
  <si>
    <t xml:space="preserve">5985.tif</t>
  </si>
  <si>
    <t xml:space="preserve">288_OR7.tif</t>
  </si>
  <si>
    <t xml:space="preserve">chapmanii Sarg.</t>
  </si>
  <si>
    <t xml:space="preserve">10667.tif</t>
  </si>
  <si>
    <t xml:space="preserve">HUMIRIACEAE </t>
  </si>
  <si>
    <t xml:space="preserve">Sacoglottis</t>
  </si>
  <si>
    <t xml:space="preserve">amazonica Mart.</t>
  </si>
  <si>
    <t xml:space="preserve">8381.tif</t>
  </si>
  <si>
    <t xml:space="preserve">Dais</t>
  </si>
  <si>
    <t xml:space="preserve">cotinifolia L.</t>
  </si>
  <si>
    <t xml:space="preserve">9635.tif</t>
  </si>
  <si>
    <t xml:space="preserve">caracasana Miessn.</t>
  </si>
  <si>
    <t xml:space="preserve">11833.tif</t>
  </si>
  <si>
    <t xml:space="preserve">Acokanthera</t>
  </si>
  <si>
    <t xml:space="preserve">oppositifolia (Lam.) Codd</t>
  </si>
  <si>
    <t xml:space="preserve">5042.tif</t>
  </si>
  <si>
    <t xml:space="preserve">papyrifera occidentalis</t>
  </si>
  <si>
    <t xml:space="preserve">801.tif</t>
  </si>
  <si>
    <t xml:space="preserve">8963b.tif</t>
  </si>
  <si>
    <t xml:space="preserve">muricata L.</t>
  </si>
  <si>
    <t xml:space="preserve">19.tif</t>
  </si>
  <si>
    <t xml:space="preserve">philippinensis Rolfe</t>
  </si>
  <si>
    <t xml:space="preserve">10920.tif</t>
  </si>
  <si>
    <t xml:space="preserve">diversifolia (S.) Blake</t>
  </si>
  <si>
    <t xml:space="preserve">155.tif</t>
  </si>
  <si>
    <t xml:space="preserve">guianensis Bth.</t>
  </si>
  <si>
    <t xml:space="preserve">11342.tif</t>
  </si>
  <si>
    <t xml:space="preserve">Parvatia</t>
  </si>
  <si>
    <t xml:space="preserve">brunoniana Dcne.</t>
  </si>
  <si>
    <t xml:space="preserve">7894.tif</t>
  </si>
  <si>
    <t xml:space="preserve">monoica</t>
  </si>
  <si>
    <t xml:space="preserve">1009.tif</t>
  </si>
  <si>
    <t xml:space="preserve">Gironniera</t>
  </si>
  <si>
    <t xml:space="preserve">parvifolia Pl.</t>
  </si>
  <si>
    <t xml:space="preserve">8402.tif</t>
  </si>
  <si>
    <t xml:space="preserve">DATISCACEAE </t>
  </si>
  <si>
    <t xml:space="preserve">Tetrameles</t>
  </si>
  <si>
    <t xml:space="preserve">nudiflora</t>
  </si>
  <si>
    <t xml:space="preserve">1114b.tif</t>
  </si>
  <si>
    <t xml:space="preserve">Polyalthia</t>
  </si>
  <si>
    <t xml:space="preserve">beccarii King</t>
  </si>
  <si>
    <t xml:space="preserve">1640a.tif</t>
  </si>
  <si>
    <t xml:space="preserve">platyphylla Sukatchevar. var. japonica Hara</t>
  </si>
  <si>
    <t xml:space="preserve">8523b.tif</t>
  </si>
  <si>
    <t xml:space="preserve">Nothopegia</t>
  </si>
  <si>
    <t xml:space="preserve">colebrookiana Bl.</t>
  </si>
  <si>
    <t xml:space="preserve">8200.tif</t>
  </si>
  <si>
    <t xml:space="preserve">Vismia</t>
  </si>
  <si>
    <t xml:space="preserve">brasiliensis Choisy</t>
  </si>
  <si>
    <t xml:space="preserve">11038.tif</t>
  </si>
  <si>
    <t xml:space="preserve">LAURACEAE</t>
  </si>
  <si>
    <t xml:space="preserve">Ocotea</t>
  </si>
  <si>
    <t xml:space="preserve">foetans (Ait.) Benth.</t>
  </si>
  <si>
    <t xml:space="preserve">5472.tif</t>
  </si>
  <si>
    <t xml:space="preserve">DICHAPETALACEAE</t>
  </si>
  <si>
    <t xml:space="preserve">Tapura</t>
  </si>
  <si>
    <t xml:space="preserve">guianensis Aubl.</t>
  </si>
  <si>
    <t xml:space="preserve">9560.tif</t>
  </si>
  <si>
    <t xml:space="preserve">Couratari</t>
  </si>
  <si>
    <t xml:space="preserve">multiflora (Sm.) Eyma</t>
  </si>
  <si>
    <t xml:space="preserve">2834.tif</t>
  </si>
  <si>
    <t xml:space="preserve">Tetracera</t>
  </si>
  <si>
    <t xml:space="preserve">arborescens Jack (Det. As T. Scandens Merr)</t>
  </si>
  <si>
    <t xml:space="preserve">650b.tif</t>
  </si>
  <si>
    <t xml:space="preserve">breviloba Sarg.</t>
  </si>
  <si>
    <t xml:space="preserve">10663.tif</t>
  </si>
  <si>
    <t xml:space="preserve">Aralia</t>
  </si>
  <si>
    <t xml:space="preserve">spinosa</t>
  </si>
  <si>
    <t xml:space="preserve">146.tif</t>
  </si>
  <si>
    <t xml:space="preserve">longiflora Stapf.</t>
  </si>
  <si>
    <t xml:space="preserve">5041.tif</t>
  </si>
  <si>
    <t xml:space="preserve">Arctostaphylos</t>
  </si>
  <si>
    <t xml:space="preserve">hooveri Wells</t>
  </si>
  <si>
    <t xml:space="preserve">12965.tif</t>
  </si>
  <si>
    <t xml:space="preserve">Atroxima</t>
  </si>
  <si>
    <t xml:space="preserve">liberica Stapf</t>
  </si>
  <si>
    <t xml:space="preserve">7073.tif</t>
  </si>
  <si>
    <t xml:space="preserve">cuspidata (Bl.) Kurz</t>
  </si>
  <si>
    <t xml:space="preserve">8399.tif</t>
  </si>
  <si>
    <t xml:space="preserve">arizonica Sarg.</t>
  </si>
  <si>
    <t xml:space="preserve">7736.tif</t>
  </si>
  <si>
    <t xml:space="preserve">Haplolobus</t>
  </si>
  <si>
    <t xml:space="preserve">acuminatus H.J.Lam</t>
  </si>
  <si>
    <t xml:space="preserve">8210.tif</t>
  </si>
  <si>
    <t xml:space="preserve">Parishia</t>
  </si>
  <si>
    <t xml:space="preserve">rosea</t>
  </si>
  <si>
    <t xml:space="preserve">8187.tif</t>
  </si>
  <si>
    <t xml:space="preserve">Ostrearia</t>
  </si>
  <si>
    <t xml:space="preserve">australiana C.T. White</t>
  </si>
  <si>
    <t xml:space="preserve">7911.1.tif</t>
  </si>
  <si>
    <t xml:space="preserve">nervosa Pl.</t>
  </si>
  <si>
    <t xml:space="preserve">8401.tif</t>
  </si>
  <si>
    <t xml:space="preserve">Smeathmannia</t>
  </si>
  <si>
    <t xml:space="preserve">laevigata Soland</t>
  </si>
  <si>
    <t xml:space="preserve">5394.tif</t>
  </si>
  <si>
    <t xml:space="preserve">VERBENACEAE</t>
  </si>
  <si>
    <t xml:space="preserve">Citharexylum</t>
  </si>
  <si>
    <t xml:space="preserve">scabrum Sesse &amp; Moc.</t>
  </si>
  <si>
    <t xml:space="preserve">6623.tif</t>
  </si>
  <si>
    <t xml:space="preserve">Canarium</t>
  </si>
  <si>
    <t xml:space="preserve">tomentosum Bl.</t>
  </si>
  <si>
    <t xml:space="preserve">1724a.tif</t>
  </si>
  <si>
    <t xml:space="preserve">Dacryodes</t>
  </si>
  <si>
    <t xml:space="preserve">rostrata Lam.</t>
  </si>
  <si>
    <t xml:space="preserve">1729a.tif</t>
  </si>
  <si>
    <t xml:space="preserve">megalocarpon Muell. Arg.</t>
  </si>
  <si>
    <t xml:space="preserve">5504.tif</t>
  </si>
  <si>
    <t xml:space="preserve">carpinifolia</t>
  </si>
  <si>
    <t xml:space="preserve">1132b.tif</t>
  </si>
  <si>
    <t xml:space="preserve">Irvingia</t>
  </si>
  <si>
    <t xml:space="preserve">barteri</t>
  </si>
  <si>
    <t xml:space="preserve">4295.tif</t>
  </si>
  <si>
    <t xml:space="preserve">PANDACEAE</t>
  </si>
  <si>
    <t xml:space="preserve">Microdesmis</t>
  </si>
  <si>
    <t xml:space="preserve">casearifolia</t>
  </si>
  <si>
    <t xml:space="preserve">234a.tif</t>
  </si>
  <si>
    <t xml:space="preserve">ASCLEPIADACEAE</t>
  </si>
  <si>
    <t xml:space="preserve">Anisopus</t>
  </si>
  <si>
    <t xml:space="preserve">batesii S. Moore</t>
  </si>
  <si>
    <t xml:space="preserve">10243.tif</t>
  </si>
  <si>
    <t xml:space="preserve">Castanea</t>
  </si>
  <si>
    <t xml:space="preserve">floridana (Sarg.) Ashe</t>
  </si>
  <si>
    <t xml:space="preserve">7097.tif</t>
  </si>
  <si>
    <t xml:space="preserve">hemisphaerica Bartr.</t>
  </si>
  <si>
    <t xml:space="preserve">8540.tif</t>
  </si>
  <si>
    <t xml:space="preserve">Pieris</t>
  </si>
  <si>
    <t xml:space="preserve">forrestii</t>
  </si>
  <si>
    <t xml:space="preserve">1397b.tif</t>
  </si>
  <si>
    <t xml:space="preserve">fruticosum var. villosum</t>
  </si>
  <si>
    <t xml:space="preserve">14235.tif</t>
  </si>
  <si>
    <t xml:space="preserve">Homalium</t>
  </si>
  <si>
    <t xml:space="preserve">foetidum (Roxb.) Benth.</t>
  </si>
  <si>
    <t xml:space="preserve">11249.tif</t>
  </si>
  <si>
    <t xml:space="preserve">Adenocalymna</t>
  </si>
  <si>
    <t xml:space="preserve">comosa</t>
  </si>
  <si>
    <t xml:space="preserve">837a.tif</t>
  </si>
  <si>
    <t xml:space="preserve">lasiocoma Schum</t>
  </si>
  <si>
    <t xml:space="preserve">11343.tif</t>
  </si>
  <si>
    <t xml:space="preserve">brainerdi Sarg.</t>
  </si>
  <si>
    <t xml:space="preserve">11964.tif</t>
  </si>
  <si>
    <t xml:space="preserve">latifolia Thunberg</t>
  </si>
  <si>
    <t xml:space="preserve">13494.tif</t>
  </si>
  <si>
    <t xml:space="preserve">sericea Dunal.</t>
  </si>
  <si>
    <t xml:space="preserve">216b.tif</t>
  </si>
  <si>
    <t xml:space="preserve">Beguea</t>
  </si>
  <si>
    <t xml:space="preserve">apetala R. Capuron</t>
  </si>
  <si>
    <t xml:space="preserve">12040.tif</t>
  </si>
  <si>
    <t xml:space="preserve">aff. argentea A.C.Sm.</t>
  </si>
  <si>
    <t xml:space="preserve">8889.tif</t>
  </si>
  <si>
    <t xml:space="preserve">Kayea</t>
  </si>
  <si>
    <t xml:space="preserve">elmeri Merr.</t>
  </si>
  <si>
    <t xml:space="preserve">2565.tif</t>
  </si>
  <si>
    <t xml:space="preserve">8900c.tif</t>
  </si>
  <si>
    <t xml:space="preserve">spinosa Miyabei (Kaw.) Hayata</t>
  </si>
  <si>
    <t xml:space="preserve">10799.tif</t>
  </si>
  <si>
    <t xml:space="preserve">pubiflora (Benth.) Sprague &amp; Sandw.</t>
  </si>
  <si>
    <t xml:space="preserve">11299.tif</t>
  </si>
  <si>
    <t xml:space="preserve">pubescens Soland. Ex R. Br.</t>
  </si>
  <si>
    <t xml:space="preserve">2818.tif</t>
  </si>
  <si>
    <t xml:space="preserve">Urechites</t>
  </si>
  <si>
    <t xml:space="preserve">andrieuxii Muell. Arg.</t>
  </si>
  <si>
    <t xml:space="preserve">6273.tif</t>
  </si>
  <si>
    <t xml:space="preserve">rugosa (Lam)</t>
  </si>
  <si>
    <t xml:space="preserve">4355.tif</t>
  </si>
  <si>
    <t xml:space="preserve">koehneana Lingelsh.</t>
  </si>
  <si>
    <t xml:space="preserve">8971b.tif</t>
  </si>
  <si>
    <t xml:space="preserve">lamarckii Griseb.</t>
  </si>
  <si>
    <t xml:space="preserve">13513.tif</t>
  </si>
  <si>
    <t xml:space="preserve">longibracteata H. Lec.</t>
  </si>
  <si>
    <t xml:space="preserve">13179.tif</t>
  </si>
  <si>
    <t xml:space="preserve">Suregada</t>
  </si>
  <si>
    <t xml:space="preserve">glomeratum (Bl.) Hassk.</t>
  </si>
  <si>
    <t xml:space="preserve">1606a.tif</t>
  </si>
  <si>
    <t xml:space="preserve">BORAGINACEAE</t>
  </si>
  <si>
    <t xml:space="preserve">Cordia</t>
  </si>
  <si>
    <t xml:space="preserve">dichotoma Forst.F.</t>
  </si>
  <si>
    <t xml:space="preserve">221.tif</t>
  </si>
  <si>
    <t xml:space="preserve">dubia</t>
  </si>
  <si>
    <t xml:space="preserve">4431.tif</t>
  </si>
  <si>
    <t xml:space="preserve">perkinsiae Merr.</t>
  </si>
  <si>
    <t xml:space="preserve">13231.tif</t>
  </si>
  <si>
    <t xml:space="preserve">177.tif</t>
  </si>
  <si>
    <t xml:space="preserve">Mandevilla</t>
  </si>
  <si>
    <t xml:space="preserve">hispida tomentosa Muell. Arg.</t>
  </si>
  <si>
    <t xml:space="preserve">6270.tif</t>
  </si>
  <si>
    <t xml:space="preserve">volubilis L.</t>
  </si>
  <si>
    <t xml:space="preserve">13523.tif</t>
  </si>
  <si>
    <t xml:space="preserve">Oncoba</t>
  </si>
  <si>
    <t xml:space="preserve">spinosa Forsk.</t>
  </si>
  <si>
    <t xml:space="preserve">2797.tif</t>
  </si>
  <si>
    <t xml:space="preserve">lindeniana (Tulasne) Kuntze</t>
  </si>
  <si>
    <t xml:space="preserve">11298.tif</t>
  </si>
  <si>
    <t xml:space="preserve">donarium Nakai</t>
  </si>
  <si>
    <t xml:space="preserve">8549.tif</t>
  </si>
  <si>
    <t xml:space="preserve">Lyonsia</t>
  </si>
  <si>
    <t xml:space="preserve">reticulata F.V. Muell.</t>
  </si>
  <si>
    <t xml:space="preserve">7224.tif</t>
  </si>
  <si>
    <t xml:space="preserve">RHIZOPHORACEAE</t>
  </si>
  <si>
    <t xml:space="preserve">Cassipourea</t>
  </si>
  <si>
    <t xml:space="preserve">lescotiana J.-G. Adam</t>
  </si>
  <si>
    <t xml:space="preserve">14395.tif</t>
  </si>
  <si>
    <t xml:space="preserve">luzonicum (Miq.)</t>
  </si>
  <si>
    <t xml:space="preserve">13228.tif</t>
  </si>
  <si>
    <t xml:space="preserve">maximowiczii Henry</t>
  </si>
  <si>
    <t xml:space="preserve">1283a.tif</t>
  </si>
  <si>
    <t xml:space="preserve">jacquemontii Spach</t>
  </si>
  <si>
    <t xml:space="preserve">8529.tif</t>
  </si>
  <si>
    <t xml:space="preserve">Dyera</t>
  </si>
  <si>
    <t xml:space="preserve">lowii Hook. F.</t>
  </si>
  <si>
    <t xml:space="preserve">8430.tif</t>
  </si>
  <si>
    <t xml:space="preserve">cantoniensis Hance</t>
  </si>
  <si>
    <t xml:space="preserve">10337.tif</t>
  </si>
  <si>
    <t xml:space="preserve">Dracontomelon</t>
  </si>
  <si>
    <t xml:space="preserve">dao (Blco.) Merr. &amp; Rolfe</t>
  </si>
  <si>
    <t xml:space="preserve">1762a.tif</t>
  </si>
  <si>
    <t xml:space="preserve">maingayi Hook.F.</t>
  </si>
  <si>
    <t xml:space="preserve">8188.tif</t>
  </si>
  <si>
    <t xml:space="preserve">Tilia</t>
  </si>
  <si>
    <t xml:space="preserve">chingiana Hu &amp; Chang</t>
  </si>
  <si>
    <t xml:space="preserve">8629.tif</t>
  </si>
  <si>
    <t xml:space="preserve">Paropsia</t>
  </si>
  <si>
    <t xml:space="preserve">grewioides Welm.</t>
  </si>
  <si>
    <t xml:space="preserve">5392.tif</t>
  </si>
  <si>
    <t xml:space="preserve">Ribes</t>
  </si>
  <si>
    <t xml:space="preserve">glandulosum Grauer</t>
  </si>
  <si>
    <t xml:space="preserve">11858.tif</t>
  </si>
  <si>
    <t xml:space="preserve">Ludia</t>
  </si>
  <si>
    <t xml:space="preserve">sessiliflora Lam.</t>
  </si>
  <si>
    <t xml:space="preserve">2692.tif</t>
  </si>
  <si>
    <t xml:space="preserve">Hydnocarpus</t>
  </si>
  <si>
    <t xml:space="preserve">yatesii Merr.</t>
  </si>
  <si>
    <t xml:space="preserve">11264.tif</t>
  </si>
  <si>
    <t xml:space="preserve">Hecatostemon</t>
  </si>
  <si>
    <t xml:space="preserve">dasygynus Blake</t>
  </si>
  <si>
    <t xml:space="preserve">7962a.tif</t>
  </si>
  <si>
    <t xml:space="preserve">skinneri Benth.</t>
  </si>
  <si>
    <t xml:space="preserve">10769.tif</t>
  </si>
  <si>
    <t xml:space="preserve">Phyllostemonodaphne</t>
  </si>
  <si>
    <t xml:space="preserve">geminiflora (Meissn.) Kost.</t>
  </si>
  <si>
    <t xml:space="preserve">7891.tif</t>
  </si>
  <si>
    <t xml:space="preserve">mollis Lour.</t>
  </si>
  <si>
    <t xml:space="preserve">7038.tif</t>
  </si>
  <si>
    <t xml:space="preserve">Protium</t>
  </si>
  <si>
    <t xml:space="preserve">trifoliolatum Engl.</t>
  </si>
  <si>
    <t xml:space="preserve">13247.tif</t>
  </si>
  <si>
    <t xml:space="preserve">Schizomeria</t>
  </si>
  <si>
    <t xml:space="preserve">brassii Mattf.</t>
  </si>
  <si>
    <t xml:space="preserve">8125.tif</t>
  </si>
  <si>
    <t xml:space="preserve">Vitis</t>
  </si>
  <si>
    <t xml:space="preserve">wilsoniae Veitch.</t>
  </si>
  <si>
    <t xml:space="preserve">8737.tif</t>
  </si>
  <si>
    <t xml:space="preserve">Hirtella</t>
  </si>
  <si>
    <t xml:space="preserve">triandra Sw.</t>
  </si>
  <si>
    <t xml:space="preserve">12164.tif</t>
  </si>
  <si>
    <t xml:space="preserve">Bunchosia</t>
  </si>
  <si>
    <t xml:space="preserve">cornifolia Hbk</t>
  </si>
  <si>
    <t xml:space="preserve">6015.tif</t>
  </si>
  <si>
    <t xml:space="preserve">CONNARACEAE</t>
  </si>
  <si>
    <t xml:space="preserve">Bernardinia</t>
  </si>
  <si>
    <t xml:space="preserve">fluminensis Pl.</t>
  </si>
  <si>
    <t xml:space="preserve">1846.tif</t>
  </si>
  <si>
    <t xml:space="preserve">ANCISTROCLADACEAE</t>
  </si>
  <si>
    <t xml:space="preserve">Ancistrocladus</t>
  </si>
  <si>
    <t xml:space="preserve">hamatus (Vahl) Gilg</t>
  </si>
  <si>
    <t xml:space="preserve">7972.tif</t>
  </si>
  <si>
    <t xml:space="preserve">Trattinnickia</t>
  </si>
  <si>
    <t xml:space="preserve">burseraefolia Mart.</t>
  </si>
  <si>
    <t xml:space="preserve">1734.tif</t>
  </si>
  <si>
    <t xml:space="preserve">8186.tif</t>
  </si>
  <si>
    <t xml:space="preserve">oblongifolia Batal.</t>
  </si>
  <si>
    <t xml:space="preserve">7809.tif</t>
  </si>
  <si>
    <t xml:space="preserve">Tetrathyrium</t>
  </si>
  <si>
    <t xml:space="preserve">subcordatum Benth.</t>
  </si>
  <si>
    <t xml:space="preserve">5794.1.tif</t>
  </si>
  <si>
    <t xml:space="preserve">andersonii Gray</t>
  </si>
  <si>
    <t xml:space="preserve">1454a.tif</t>
  </si>
  <si>
    <t xml:space="preserve">macrophylla (Hbk) Gilg.</t>
  </si>
  <si>
    <t xml:space="preserve">11834.tif</t>
  </si>
  <si>
    <t xml:space="preserve">HYDRANGEACEAE</t>
  </si>
  <si>
    <t xml:space="preserve">Hydrangea</t>
  </si>
  <si>
    <t xml:space="preserve">anomala D. Don</t>
  </si>
  <si>
    <t xml:space="preserve">8900b.tif</t>
  </si>
  <si>
    <t xml:space="preserve">8900a.tif</t>
  </si>
  <si>
    <t xml:space="preserve">Belliolum</t>
  </si>
  <si>
    <t xml:space="preserve">kajewski A.C.Sm.</t>
  </si>
  <si>
    <t xml:space="preserve">8893.tif</t>
  </si>
  <si>
    <t xml:space="preserve">Monodora</t>
  </si>
  <si>
    <t xml:space="preserve">yangambiensis Boutiq.</t>
  </si>
  <si>
    <t xml:space="preserve">5467.tif</t>
  </si>
  <si>
    <t xml:space="preserve">Alnus</t>
  </si>
  <si>
    <t xml:space="preserve">obtusata Makino</t>
  </si>
  <si>
    <t xml:space="preserve">978.tif</t>
  </si>
  <si>
    <t xml:space="preserve">HYDRANGEACEAE </t>
  </si>
  <si>
    <t xml:space="preserve">Schizophragma</t>
  </si>
  <si>
    <t xml:space="preserve">integrifolia Oliv.</t>
  </si>
  <si>
    <t xml:space="preserve">1496.tif</t>
  </si>
  <si>
    <t xml:space="preserve">Systemonodaphne</t>
  </si>
  <si>
    <t xml:space="preserve">mezii Kost.</t>
  </si>
  <si>
    <t xml:space="preserve">2733.tif</t>
  </si>
  <si>
    <t xml:space="preserve">Gonypetalum</t>
  </si>
  <si>
    <t xml:space="preserve">acereanum Ule.</t>
  </si>
  <si>
    <t xml:space="preserve">196.tif</t>
  </si>
  <si>
    <t xml:space="preserve">Peixotoa</t>
  </si>
  <si>
    <t xml:space="preserve">glabra Juss.</t>
  </si>
  <si>
    <t xml:space="preserve">6565.tif</t>
  </si>
  <si>
    <t xml:space="preserve">BOMBACACEAE</t>
  </si>
  <si>
    <t xml:space="preserve">Coelostegia</t>
  </si>
  <si>
    <t xml:space="preserve">griffithii Benth.</t>
  </si>
  <si>
    <t xml:space="preserve">8062.tif</t>
  </si>
  <si>
    <t xml:space="preserve">Teijsmanniodendron</t>
  </si>
  <si>
    <t xml:space="preserve">coriaceum (C.B. Clarke) Kosterm.</t>
  </si>
  <si>
    <t xml:space="preserve">7655.tif</t>
  </si>
  <si>
    <t xml:space="preserve">morrisonense</t>
  </si>
  <si>
    <t xml:space="preserve">11908a.tif</t>
  </si>
  <si>
    <t xml:space="preserve">Klainedoxa</t>
  </si>
  <si>
    <t xml:space="preserve">lancifolia Harms</t>
  </si>
  <si>
    <t xml:space="preserve">4808.tif</t>
  </si>
  <si>
    <t xml:space="preserve">elliotii Engl.</t>
  </si>
  <si>
    <t xml:space="preserve">11291.tif</t>
  </si>
  <si>
    <t xml:space="preserve">Rhaphiostylis</t>
  </si>
  <si>
    <t xml:space="preserve">preussii Engl.</t>
  </si>
  <si>
    <t xml:space="preserve">4747.tif</t>
  </si>
  <si>
    <t xml:space="preserve">Mayna</t>
  </si>
  <si>
    <t xml:space="preserve">echinata Spruce</t>
  </si>
  <si>
    <t xml:space="preserve">2792.tif</t>
  </si>
  <si>
    <t xml:space="preserve">Deeringothamnus</t>
  </si>
  <si>
    <t xml:space="preserve">pulchellus Small</t>
  </si>
  <si>
    <t xml:space="preserve">2859.tif</t>
  </si>
  <si>
    <t xml:space="preserve">chrysophylla (Dougl.) Hjelmq. var. minor (Benth.) Dc</t>
  </si>
  <si>
    <t xml:space="preserve">7102.tif</t>
  </si>
  <si>
    <t xml:space="preserve">Condylocarpon</t>
  </si>
  <si>
    <t xml:space="preserve">amazonica Mgf.</t>
  </si>
  <si>
    <t xml:space="preserve">9166.tif</t>
  </si>
  <si>
    <t xml:space="preserve">Kielmeyera</t>
  </si>
  <si>
    <t xml:space="preserve">variabilis Mart.</t>
  </si>
  <si>
    <t xml:space="preserve">2570.tif</t>
  </si>
  <si>
    <t xml:space="preserve">lutea</t>
  </si>
  <si>
    <t xml:space="preserve">996b.tif</t>
  </si>
  <si>
    <t xml:space="preserve">parvifolia</t>
  </si>
  <si>
    <t xml:space="preserve">1120b.tif</t>
  </si>
  <si>
    <t xml:space="preserve">chasei Mc Minn Et Al.</t>
  </si>
  <si>
    <t xml:space="preserve">10668.tif</t>
  </si>
  <si>
    <t xml:space="preserve">catesbaei Michx.</t>
  </si>
  <si>
    <t xml:space="preserve">10665.tif</t>
  </si>
  <si>
    <t xml:space="preserve">leucoderme Small</t>
  </si>
  <si>
    <t xml:space="preserve">7631.tif</t>
  </si>
  <si>
    <t xml:space="preserve">hebecarpa Cunn.</t>
  </si>
  <si>
    <t xml:space="preserve">8955a.tif</t>
  </si>
  <si>
    <t xml:space="preserve">Gluta</t>
  </si>
  <si>
    <t xml:space="preserve">elegans Kurz.</t>
  </si>
  <si>
    <t xml:space="preserve">8176.tif</t>
  </si>
  <si>
    <t xml:space="preserve">Artabotrys</t>
  </si>
  <si>
    <t xml:space="preserve">likimensis De Wild.</t>
  </si>
  <si>
    <t xml:space="preserve">5455.tif</t>
  </si>
  <si>
    <t xml:space="preserve">Rockinghamia</t>
  </si>
  <si>
    <t xml:space="preserve">angustifolia (Benth.) Airy Shaw</t>
  </si>
  <si>
    <t xml:space="preserve">8085.tif</t>
  </si>
  <si>
    <t xml:space="preserve">JUGLANDACEAE</t>
  </si>
  <si>
    <t xml:space="preserve">Engelhardia</t>
  </si>
  <si>
    <t xml:space="preserve">roxburghiana</t>
  </si>
  <si>
    <t xml:space="preserve">891.tif</t>
  </si>
  <si>
    <t xml:space="preserve">Rhododendron</t>
  </si>
  <si>
    <t xml:space="preserve">earneum</t>
  </si>
  <si>
    <t xml:space="preserve">11926.tif</t>
  </si>
  <si>
    <t xml:space="preserve">Clonodia</t>
  </si>
  <si>
    <t xml:space="preserve">racemosa (Juss.) Ndz.</t>
  </si>
  <si>
    <t xml:space="preserve">10099.tif</t>
  </si>
  <si>
    <t xml:space="preserve">ANACARDIACEAE </t>
  </si>
  <si>
    <t xml:space="preserve">Blepharocarya</t>
  </si>
  <si>
    <t xml:space="preserve">involucrata F.V. Muell</t>
  </si>
  <si>
    <t xml:space="preserve">4798.tif</t>
  </si>
  <si>
    <t xml:space="preserve">ALANGIACEAE</t>
  </si>
  <si>
    <t xml:space="preserve">Alangium</t>
  </si>
  <si>
    <t xml:space="preserve">rotundifolium (Hassk.) Bloemb.</t>
  </si>
  <si>
    <t xml:space="preserve">8721a.tif</t>
  </si>
  <si>
    <t xml:space="preserve">tenuifolia</t>
  </si>
  <si>
    <t xml:space="preserve">1145.tif</t>
  </si>
  <si>
    <t xml:space="preserve">2863.tif</t>
  </si>
  <si>
    <t xml:space="preserve">caudata Franch.</t>
  </si>
  <si>
    <t xml:space="preserve">10647.tif</t>
  </si>
  <si>
    <t xml:space="preserve">Eschweilera</t>
  </si>
  <si>
    <t xml:space="preserve">polyantha A.C. Sm.</t>
  </si>
  <si>
    <t xml:space="preserve">2843.tif</t>
  </si>
  <si>
    <t xml:space="preserve">11945-1.tif</t>
  </si>
  <si>
    <t xml:space="preserve">Arbutus</t>
  </si>
  <si>
    <t xml:space="preserve">andrachne L.</t>
  </si>
  <si>
    <t xml:space="preserve">1443b.tif</t>
  </si>
  <si>
    <t xml:space="preserve">Kigelia</t>
  </si>
  <si>
    <t xml:space="preserve">africana (L.) Benth.</t>
  </si>
  <si>
    <t xml:space="preserve">5373.tif</t>
  </si>
  <si>
    <t xml:space="preserve">vahlii Arn.</t>
  </si>
  <si>
    <t xml:space="preserve">7971.tif</t>
  </si>
  <si>
    <t xml:space="preserve">Lindackeria</t>
  </si>
  <si>
    <t xml:space="preserve">laurina Presl.</t>
  </si>
  <si>
    <t xml:space="preserve">2795.tif</t>
  </si>
  <si>
    <t xml:space="preserve">eclecteum Balf. F. &amp; Forrest var. brachyandrum</t>
  </si>
  <si>
    <t xml:space="preserve">13083.tif</t>
  </si>
  <si>
    <t xml:space="preserve">2866.tif</t>
  </si>
  <si>
    <t xml:space="preserve">220.tif</t>
  </si>
  <si>
    <t xml:space="preserve">Popowia</t>
  </si>
  <si>
    <t xml:space="preserve">englerana Exell &amp; Mendonga</t>
  </si>
  <si>
    <t xml:space="preserve">5444.tif</t>
  </si>
  <si>
    <t xml:space="preserve">Y variable</t>
  </si>
  <si>
    <t xml:space="preserve">X variable</t>
  </si>
  <si>
    <t xml:space="preserve">Figure Panel</t>
  </si>
  <si>
    <t xml:space="preserve">n      </t>
  </si>
  <si>
    <t xml:space="preserve">R2     </t>
  </si>
  <si>
    <t xml:space="preserve">p      </t>
  </si>
  <si>
    <t xml:space="preserve">Slope  </t>
  </si>
  <si>
    <t xml:space="preserve">LowCI  </t>
  </si>
  <si>
    <t xml:space="preserve">UppCI  </t>
  </si>
  <si>
    <t xml:space="preserve">Interc  </t>
  </si>
  <si>
    <t xml:space="preserve">LowCI   </t>
  </si>
  <si>
    <t xml:space="preserve">UppCI   </t>
  </si>
  <si>
    <t xml:space="preserve">Ymean  </t>
  </si>
  <si>
    <t xml:space="preserve">Xmean  </t>
  </si>
  <si>
    <t xml:space="preserve">Density</t>
  </si>
  <si>
    <t xml:space="preserve">2a</t>
  </si>
  <si>
    <t xml:space="preserve">2b</t>
  </si>
  <si>
    <t xml:space="preserve">2c</t>
  </si>
  <si>
    <t xml:space="preserve">2d</t>
  </si>
  <si>
    <t xml:space="preserve">2e</t>
  </si>
  <si>
    <t xml:space="preserve">2f</t>
  </si>
  <si>
    <t xml:space="preserve">Y variable: MST Measure</t>
  </si>
  <si>
    <t xml:space="preserve">Slope    </t>
  </si>
  <si>
    <t xml:space="preserve">LowCI    </t>
  </si>
  <si>
    <t xml:space="preserve">UppCI    </t>
  </si>
  <si>
    <t xml:space="preserve">Interc </t>
  </si>
  <si>
    <t xml:space="preserve"> Length</t>
  </si>
  <si>
    <t xml:space="preserve"> Density </t>
  </si>
  <si>
    <t xml:space="preserve">3a</t>
  </si>
  <si>
    <t xml:space="preserve"> Width</t>
  </si>
  <si>
    <t xml:space="preserve"> Area</t>
  </si>
  <si>
    <t xml:space="preserve"> Volume </t>
  </si>
  <si>
    <t xml:space="preserve"> Conductance</t>
  </si>
  <si>
    <t xml:space="preserve"> Loopiness</t>
  </si>
  <si>
    <t xml:space="preserve">3b</t>
  </si>
  <si>
    <t xml:space="preserve">Length</t>
  </si>
  <si>
    <t xml:space="preserve"> Meshedness</t>
  </si>
  <si>
    <t xml:space="preserve">3c</t>
  </si>
  <si>
    <t xml:space="preserve"> Robustness</t>
  </si>
  <si>
    <t xml:space="preserve">3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sz val="11"/>
      <name val="Calibri"/>
      <family val="2"/>
    </font>
    <font>
      <b val="true"/>
      <vertAlign val="superscript"/>
      <sz val="11"/>
      <name val="Calibri"/>
      <family val="2"/>
    </font>
    <font>
      <sz val="11"/>
      <name val="Calibri"/>
      <family val="2"/>
    </font>
    <font>
      <i val="true"/>
      <sz val="11"/>
      <name val="Times New Roman"/>
      <family val="1"/>
    </font>
    <font>
      <b val="true"/>
      <sz val="14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45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general" vertical="bottom" textRotation="45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45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45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45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3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6.56"/>
    <col collapsed="false" customWidth="true" hidden="false" outlineLevel="0" max="2" min="2" style="2" width="15.7"/>
    <col collapsed="false" customWidth="true" hidden="false" outlineLevel="0" max="3" min="3" style="2" width="21.28"/>
    <col collapsed="false" customWidth="false" hidden="false" outlineLevel="0" max="4" min="4" style="1" width="9.14"/>
    <col collapsed="false" customWidth="false" hidden="false" outlineLevel="0" max="9" min="5" style="3" width="9.14"/>
    <col collapsed="false" customWidth="false" hidden="false" outlineLevel="0" max="12" min="10" style="1" width="9.14"/>
    <col collapsed="false" customWidth="false" hidden="false" outlineLevel="0" max="15" min="13" style="3" width="9.14"/>
    <col collapsed="false" customWidth="false" hidden="false" outlineLevel="0" max="257" min="16" style="1" width="9.14"/>
  </cols>
  <sheetData>
    <row r="1" customFormat="false" ht="15" hidden="false" customHeight="false" outlineLevel="0" collapsed="false">
      <c r="C1" s="4" t="s">
        <v>0</v>
      </c>
      <c r="D1" s="4"/>
      <c r="E1" s="5" t="n">
        <f aca="false">AVERAGE(E7:E346)</f>
        <v>0.0629803924887553</v>
      </c>
      <c r="F1" s="5" t="n">
        <f aca="false">AVERAGE(F7:F346)</f>
        <v>0.120001599101168</v>
      </c>
      <c r="G1" s="5" t="n">
        <f aca="false">AVERAGE(G7:G346)</f>
        <v>0.0558117541693853</v>
      </c>
      <c r="H1" s="5" t="n">
        <f aca="false">AVERAGE(H7:H346)</f>
        <v>0.0333463778189538</v>
      </c>
      <c r="I1" s="5" t="n">
        <f aca="false">AVERAGE(I7:I346)</f>
        <v>0.00512449384163208</v>
      </c>
      <c r="J1" s="4" t="n">
        <f aca="false">AVERAGE(J7:J346)</f>
        <v>10869.2654867257</v>
      </c>
      <c r="K1" s="4" t="n">
        <f aca="false">AVERAGE(K7:K346)</f>
        <v>6716.00589970502</v>
      </c>
      <c r="L1" s="4" t="n">
        <f aca="false">AVERAGE(L7:L346)</f>
        <v>2318.07669616519</v>
      </c>
      <c r="M1" s="5" t="n">
        <f aca="false">AVERAGE(M7:M346)</f>
        <v>1300.02742240605</v>
      </c>
      <c r="N1" s="5" t="n">
        <f aca="false">AVERAGE(N7:N346)</f>
        <v>1644.05604719764</v>
      </c>
      <c r="O1" s="5" t="n">
        <f aca="false">AVERAGE(O7:O346)</f>
        <v>4027.30419309966</v>
      </c>
      <c r="P1" s="4" t="n">
        <f aca="false">AVERAGE(P7:P346)</f>
        <v>3.18788334467951</v>
      </c>
      <c r="Q1" s="4" t="n">
        <f aca="false">AVERAGE(Q7:Q346)</f>
        <v>1.39916415101451</v>
      </c>
      <c r="R1" s="4" t="n">
        <f aca="false">AVERAGE(R7:R346)</f>
        <v>0.0791315499773626</v>
      </c>
      <c r="S1" s="4" t="n">
        <f aca="false">AVERAGE(S7:S346)</f>
        <v>1836.18289085546</v>
      </c>
      <c r="T1" s="4" t="n">
        <f aca="false">AVERAGE(T7:T346)</f>
        <v>13427.01179941</v>
      </c>
      <c r="U1" s="4" t="n">
        <f aca="false">AVERAGE(U7:U346)</f>
        <v>0.136009724581769</v>
      </c>
    </row>
    <row r="2" customFormat="false" ht="15" hidden="false" customHeight="false" outlineLevel="0" collapsed="false">
      <c r="C2" s="4" t="s">
        <v>1</v>
      </c>
      <c r="D2" s="4"/>
      <c r="E2" s="5" t="n">
        <f aca="false">MIN(E7:E346)</f>
        <v>0.018739384552274</v>
      </c>
      <c r="F2" s="5" t="n">
        <f aca="false">MIN(F7:F346)</f>
        <v>0.045761035990094</v>
      </c>
      <c r="G2" s="5" t="n">
        <f aca="false">MIN(G7:G346)</f>
        <v>0.016643884755437</v>
      </c>
      <c r="H2" s="5" t="n">
        <f aca="false">MIN(H7:H346)</f>
        <v>0.00462866045236798</v>
      </c>
      <c r="I2" s="5" t="n">
        <f aca="false">MIN(I7:I346)</f>
        <v>8.94198289740356E-005</v>
      </c>
      <c r="J2" s="4" t="n">
        <f aca="false">MIN(J7:J346)</f>
        <v>386</v>
      </c>
      <c r="K2" s="4" t="n">
        <f aca="false">MIN(K7:K346)</f>
        <v>235</v>
      </c>
      <c r="L2" s="4" t="n">
        <f aca="false">MIN(L7:L346)</f>
        <v>81</v>
      </c>
      <c r="M2" s="5" t="n">
        <f aca="false">MIN(M7:M346)</f>
        <v>78.84597185</v>
      </c>
      <c r="N2" s="5" t="n">
        <f aca="false">MIN(N7:N346)</f>
        <v>72</v>
      </c>
      <c r="O2" s="5" t="n">
        <f aca="false">MIN(O7:O346)</f>
        <v>203.578304217893</v>
      </c>
      <c r="P2" s="4" t="n">
        <f aca="false">MIN(P7:P346)</f>
        <v>1.37379247675947</v>
      </c>
      <c r="Q2" s="4" t="n">
        <f aca="false">MIN(Q7:Q346)</f>
        <v>0.194874656412201</v>
      </c>
      <c r="R2" s="4" t="n">
        <f aca="false">MIN(R7:R346)</f>
        <v>0.0268983459388011</v>
      </c>
      <c r="S2" s="4" t="n">
        <f aca="false">MIN(S7:S346)</f>
        <v>71</v>
      </c>
      <c r="T2" s="4" t="n">
        <f aca="false">MIN(T7:T346)</f>
        <v>465</v>
      </c>
      <c r="U2" s="4" t="n">
        <f aca="false">MIN(U7:U346)</f>
        <v>0.0556819832469859</v>
      </c>
    </row>
    <row r="3" customFormat="false" ht="15" hidden="false" customHeight="false" outlineLevel="0" collapsed="false">
      <c r="C3" s="4" t="s">
        <v>2</v>
      </c>
      <c r="D3" s="4"/>
      <c r="E3" s="5" t="n">
        <f aca="false">MAX(E7:E346)</f>
        <v>0.154884868709332</v>
      </c>
      <c r="F3" s="5" t="n">
        <f aca="false">MAX(F7:F346)</f>
        <v>0.252330912946732</v>
      </c>
      <c r="G3" s="5" t="n">
        <f aca="false">MAX(G7:G346)</f>
        <v>0.132410278316389</v>
      </c>
      <c r="H3" s="5" t="n">
        <f aca="false">MAX(H7:H346)</f>
        <v>0.091159225851308</v>
      </c>
      <c r="I3" s="5" t="n">
        <f aca="false">MAX(I7:I346)</f>
        <v>0.056655857620416</v>
      </c>
      <c r="J3" s="4" t="n">
        <f aca="false">MAX(J7:J346)</f>
        <v>31118</v>
      </c>
      <c r="K3" s="4" t="n">
        <f aca="false">MAX(K7:K346)</f>
        <v>19911</v>
      </c>
      <c r="L3" s="4" t="n">
        <f aca="false">MAX(L7:L346)</f>
        <v>7753</v>
      </c>
      <c r="M3" s="5" t="n">
        <f aca="false">MAX(M7:M346)</f>
        <v>4160.848214</v>
      </c>
      <c r="N3" s="5" t="n">
        <f aca="false">MAX(N7:N346)</f>
        <v>7522</v>
      </c>
      <c r="O3" s="5" t="n">
        <f aca="false">MAX(O7:O346)</f>
        <v>11127.8065920952</v>
      </c>
      <c r="P3" s="4" t="n">
        <f aca="false">MAX(P7:P346)</f>
        <v>10.7600001379202</v>
      </c>
      <c r="Q3" s="4" t="n">
        <f aca="false">MAX(Q7:Q346)</f>
        <v>5.20395065258868</v>
      </c>
      <c r="R3" s="4" t="n">
        <f aca="false">MAX(R7:R346)</f>
        <v>0.150159792204218</v>
      </c>
      <c r="S3" s="4" t="n">
        <f aca="false">MAX(S7:S346)</f>
        <v>8450</v>
      </c>
      <c r="T3" s="4" t="n">
        <f aca="false">MAX(T7:T346)</f>
        <v>39817</v>
      </c>
      <c r="U3" s="4" t="n">
        <f aca="false">MAX(U7:U346)</f>
        <v>0.260142315867295</v>
      </c>
    </row>
    <row r="4" customFormat="false" ht="15" hidden="false" customHeight="false" outlineLevel="0" collapsed="false">
      <c r="C4" s="4" t="s">
        <v>3</v>
      </c>
      <c r="D4" s="4"/>
      <c r="E4" s="5" t="n">
        <f aca="false">STDEV(E7:E346)</f>
        <v>0.0243012488342826</v>
      </c>
      <c r="F4" s="5" t="n">
        <f aca="false">STDEV(F7:F346)</f>
        <v>0.0401035462777367</v>
      </c>
      <c r="G4" s="5" t="n">
        <f aca="false">STDEV(G7:G346)</f>
        <v>0.0214521672726992</v>
      </c>
      <c r="H4" s="5" t="n">
        <f aca="false">STDEV(H7:H346)</f>
        <v>0.0149220785476588</v>
      </c>
      <c r="I4" s="5" t="n">
        <f aca="false">STDEV(I7:I346)</f>
        <v>0.00750296739807388</v>
      </c>
      <c r="J4" s="4" t="n">
        <f aca="false">STDEV(J7:J346)</f>
        <v>7142.95934148868</v>
      </c>
      <c r="K4" s="4" t="n">
        <f aca="false">STDEV(K7:K346)</f>
        <v>4449.90295552325</v>
      </c>
      <c r="L4" s="4" t="n">
        <f aca="false">STDEV(L7:L346)</f>
        <v>1622.01586900603</v>
      </c>
      <c r="M4" s="5" t="n">
        <f aca="false">STDEV(M7:M346)</f>
        <v>796.669325247264</v>
      </c>
      <c r="N4" s="5" t="n">
        <f aca="false">STDEV(N7:N346)</f>
        <v>1280.2192488991</v>
      </c>
      <c r="O4" s="5" t="n">
        <f aca="false">STDEV(O7:O346)</f>
        <v>2426.15472207903</v>
      </c>
      <c r="P4" s="4" t="n">
        <f aca="false">STDEV(P7:P346)</f>
        <v>0.72139706871614</v>
      </c>
      <c r="Q4" s="4" t="n">
        <f aca="false">STDEV(Q7:Q346)</f>
        <v>0.835982376072251</v>
      </c>
      <c r="R4" s="4" t="n">
        <f aca="false">STDEV(R7:R346)</f>
        <v>0.0214109190055151</v>
      </c>
      <c r="S4" s="4" t="n">
        <f aca="false">STDEV(S7:S346)</f>
        <v>1453.97536326601</v>
      </c>
      <c r="T4" s="4" t="n">
        <f aca="false">STDEV(T7:T346)</f>
        <v>8899.8059110465</v>
      </c>
      <c r="U4" s="4" t="n">
        <f aca="false">STDEV(U7:U346)</f>
        <v>0.0413237762270769</v>
      </c>
    </row>
    <row r="5" customFormat="false" ht="15" hidden="false" customHeight="false" outlineLevel="0" collapsed="false">
      <c r="C5" s="4" t="s">
        <v>4</v>
      </c>
      <c r="D5" s="4"/>
      <c r="E5" s="5" t="n">
        <f aca="false">E4/E1</f>
        <v>0.385854198012841</v>
      </c>
      <c r="F5" s="5" t="n">
        <f aca="false">F4/F1</f>
        <v>0.334191765594118</v>
      </c>
      <c r="G5" s="5" t="n">
        <f aca="false">G4/G1</f>
        <v>0.384366476057951</v>
      </c>
      <c r="H5" s="5" t="n">
        <f aca="false">H4/H1</f>
        <v>0.44748723920405</v>
      </c>
      <c r="I5" s="5" t="n">
        <f aca="false">I4/I1</f>
        <v>1.46413824076024</v>
      </c>
      <c r="J5" s="4" t="n">
        <f aca="false">J4/J1</f>
        <v>0.657170381035607</v>
      </c>
      <c r="K5" s="4" t="n">
        <f aca="false">K4/K1</f>
        <v>0.662581752008095</v>
      </c>
      <c r="L5" s="4" t="n">
        <f aca="false">L4/L1</f>
        <v>0.699724850212827</v>
      </c>
      <c r="M5" s="5" t="n">
        <f aca="false">M4/M1</f>
        <v>0.612809631179022</v>
      </c>
      <c r="N5" s="5" t="n">
        <f aca="false">N4/N1</f>
        <v>0.778695623595855</v>
      </c>
      <c r="O5" s="5" t="n">
        <f aca="false">O4/O1</f>
        <v>0.602426488229019</v>
      </c>
      <c r="P5" s="4" t="n">
        <f aca="false">P4/P1</f>
        <v>0.226293433829733</v>
      </c>
      <c r="Q5" s="4" t="n">
        <f aca="false">Q4/Q1</f>
        <v>0.597486989261479</v>
      </c>
      <c r="R5" s="4" t="n">
        <f aca="false">R4/R1</f>
        <v>0.270573734643643</v>
      </c>
      <c r="S5" s="4" t="n">
        <f aca="false">S4/S1</f>
        <v>0.791846700297167</v>
      </c>
      <c r="T5" s="4" t="n">
        <f aca="false">T4/T1</f>
        <v>0.662828486635988</v>
      </c>
      <c r="U5" s="4" t="n">
        <f aca="false">U4/U1</f>
        <v>0.303829570673332</v>
      </c>
    </row>
    <row r="7" s="8" customFormat="true" ht="123.75" hidden="false" customHeight="false" outlineLevel="0" collapsed="false">
      <c r="A7" s="6" t="s">
        <v>5</v>
      </c>
      <c r="B7" s="6" t="s">
        <v>6</v>
      </c>
      <c r="C7" s="6" t="s">
        <v>7</v>
      </c>
      <c r="D7" s="6" t="s">
        <v>8</v>
      </c>
      <c r="E7" s="7" t="s">
        <v>9</v>
      </c>
      <c r="F7" s="7" t="s">
        <v>10</v>
      </c>
      <c r="G7" s="7" t="s">
        <v>11</v>
      </c>
      <c r="H7" s="7" t="s">
        <v>12</v>
      </c>
      <c r="I7" s="7" t="s">
        <v>13</v>
      </c>
      <c r="J7" s="6" t="s">
        <v>14</v>
      </c>
      <c r="K7" s="6" t="s">
        <v>15</v>
      </c>
      <c r="L7" s="6" t="s">
        <v>16</v>
      </c>
      <c r="M7" s="7" t="s">
        <v>17</v>
      </c>
      <c r="N7" s="7" t="s">
        <v>18</v>
      </c>
      <c r="O7" s="7" t="s">
        <v>19</v>
      </c>
      <c r="P7" s="6" t="s">
        <v>20</v>
      </c>
      <c r="Q7" s="6" t="s">
        <v>21</v>
      </c>
      <c r="R7" s="6" t="s">
        <v>22</v>
      </c>
      <c r="S7" s="6" t="s">
        <v>23</v>
      </c>
      <c r="T7" s="6" t="s">
        <v>24</v>
      </c>
      <c r="U7" s="6" t="s">
        <v>25</v>
      </c>
      <c r="V7" s="6"/>
    </row>
    <row r="8" customFormat="false" ht="15" hidden="false" customHeight="false" outlineLevel="0" collapsed="false">
      <c r="A8" s="1" t="s">
        <v>26</v>
      </c>
      <c r="B8" s="2" t="s">
        <v>27</v>
      </c>
      <c r="C8" s="2" t="s">
        <v>28</v>
      </c>
      <c r="D8" s="1" t="s">
        <v>29</v>
      </c>
      <c r="E8" s="9" t="n">
        <v>0.061737735634278</v>
      </c>
      <c r="F8" s="9" t="n">
        <v>0.164765124129077</v>
      </c>
      <c r="G8" s="9" t="n">
        <v>0.056564500283964</v>
      </c>
      <c r="H8" s="9" t="n">
        <v>0.045801129175857</v>
      </c>
      <c r="I8" s="9" t="n">
        <v>0.037801307576237</v>
      </c>
      <c r="J8" s="0" t="n">
        <v>386</v>
      </c>
      <c r="K8" s="0" t="n">
        <v>235</v>
      </c>
      <c r="L8" s="0" t="n">
        <v>81</v>
      </c>
      <c r="M8" s="3" t="n">
        <v>78.84597185</v>
      </c>
      <c r="N8" s="3" t="n">
        <v>72</v>
      </c>
      <c r="O8" s="3" t="n">
        <v>203.578304217893</v>
      </c>
      <c r="P8" s="1" t="n">
        <v>2.58197469624941</v>
      </c>
      <c r="Q8" s="1" t="n">
        <f aca="false">N8/M8</f>
        <v>0.913172839532956</v>
      </c>
      <c r="R8" s="1" t="n">
        <v>0.083139637973623</v>
      </c>
      <c r="S8" s="1" t="n">
        <f aca="false">J8-K8-L8+1</f>
        <v>71</v>
      </c>
      <c r="T8" s="1" t="n">
        <f aca="false">2*K8-5</f>
        <v>465</v>
      </c>
      <c r="U8" s="1" t="n">
        <f aca="false">S8/T8</f>
        <v>0.152688172043011</v>
      </c>
    </row>
    <row r="9" customFormat="false" ht="15" hidden="false" customHeight="false" outlineLevel="0" collapsed="false">
      <c r="A9" s="1" t="s">
        <v>26</v>
      </c>
      <c r="B9" s="2" t="s">
        <v>27</v>
      </c>
      <c r="C9" s="2" t="s">
        <v>30</v>
      </c>
      <c r="D9" s="1" t="s">
        <v>31</v>
      </c>
      <c r="E9" s="9" t="n">
        <v>0.079059664257557</v>
      </c>
      <c r="F9" s="9" t="n">
        <v>0.140845279457251</v>
      </c>
      <c r="G9" s="9" t="n">
        <v>0.070635394656145</v>
      </c>
      <c r="H9" s="9" t="n">
        <v>0.04668940511246</v>
      </c>
      <c r="I9" s="9" t="n">
        <v>0.00725228887129703</v>
      </c>
      <c r="J9" s="0" t="n">
        <v>877</v>
      </c>
      <c r="K9" s="0" t="n">
        <v>534</v>
      </c>
      <c r="L9" s="0" t="n">
        <v>185</v>
      </c>
      <c r="M9" s="3" t="n">
        <v>156.6480831</v>
      </c>
      <c r="N9" s="3" t="n">
        <v>150</v>
      </c>
      <c r="O9" s="3" t="n">
        <v>425.901053245279</v>
      </c>
      <c r="P9" s="1" t="n">
        <v>2.71883986587563</v>
      </c>
      <c r="Q9" s="1" t="n">
        <f aca="false">N9/M9</f>
        <v>0.95756039289829</v>
      </c>
      <c r="R9" s="1" t="n">
        <v>0.0880907634900251</v>
      </c>
      <c r="S9" s="1" t="n">
        <f aca="false">J9-K9-L9+1</f>
        <v>159</v>
      </c>
      <c r="T9" s="1" t="n">
        <f aca="false">2*K9-5</f>
        <v>1063</v>
      </c>
      <c r="U9" s="1" t="n">
        <f aca="false">S9/T9</f>
        <v>0.149576669802446</v>
      </c>
    </row>
    <row r="10" customFormat="false" ht="15" hidden="false" customHeight="false" outlineLevel="0" collapsed="false">
      <c r="A10" s="1" t="s">
        <v>32</v>
      </c>
      <c r="B10" s="2" t="s">
        <v>33</v>
      </c>
      <c r="C10" s="2" t="s">
        <v>34</v>
      </c>
      <c r="D10" s="1" t="s">
        <v>35</v>
      </c>
      <c r="E10" s="9" t="n">
        <v>0.073410678554516</v>
      </c>
      <c r="F10" s="9" t="n">
        <v>0.126969343903983</v>
      </c>
      <c r="G10" s="9" t="n">
        <v>0.071354958127777</v>
      </c>
      <c r="H10" s="9" t="n">
        <v>0.048668562634466</v>
      </c>
      <c r="I10" s="9" t="n">
        <v>0.006281722862578</v>
      </c>
      <c r="J10" s="0" t="n">
        <v>918</v>
      </c>
      <c r="K10" s="0" t="n">
        <v>577</v>
      </c>
      <c r="L10" s="0" t="n">
        <v>167</v>
      </c>
      <c r="M10" s="3" t="n">
        <v>121.863094</v>
      </c>
      <c r="N10" s="3" t="n">
        <v>152</v>
      </c>
      <c r="O10" s="3" t="n">
        <v>345.649799857929</v>
      </c>
      <c r="P10" s="1" t="n">
        <v>2.83637800840613</v>
      </c>
      <c r="Q10" s="1" t="n">
        <f aca="false">N10/M10</f>
        <v>1.24730133636686</v>
      </c>
      <c r="R10" s="1" t="n">
        <v>0.0662732374737987</v>
      </c>
      <c r="S10" s="1" t="n">
        <f aca="false">J10-K10-L10+1</f>
        <v>175</v>
      </c>
      <c r="T10" s="1" t="n">
        <f aca="false">2*K10-5</f>
        <v>1149</v>
      </c>
      <c r="U10" s="1" t="n">
        <f aca="false">S10/T10</f>
        <v>0.15230635335074</v>
      </c>
    </row>
    <row r="11" customFormat="false" ht="15" hidden="false" customHeight="false" outlineLevel="0" collapsed="false">
      <c r="A11" s="1" t="s">
        <v>26</v>
      </c>
      <c r="B11" s="2" t="s">
        <v>27</v>
      </c>
      <c r="C11" s="2" t="s">
        <v>36</v>
      </c>
      <c r="D11" s="1" t="s">
        <v>37</v>
      </c>
      <c r="E11" s="9" t="n">
        <v>0.085362715527526</v>
      </c>
      <c r="F11" s="9" t="n">
        <v>0.145713187967269</v>
      </c>
      <c r="G11" s="9" t="n">
        <v>0.081050767559248</v>
      </c>
      <c r="H11" s="9" t="n">
        <v>0.077325205339011</v>
      </c>
      <c r="I11" s="9" t="n">
        <v>0.050104309205495</v>
      </c>
      <c r="J11" s="0" t="n">
        <v>1014</v>
      </c>
      <c r="K11" s="0" t="n">
        <v>624</v>
      </c>
      <c r="L11" s="0" t="n">
        <v>182</v>
      </c>
      <c r="M11" s="3" t="n">
        <v>171.5814329</v>
      </c>
      <c r="N11" s="3" t="n">
        <v>198</v>
      </c>
      <c r="O11" s="3" t="n">
        <v>433.761300346679</v>
      </c>
      <c r="P11" s="1" t="n">
        <v>2.52802003699014</v>
      </c>
      <c r="Q11" s="1" t="n">
        <f aca="false">N11/M11</f>
        <v>1.15397101337531</v>
      </c>
      <c r="R11" s="1" t="n">
        <v>0.0636285455080069</v>
      </c>
      <c r="S11" s="1" t="n">
        <f aca="false">J11-K11-L11+1</f>
        <v>209</v>
      </c>
      <c r="T11" s="1" t="n">
        <f aca="false">2*K11-5</f>
        <v>1243</v>
      </c>
      <c r="U11" s="1" t="n">
        <f aca="false">S11/T11</f>
        <v>0.168141592920354</v>
      </c>
    </row>
    <row r="12" customFormat="false" ht="15" hidden="false" customHeight="false" outlineLevel="0" collapsed="false">
      <c r="A12" s="1" t="s">
        <v>38</v>
      </c>
      <c r="B12" s="2" t="s">
        <v>39</v>
      </c>
      <c r="C12" s="2" t="s">
        <v>40</v>
      </c>
      <c r="D12" s="1" t="s">
        <v>41</v>
      </c>
      <c r="E12" s="9" t="n">
        <v>0.059822381786752</v>
      </c>
      <c r="F12" s="9" t="n">
        <v>0.137690846108207</v>
      </c>
      <c r="G12" s="9" t="n">
        <v>0.046415727255544</v>
      </c>
      <c r="H12" s="9" t="n">
        <v>0.028932472334663</v>
      </c>
      <c r="I12" s="9" t="n">
        <v>0.00435209788130297</v>
      </c>
      <c r="J12" s="0" t="n">
        <v>1045</v>
      </c>
      <c r="K12" s="0" t="n">
        <v>645</v>
      </c>
      <c r="L12" s="0" t="n">
        <v>213</v>
      </c>
      <c r="M12" s="3" t="n">
        <v>135.7533563</v>
      </c>
      <c r="N12" s="3" t="n">
        <v>175</v>
      </c>
      <c r="O12" s="3" t="n">
        <v>473.933688006215</v>
      </c>
      <c r="P12" s="1" t="n">
        <v>3.49113790570948</v>
      </c>
      <c r="Q12" s="1" t="n">
        <f aca="false">N12/M12</f>
        <v>1.28910256637242</v>
      </c>
      <c r="R12" s="1" t="n">
        <v>0.0680259261055304</v>
      </c>
      <c r="S12" s="1" t="n">
        <f aca="false">J12-K12-L12+1</f>
        <v>188</v>
      </c>
      <c r="T12" s="1" t="n">
        <f aca="false">2*K12-5</f>
        <v>1285</v>
      </c>
      <c r="U12" s="1" t="n">
        <f aca="false">S12/T12</f>
        <v>0.146303501945525</v>
      </c>
    </row>
    <row r="13" customFormat="false" ht="15" hidden="false" customHeight="false" outlineLevel="0" collapsed="false">
      <c r="A13" s="1" t="s">
        <v>42</v>
      </c>
      <c r="B13" s="2" t="s">
        <v>43</v>
      </c>
      <c r="C13" s="2" t="s">
        <v>44</v>
      </c>
      <c r="D13" s="1" t="s">
        <v>45</v>
      </c>
      <c r="E13" s="9" t="n">
        <v>0.040928409296546</v>
      </c>
      <c r="F13" s="9" t="n">
        <v>0.112847936747326</v>
      </c>
      <c r="G13" s="9" t="n">
        <v>0.036876672980892</v>
      </c>
      <c r="H13" s="9" t="n">
        <v>0.020526534926341</v>
      </c>
      <c r="I13" s="9" t="n">
        <v>0.00182420760082003</v>
      </c>
      <c r="J13" s="0" t="n">
        <v>1365</v>
      </c>
      <c r="K13" s="0" t="n">
        <v>824</v>
      </c>
      <c r="L13" s="0" t="n">
        <v>317</v>
      </c>
      <c r="M13" s="3" t="n">
        <v>242.0855927</v>
      </c>
      <c r="N13" s="3" t="n">
        <v>210</v>
      </c>
      <c r="O13" s="3" t="n">
        <v>702.641939688715</v>
      </c>
      <c r="P13" s="1" t="n">
        <v>2.90245252454759</v>
      </c>
      <c r="Q13" s="1" t="n">
        <f aca="false">N13/M13</f>
        <v>0.867461783486796</v>
      </c>
      <c r="R13" s="1" t="n">
        <v>0.0744691835293134</v>
      </c>
      <c r="S13" s="1" t="n">
        <f aca="false">J13-K13-L13+1</f>
        <v>225</v>
      </c>
      <c r="T13" s="1" t="n">
        <f aca="false">2*K13-5</f>
        <v>1643</v>
      </c>
      <c r="U13" s="1" t="n">
        <f aca="false">S13/T13</f>
        <v>0.136944613511869</v>
      </c>
    </row>
    <row r="14" customFormat="false" ht="15" hidden="false" customHeight="false" outlineLevel="0" collapsed="false">
      <c r="A14" s="1" t="s">
        <v>46</v>
      </c>
      <c r="B14" s="2" t="s">
        <v>47</v>
      </c>
      <c r="C14" s="2" t="s">
        <v>48</v>
      </c>
      <c r="D14" s="1" t="s">
        <v>49</v>
      </c>
      <c r="E14" s="9" t="n">
        <v>0.037907922218726</v>
      </c>
      <c r="F14" s="9" t="n">
        <v>0.093766567449446</v>
      </c>
      <c r="G14" s="9" t="n">
        <v>0.0321395758427711</v>
      </c>
      <c r="H14" s="9" t="n">
        <v>0.0218454116301871</v>
      </c>
      <c r="I14" s="9" t="n">
        <v>0.00173990299271298</v>
      </c>
      <c r="J14" s="0" t="n">
        <v>1300</v>
      </c>
      <c r="K14" s="0" t="n">
        <v>830</v>
      </c>
      <c r="L14" s="0" t="n">
        <v>310</v>
      </c>
      <c r="M14" s="3" t="n">
        <v>256.8728687</v>
      </c>
      <c r="N14" s="3" t="n">
        <v>148</v>
      </c>
      <c r="O14" s="3" t="n">
        <v>712.086100508897</v>
      </c>
      <c r="P14" s="1" t="n">
        <v>2.77213434066693</v>
      </c>
      <c r="Q14" s="1" t="n">
        <f aca="false">N14/M14</f>
        <v>0.576160498183435</v>
      </c>
      <c r="R14" s="1" t="n">
        <v>0.0470152790010319</v>
      </c>
      <c r="S14" s="1" t="n">
        <f aca="false">J14-K14-L14+1</f>
        <v>161</v>
      </c>
      <c r="T14" s="1" t="n">
        <f aca="false">2*K14-5</f>
        <v>1655</v>
      </c>
      <c r="U14" s="1" t="n">
        <f aca="false">S14/T14</f>
        <v>0.0972809667673716</v>
      </c>
    </row>
    <row r="15" customFormat="false" ht="15" hidden="false" customHeight="false" outlineLevel="0" collapsed="false">
      <c r="A15" s="1" t="s">
        <v>50</v>
      </c>
      <c r="B15" s="2" t="s">
        <v>51</v>
      </c>
      <c r="C15" s="2" t="s">
        <v>52</v>
      </c>
      <c r="D15" s="1" t="s">
        <v>53</v>
      </c>
      <c r="E15" s="9" t="n">
        <v>0.0652996316043391</v>
      </c>
      <c r="F15" s="9" t="n">
        <v>0.137431948239401</v>
      </c>
      <c r="G15" s="9" t="n">
        <v>0.061580217695869</v>
      </c>
      <c r="H15" s="9" t="n">
        <v>0.049469346886923</v>
      </c>
      <c r="I15" s="9" t="n">
        <v>0.036514266523153</v>
      </c>
      <c r="J15" s="0" t="n">
        <v>1384</v>
      </c>
      <c r="K15" s="0" t="n">
        <v>817</v>
      </c>
      <c r="L15" s="0" t="n">
        <v>310</v>
      </c>
      <c r="M15" s="3" t="n">
        <v>172.6602313</v>
      </c>
      <c r="N15" s="3" t="n">
        <v>242</v>
      </c>
      <c r="O15" s="3" t="n">
        <v>539.368160822188</v>
      </c>
      <c r="P15" s="1" t="n">
        <v>3.1238702552473</v>
      </c>
      <c r="Q15" s="1" t="n">
        <f aca="false">N15/M15</f>
        <v>1.40159663970055</v>
      </c>
      <c r="R15" s="1" t="n">
        <v>0.0663201493638269</v>
      </c>
      <c r="S15" s="1" t="n">
        <f aca="false">J15-K15-L15+1</f>
        <v>258</v>
      </c>
      <c r="T15" s="1" t="n">
        <f aca="false">2*K15-5</f>
        <v>1629</v>
      </c>
      <c r="U15" s="1" t="n">
        <f aca="false">S15/T15</f>
        <v>0.158379373848987</v>
      </c>
    </row>
    <row r="16" customFormat="false" ht="15" hidden="false" customHeight="false" outlineLevel="0" collapsed="false">
      <c r="A16" s="1" t="s">
        <v>54</v>
      </c>
      <c r="B16" s="2" t="s">
        <v>55</v>
      </c>
      <c r="C16" s="2" t="s">
        <v>56</v>
      </c>
      <c r="D16" s="1" t="s">
        <v>57</v>
      </c>
      <c r="E16" s="9" t="n">
        <v>0.058408483441004</v>
      </c>
      <c r="F16" s="9" t="n">
        <v>0.120692598514164</v>
      </c>
      <c r="G16" s="9" t="n">
        <v>0.05459764180945</v>
      </c>
      <c r="H16" s="9" t="n">
        <v>0.044639847472576</v>
      </c>
      <c r="I16" s="9" t="n">
        <v>0.03075249795446</v>
      </c>
      <c r="J16" s="0" t="n">
        <v>1246</v>
      </c>
      <c r="K16" s="0" t="n">
        <v>765</v>
      </c>
      <c r="L16" s="0" t="n">
        <v>301</v>
      </c>
      <c r="M16" s="3" t="n">
        <v>141.925175</v>
      </c>
      <c r="N16" s="3" t="n">
        <v>176</v>
      </c>
      <c r="O16" s="3" t="n">
        <v>522.216607555951</v>
      </c>
      <c r="P16" s="1" t="n">
        <v>3.67952061750814</v>
      </c>
      <c r="Q16" s="1" t="n">
        <f aca="false">N16/M16</f>
        <v>1.2400900685872</v>
      </c>
      <c r="R16" s="1" t="n">
        <v>0.0708167486800487</v>
      </c>
      <c r="S16" s="1" t="n">
        <f aca="false">J16-K16-L16+1</f>
        <v>181</v>
      </c>
      <c r="T16" s="1" t="n">
        <f aca="false">2*K16-5</f>
        <v>1525</v>
      </c>
      <c r="U16" s="1" t="n">
        <f aca="false">S16/T16</f>
        <v>0.118688524590164</v>
      </c>
    </row>
    <row r="17" customFormat="false" ht="15" hidden="false" customHeight="false" outlineLevel="0" collapsed="false">
      <c r="A17" s="1" t="s">
        <v>58</v>
      </c>
      <c r="B17" s="2" t="s">
        <v>59</v>
      </c>
      <c r="C17" s="2" t="s">
        <v>60</v>
      </c>
      <c r="D17" s="1" t="s">
        <v>61</v>
      </c>
      <c r="E17" s="9" t="n">
        <v>0.065145744571374</v>
      </c>
      <c r="F17" s="9" t="n">
        <v>0.124981744342774</v>
      </c>
      <c r="G17" s="9" t="n">
        <v>0.060828004119999</v>
      </c>
      <c r="H17" s="9" t="n">
        <v>0.042980191782363</v>
      </c>
      <c r="I17" s="9" t="n">
        <v>0.014158455088531</v>
      </c>
      <c r="J17" s="0" t="n">
        <v>1341</v>
      </c>
      <c r="K17" s="0" t="n">
        <v>830</v>
      </c>
      <c r="L17" s="0" t="n">
        <v>276</v>
      </c>
      <c r="M17" s="3" t="n">
        <v>246.9725992</v>
      </c>
      <c r="N17" s="3" t="n">
        <v>218</v>
      </c>
      <c r="O17" s="3" t="n">
        <v>617.623391312128</v>
      </c>
      <c r="P17" s="1" t="n">
        <v>2.50077698219458</v>
      </c>
      <c r="Q17" s="1" t="n">
        <f aca="false">N17/M17</f>
        <v>0.882689013704967</v>
      </c>
      <c r="R17" s="1" t="n">
        <v>0.0805605496501887</v>
      </c>
      <c r="S17" s="1" t="n">
        <f aca="false">J17-K17-L17+1</f>
        <v>236</v>
      </c>
      <c r="T17" s="1" t="n">
        <f aca="false">2*K17-5</f>
        <v>1655</v>
      </c>
      <c r="U17" s="1" t="n">
        <f aca="false">S17/T17</f>
        <v>0.142598187311178</v>
      </c>
    </row>
    <row r="18" customFormat="false" ht="15" hidden="false" customHeight="false" outlineLevel="0" collapsed="false">
      <c r="A18" s="1" t="s">
        <v>62</v>
      </c>
      <c r="B18" s="2" t="s">
        <v>63</v>
      </c>
      <c r="C18" s="2" t="s">
        <v>64</v>
      </c>
      <c r="D18" s="1" t="s">
        <v>65</v>
      </c>
      <c r="E18" s="9" t="n">
        <v>0.059268101914069</v>
      </c>
      <c r="F18" s="9" t="n">
        <v>0.132264563951208</v>
      </c>
      <c r="G18" s="9" t="n">
        <v>0.0560264886283141</v>
      </c>
      <c r="H18" s="9" t="n">
        <v>0.04897309279628</v>
      </c>
      <c r="I18" s="9" t="n">
        <v>0.043575785583744</v>
      </c>
      <c r="J18" s="0" t="n">
        <v>1350</v>
      </c>
      <c r="K18" s="0" t="n">
        <v>854</v>
      </c>
      <c r="L18" s="0" t="n">
        <v>273</v>
      </c>
      <c r="M18" s="3" t="n">
        <v>102.0734229</v>
      </c>
      <c r="N18" s="3" t="n">
        <v>204</v>
      </c>
      <c r="O18" s="3" t="n">
        <v>446.994219513261</v>
      </c>
      <c r="P18" s="1" t="n">
        <v>4.37914402019393</v>
      </c>
      <c r="Q18" s="1" t="n">
        <f aca="false">N18/M18</f>
        <v>1.99856137086591</v>
      </c>
      <c r="R18" s="1" t="n">
        <v>0.0568825891856053</v>
      </c>
      <c r="S18" s="1" t="n">
        <f aca="false">J18-K18-L18+1</f>
        <v>224</v>
      </c>
      <c r="T18" s="1" t="n">
        <f aca="false">2*K18-5</f>
        <v>1703</v>
      </c>
      <c r="U18" s="1" t="n">
        <f aca="false">S18/T18</f>
        <v>0.131532589547857</v>
      </c>
    </row>
    <row r="19" customFormat="false" ht="15" hidden="false" customHeight="false" outlineLevel="0" collapsed="false">
      <c r="A19" s="1" t="s">
        <v>50</v>
      </c>
      <c r="B19" s="2" t="s">
        <v>66</v>
      </c>
      <c r="C19" s="2" t="s">
        <v>67</v>
      </c>
      <c r="D19" s="1" t="s">
        <v>68</v>
      </c>
      <c r="E19" s="9" t="n">
        <v>0.079246841735749</v>
      </c>
      <c r="F19" s="9" t="n">
        <v>0.157710331696453</v>
      </c>
      <c r="G19" s="9" t="n">
        <v>0.071323103385962</v>
      </c>
      <c r="H19" s="9" t="n">
        <v>0.04559336936001</v>
      </c>
      <c r="I19" s="9" t="n">
        <v>0.013965160674673</v>
      </c>
      <c r="J19" s="0" t="n">
        <v>1587</v>
      </c>
      <c r="K19" s="0" t="n">
        <v>973</v>
      </c>
      <c r="L19" s="0" t="n">
        <v>308</v>
      </c>
      <c r="M19" s="3" t="n">
        <v>140.8670846</v>
      </c>
      <c r="N19" s="3" t="n">
        <v>283</v>
      </c>
      <c r="O19" s="3" t="n">
        <v>438.903655919283</v>
      </c>
      <c r="P19" s="1" t="n">
        <v>3.11572896653306</v>
      </c>
      <c r="Q19" s="1" t="n">
        <f aca="false">N19/M19</f>
        <v>2.00898599416318</v>
      </c>
      <c r="R19" s="1" t="n">
        <v>0.066957348235007</v>
      </c>
      <c r="S19" s="1" t="n">
        <f aca="false">J19-K19-L19+1</f>
        <v>307</v>
      </c>
      <c r="T19" s="1" t="n">
        <f aca="false">2*K19-5</f>
        <v>1941</v>
      </c>
      <c r="U19" s="1" t="n">
        <f aca="false">S19/T19</f>
        <v>0.15816589386914</v>
      </c>
    </row>
    <row r="20" customFormat="false" ht="15" hidden="false" customHeight="false" outlineLevel="0" collapsed="false">
      <c r="A20" s="1" t="s">
        <v>58</v>
      </c>
      <c r="B20" s="2" t="s">
        <v>59</v>
      </c>
      <c r="C20" s="2" t="s">
        <v>69</v>
      </c>
      <c r="D20" s="1" t="s">
        <v>70</v>
      </c>
      <c r="E20" s="9" t="n">
        <v>0.067980637748097</v>
      </c>
      <c r="F20" s="9" t="n">
        <v>0.123978772306619</v>
      </c>
      <c r="G20" s="9" t="n">
        <v>0.056871975155848</v>
      </c>
      <c r="H20" s="9" t="n">
        <v>0.033094191012659</v>
      </c>
      <c r="I20" s="9" t="n">
        <v>0.00293158613452005</v>
      </c>
      <c r="J20" s="0" t="n">
        <v>1668</v>
      </c>
      <c r="K20" s="0" t="n">
        <v>1000</v>
      </c>
      <c r="L20" s="0" t="n">
        <v>391</v>
      </c>
      <c r="M20" s="3" t="n">
        <v>310.1571075</v>
      </c>
      <c r="N20" s="3" t="n">
        <v>260</v>
      </c>
      <c r="O20" s="3" t="n">
        <v>765.907231802246</v>
      </c>
      <c r="P20" s="1" t="n">
        <v>2.46941699313547</v>
      </c>
      <c r="Q20" s="1" t="n">
        <f aca="false">N20/M20</f>
        <v>0.838284836016534</v>
      </c>
      <c r="R20" s="1" t="n">
        <v>0.0875258557049699</v>
      </c>
      <c r="S20" s="1" t="n">
        <f aca="false">J20-K20-L20+1</f>
        <v>278</v>
      </c>
      <c r="T20" s="1" t="n">
        <f aca="false">2*K20-5</f>
        <v>1995</v>
      </c>
      <c r="U20" s="1" t="n">
        <f aca="false">S20/T20</f>
        <v>0.139348370927318</v>
      </c>
    </row>
    <row r="21" customFormat="false" ht="15" hidden="false" customHeight="false" outlineLevel="0" collapsed="false">
      <c r="A21" s="1" t="s">
        <v>26</v>
      </c>
      <c r="B21" s="2" t="s">
        <v>27</v>
      </c>
      <c r="C21" s="2" t="s">
        <v>71</v>
      </c>
      <c r="D21" s="1" t="s">
        <v>72</v>
      </c>
      <c r="E21" s="9" t="n">
        <v>0.092444965312786</v>
      </c>
      <c r="F21" s="9" t="n">
        <v>0.179253870127321</v>
      </c>
      <c r="G21" s="9" t="n">
        <v>0.082522765498329</v>
      </c>
      <c r="H21" s="9" t="n">
        <v>0.052033522075979</v>
      </c>
      <c r="I21" s="9" t="n">
        <v>0.008262661968649</v>
      </c>
      <c r="J21" s="0" t="n">
        <v>1691</v>
      </c>
      <c r="K21" s="0" t="n">
        <v>1041</v>
      </c>
      <c r="L21" s="0" t="n">
        <v>275</v>
      </c>
      <c r="M21" s="3" t="n">
        <v>184.4352626</v>
      </c>
      <c r="N21" s="3" t="n">
        <v>360</v>
      </c>
      <c r="O21" s="3" t="n">
        <v>573.839359227768</v>
      </c>
      <c r="P21" s="1" t="n">
        <v>3.11133213431263</v>
      </c>
      <c r="Q21" s="1" t="n">
        <f aca="false">N21/M21</f>
        <v>1.95190439683306</v>
      </c>
      <c r="R21" s="1" t="n">
        <v>0.104851858080156</v>
      </c>
      <c r="S21" s="1" t="n">
        <f aca="false">J21-K21-L21+1</f>
        <v>376</v>
      </c>
      <c r="T21" s="1" t="n">
        <f aca="false">2*K21-5</f>
        <v>2077</v>
      </c>
      <c r="U21" s="1" t="n">
        <f aca="false">S21/T21</f>
        <v>0.181030332209918</v>
      </c>
    </row>
    <row r="22" customFormat="false" ht="15" hidden="false" customHeight="false" outlineLevel="0" collapsed="false">
      <c r="A22" s="1" t="s">
        <v>26</v>
      </c>
      <c r="B22" s="2" t="s">
        <v>27</v>
      </c>
      <c r="C22" s="2" t="s">
        <v>73</v>
      </c>
      <c r="D22" s="1" t="s">
        <v>74</v>
      </c>
      <c r="E22" s="9" t="n">
        <v>0.093099219604415</v>
      </c>
      <c r="F22" s="9" t="n">
        <v>0.172503233262106</v>
      </c>
      <c r="G22" s="9" t="n">
        <v>0.081596699759648</v>
      </c>
      <c r="H22" s="9" t="n">
        <v>0.046944548041986</v>
      </c>
      <c r="I22" s="9" t="n">
        <v>0.00455212628232404</v>
      </c>
      <c r="J22" s="0" t="n">
        <v>1715</v>
      </c>
      <c r="K22" s="0" t="n">
        <v>1042</v>
      </c>
      <c r="L22" s="0" t="n">
        <v>281</v>
      </c>
      <c r="M22" s="3" t="n">
        <v>165.573868</v>
      </c>
      <c r="N22" s="3" t="n">
        <v>370</v>
      </c>
      <c r="O22" s="3" t="n">
        <v>525.085730454826</v>
      </c>
      <c r="P22" s="1" t="n">
        <v>3.1713079895846</v>
      </c>
      <c r="Q22" s="1" t="n">
        <f aca="false">N22/M22</f>
        <v>2.23465214933555</v>
      </c>
      <c r="R22" s="1" t="n">
        <v>0.104867832085754</v>
      </c>
      <c r="S22" s="1" t="n">
        <f aca="false">J22-K22-L22+1</f>
        <v>393</v>
      </c>
      <c r="T22" s="1" t="n">
        <f aca="false">2*K22-5</f>
        <v>2079</v>
      </c>
      <c r="U22" s="1" t="n">
        <f aca="false">S22/T22</f>
        <v>0.189033189033189</v>
      </c>
    </row>
    <row r="23" customFormat="false" ht="15" hidden="false" customHeight="false" outlineLevel="0" collapsed="false">
      <c r="A23" s="1" t="s">
        <v>26</v>
      </c>
      <c r="B23" s="2" t="s">
        <v>27</v>
      </c>
      <c r="C23" s="2" t="s">
        <v>75</v>
      </c>
      <c r="D23" s="1" t="s">
        <v>76</v>
      </c>
      <c r="E23" s="9" t="n">
        <v>0.064518904842467</v>
      </c>
      <c r="F23" s="9" t="n">
        <v>0.121385682105475</v>
      </c>
      <c r="G23" s="9" t="n">
        <v>0.056913937938358</v>
      </c>
      <c r="H23" s="9" t="n">
        <v>0.0296671597066061</v>
      </c>
      <c r="I23" s="9" t="n">
        <v>0.00289208928300999</v>
      </c>
      <c r="J23" s="0" t="n">
        <v>1903</v>
      </c>
      <c r="K23" s="0" t="n">
        <v>1155</v>
      </c>
      <c r="L23" s="0" t="n">
        <v>414</v>
      </c>
      <c r="M23" s="3" t="n">
        <v>265.3087763</v>
      </c>
      <c r="N23" s="3" t="n">
        <v>303</v>
      </c>
      <c r="O23" s="3" t="n">
        <v>663.980226902545</v>
      </c>
      <c r="P23" s="1" t="n">
        <v>2.50266966725497</v>
      </c>
      <c r="Q23" s="1" t="n">
        <f aca="false">N23/M23</f>
        <v>1.14206549902209</v>
      </c>
      <c r="R23" s="1" t="n">
        <v>0.0626314466117718</v>
      </c>
      <c r="S23" s="1" t="n">
        <f aca="false">J23-K23-L23+1</f>
        <v>335</v>
      </c>
      <c r="T23" s="1" t="n">
        <f aca="false">2*K23-5</f>
        <v>2305</v>
      </c>
      <c r="U23" s="1" t="n">
        <f aca="false">S23/T23</f>
        <v>0.145336225596529</v>
      </c>
    </row>
    <row r="24" customFormat="false" ht="15" hidden="false" customHeight="false" outlineLevel="0" collapsed="false">
      <c r="A24" s="1" t="s">
        <v>54</v>
      </c>
      <c r="B24" s="2" t="s">
        <v>55</v>
      </c>
      <c r="C24" s="2" t="s">
        <v>77</v>
      </c>
      <c r="D24" s="1" t="s">
        <v>78</v>
      </c>
      <c r="E24" s="9" t="n">
        <v>0.111695039024656</v>
      </c>
      <c r="F24" s="9" t="n">
        <v>0.195969525724409</v>
      </c>
      <c r="G24" s="9" t="n">
        <v>0.0991716178237661</v>
      </c>
      <c r="H24" s="9" t="n">
        <v>0.063845216919203</v>
      </c>
      <c r="I24" s="9" t="n">
        <v>0.01361425409803</v>
      </c>
      <c r="J24" s="0" t="n">
        <v>1946</v>
      </c>
      <c r="K24" s="0" t="n">
        <v>1224</v>
      </c>
      <c r="L24" s="0" t="n">
        <v>186</v>
      </c>
      <c r="M24" s="3" t="n">
        <v>151.0556668</v>
      </c>
      <c r="N24" s="3" t="n">
        <v>472</v>
      </c>
      <c r="O24" s="3" t="n">
        <v>594.590470892566</v>
      </c>
      <c r="P24" s="1" t="n">
        <v>3.93623412804376</v>
      </c>
      <c r="Q24" s="1" t="n">
        <f aca="false">N24/M24</f>
        <v>3.12467588935233</v>
      </c>
      <c r="R24" s="1" t="n">
        <v>0.106892700043375</v>
      </c>
      <c r="S24" s="1" t="n">
        <f aca="false">J24-K24-L24+1</f>
        <v>537</v>
      </c>
      <c r="T24" s="1" t="n">
        <f aca="false">2*K24-5</f>
        <v>2443</v>
      </c>
      <c r="U24" s="1" t="n">
        <f aca="false">S24/T24</f>
        <v>0.219811706917724</v>
      </c>
    </row>
    <row r="25" customFormat="false" ht="15" hidden="false" customHeight="false" outlineLevel="0" collapsed="false">
      <c r="A25" s="1" t="s">
        <v>79</v>
      </c>
      <c r="B25" s="2" t="s">
        <v>80</v>
      </c>
      <c r="C25" s="2" t="s">
        <v>81</v>
      </c>
      <c r="D25" s="1" t="s">
        <v>82</v>
      </c>
      <c r="E25" s="9" t="n">
        <v>0.042697788654507</v>
      </c>
      <c r="F25" s="9" t="n">
        <v>0.1163673734969</v>
      </c>
      <c r="G25" s="9" t="n">
        <v>0.040516111633524</v>
      </c>
      <c r="H25" s="9" t="n">
        <v>0.033182462176741</v>
      </c>
      <c r="I25" s="9" t="n">
        <v>0.023556386119174</v>
      </c>
      <c r="J25" s="0" t="n">
        <v>1842</v>
      </c>
      <c r="K25" s="0" t="n">
        <v>1150</v>
      </c>
      <c r="L25" s="0" t="n">
        <v>442</v>
      </c>
      <c r="M25" s="3" t="n">
        <v>190.2878434</v>
      </c>
      <c r="N25" s="3" t="n">
        <v>223</v>
      </c>
      <c r="O25" s="3" t="n">
        <v>711.458687639312</v>
      </c>
      <c r="P25" s="1" t="n">
        <v>3.73885517291701</v>
      </c>
      <c r="Q25" s="1" t="n">
        <f aca="false">N25/M25</f>
        <v>1.1719088093885</v>
      </c>
      <c r="R25" s="1" t="n">
        <v>0.0469979774848074</v>
      </c>
      <c r="S25" s="1" t="n">
        <f aca="false">J25-K25-L25+1</f>
        <v>251</v>
      </c>
      <c r="T25" s="1" t="n">
        <f aca="false">2*K25-5</f>
        <v>2295</v>
      </c>
      <c r="U25" s="1" t="n">
        <f aca="false">S25/T25</f>
        <v>0.109368191721133</v>
      </c>
    </row>
    <row r="26" customFormat="false" ht="15" hidden="false" customHeight="false" outlineLevel="0" collapsed="false">
      <c r="A26" s="1" t="s">
        <v>83</v>
      </c>
      <c r="B26" s="2" t="s">
        <v>84</v>
      </c>
      <c r="C26" s="2" t="s">
        <v>85</v>
      </c>
      <c r="D26" s="1" t="s">
        <v>86</v>
      </c>
      <c r="E26" s="9" t="n">
        <v>0.056225272111406</v>
      </c>
      <c r="F26" s="9" t="n">
        <v>0.123719621849142</v>
      </c>
      <c r="G26" s="9" t="n">
        <v>0.054590434987105</v>
      </c>
      <c r="H26" s="9" t="n">
        <v>0.045541808753175</v>
      </c>
      <c r="I26" s="9" t="n">
        <v>0.027818260071058</v>
      </c>
      <c r="J26" s="0" t="n">
        <v>2104</v>
      </c>
      <c r="K26" s="0" t="n">
        <v>1219</v>
      </c>
      <c r="L26" s="0" t="n">
        <v>579</v>
      </c>
      <c r="M26" s="3" t="n">
        <v>252.606621</v>
      </c>
      <c r="N26" s="3" t="n">
        <v>284</v>
      </c>
      <c r="O26" s="3" t="n">
        <v>832.653126826707</v>
      </c>
      <c r="P26" s="1" t="n">
        <v>3.29624426917419</v>
      </c>
      <c r="Q26" s="1" t="n">
        <f aca="false">N26/M26</f>
        <v>1.12427773617224</v>
      </c>
      <c r="R26" s="1" t="n">
        <v>0.0728578488055969</v>
      </c>
      <c r="S26" s="1" t="n">
        <f aca="false">J26-K26-L26+1</f>
        <v>307</v>
      </c>
      <c r="T26" s="1" t="n">
        <f aca="false">2*K26-5</f>
        <v>2433</v>
      </c>
      <c r="U26" s="1" t="n">
        <f aca="false">S26/T26</f>
        <v>0.126181668721743</v>
      </c>
    </row>
    <row r="27" customFormat="false" ht="15" hidden="false" customHeight="false" outlineLevel="0" collapsed="false">
      <c r="A27" s="1" t="s">
        <v>54</v>
      </c>
      <c r="B27" s="2" t="s">
        <v>87</v>
      </c>
      <c r="C27" s="2" t="s">
        <v>88</v>
      </c>
      <c r="D27" s="1" t="s">
        <v>89</v>
      </c>
      <c r="E27" s="9" t="n">
        <v>0.045687378273224</v>
      </c>
      <c r="F27" s="9" t="n">
        <v>0.093531412434226</v>
      </c>
      <c r="G27" s="9" t="n">
        <v>0.043157596692552</v>
      </c>
      <c r="H27" s="9" t="n">
        <v>0.034214209710497</v>
      </c>
      <c r="I27" s="9" t="n">
        <v>0.00856178750726899</v>
      </c>
      <c r="J27" s="0" t="n">
        <v>2200</v>
      </c>
      <c r="K27" s="0" t="n">
        <v>1321</v>
      </c>
      <c r="L27" s="0" t="n">
        <v>598</v>
      </c>
      <c r="M27" s="3" t="n">
        <v>244.3225677</v>
      </c>
      <c r="N27" s="3" t="n">
        <v>244</v>
      </c>
      <c r="O27" s="3" t="n">
        <v>826.625446842829</v>
      </c>
      <c r="P27" s="1" t="n">
        <v>3.38333644175609</v>
      </c>
      <c r="Q27" s="1" t="n">
        <f aca="false">N27/M27</f>
        <v>0.998679746602876</v>
      </c>
      <c r="R27" s="1" t="n">
        <v>0.0432957359760529</v>
      </c>
      <c r="S27" s="1" t="n">
        <f aca="false">J27-K27-L27+1</f>
        <v>282</v>
      </c>
      <c r="T27" s="1" t="n">
        <f aca="false">2*K27-5</f>
        <v>2637</v>
      </c>
      <c r="U27" s="1" t="n">
        <f aca="false">S27/T27</f>
        <v>0.106939704209329</v>
      </c>
    </row>
    <row r="28" customFormat="false" ht="15" hidden="false" customHeight="false" outlineLevel="0" collapsed="false">
      <c r="A28" s="1" t="s">
        <v>90</v>
      </c>
      <c r="B28" s="2" t="s">
        <v>91</v>
      </c>
      <c r="C28" s="2" t="s">
        <v>92</v>
      </c>
      <c r="D28" s="1" t="s">
        <v>93</v>
      </c>
      <c r="E28" s="9" t="n">
        <v>0.028482686922364</v>
      </c>
      <c r="F28" s="9" t="n">
        <v>0.060041295576783</v>
      </c>
      <c r="G28" s="9" t="n">
        <v>0.024345126064061</v>
      </c>
      <c r="H28" s="9" t="n">
        <v>0.01118985287135</v>
      </c>
      <c r="I28" s="9" t="n">
        <v>0.000729996924830001</v>
      </c>
      <c r="J28" s="0" t="n">
        <v>1784</v>
      </c>
      <c r="K28" s="0" t="n">
        <v>1137</v>
      </c>
      <c r="L28" s="0" t="n">
        <v>508</v>
      </c>
      <c r="M28" s="3" t="n">
        <v>427.2285682</v>
      </c>
      <c r="N28" s="3" t="n">
        <v>135</v>
      </c>
      <c r="O28" s="3" t="n">
        <v>1096.8821348162</v>
      </c>
      <c r="P28" s="1" t="n">
        <v>2.56743630098892</v>
      </c>
      <c r="Q28" s="1" t="n">
        <f aca="false">N28/M28</f>
        <v>0.315990104708546</v>
      </c>
      <c r="R28" s="1" t="n">
        <v>0.043537960923025</v>
      </c>
      <c r="S28" s="1" t="n">
        <f aca="false">J28-K28-L28+1</f>
        <v>140</v>
      </c>
      <c r="T28" s="1" t="n">
        <f aca="false">2*K28-5</f>
        <v>2269</v>
      </c>
      <c r="U28" s="1" t="n">
        <f aca="false">S28/T28</f>
        <v>0.0617011899515205</v>
      </c>
    </row>
    <row r="29" customFormat="false" ht="15" hidden="false" customHeight="false" outlineLevel="0" collapsed="false">
      <c r="A29" s="1" t="s">
        <v>26</v>
      </c>
      <c r="B29" s="2" t="s">
        <v>27</v>
      </c>
      <c r="C29" s="2" t="s">
        <v>94</v>
      </c>
      <c r="D29" s="1" t="s">
        <v>95</v>
      </c>
      <c r="E29" s="9" t="n">
        <v>0.098451627841078</v>
      </c>
      <c r="F29" s="9" t="n">
        <v>0.209135124742306</v>
      </c>
      <c r="G29" s="9" t="n">
        <v>0.091090100099767</v>
      </c>
      <c r="H29" s="9" t="n">
        <v>0.060902408382608</v>
      </c>
      <c r="I29" s="9" t="n">
        <v>0.00477820511989802</v>
      </c>
      <c r="J29" s="0" t="n">
        <v>2183</v>
      </c>
      <c r="K29" s="0" t="n">
        <v>1355</v>
      </c>
      <c r="L29" s="0" t="n">
        <v>243</v>
      </c>
      <c r="M29" s="3" t="n">
        <v>206.0158795</v>
      </c>
      <c r="N29" s="3" t="n">
        <v>524</v>
      </c>
      <c r="O29" s="3" t="n">
        <v>757.992193043093</v>
      </c>
      <c r="P29" s="1" t="n">
        <v>3.67929013473494</v>
      </c>
      <c r="Q29" s="1" t="n">
        <f aca="false">N29/M29</f>
        <v>2.54349325533423</v>
      </c>
      <c r="R29" s="1" t="n">
        <v>0.0942980639259434</v>
      </c>
      <c r="S29" s="1" t="n">
        <f aca="false">J29-K29-L29+1</f>
        <v>586</v>
      </c>
      <c r="T29" s="1" t="n">
        <f aca="false">2*K29-5</f>
        <v>2705</v>
      </c>
      <c r="U29" s="1" t="n">
        <f aca="false">S29/T29</f>
        <v>0.216635859519409</v>
      </c>
    </row>
    <row r="30" customFormat="false" ht="15" hidden="false" customHeight="false" outlineLevel="0" collapsed="false">
      <c r="A30" s="1" t="s">
        <v>26</v>
      </c>
      <c r="B30" s="2" t="s">
        <v>27</v>
      </c>
      <c r="C30" s="2" t="s">
        <v>96</v>
      </c>
      <c r="D30" s="1" t="s">
        <v>97</v>
      </c>
      <c r="E30" s="9" t="n">
        <v>0.096508954782648</v>
      </c>
      <c r="F30" s="9" t="n">
        <v>0.174606431482157</v>
      </c>
      <c r="G30" s="9" t="n">
        <v>0.085238293054603</v>
      </c>
      <c r="H30" s="9" t="n">
        <v>0.060035430510923</v>
      </c>
      <c r="I30" s="9" t="n">
        <v>0.02342502380165</v>
      </c>
      <c r="J30" s="0" t="n">
        <v>2257</v>
      </c>
      <c r="K30" s="0" t="n">
        <v>1397</v>
      </c>
      <c r="L30" s="0" t="n">
        <v>346</v>
      </c>
      <c r="M30" s="3" t="n">
        <v>238.6515017</v>
      </c>
      <c r="N30" s="3" t="n">
        <v>461</v>
      </c>
      <c r="O30" s="3" t="n">
        <v>795.656355190838</v>
      </c>
      <c r="P30" s="1" t="n">
        <v>3.33396751968076</v>
      </c>
      <c r="Q30" s="1" t="n">
        <f aca="false">N30/M30</f>
        <v>1.93168698590259</v>
      </c>
      <c r="R30" s="1" t="n">
        <v>0.0981991092028857</v>
      </c>
      <c r="S30" s="1" t="n">
        <f aca="false">J30-K30-L30+1</f>
        <v>515</v>
      </c>
      <c r="T30" s="1" t="n">
        <f aca="false">2*K30-5</f>
        <v>2789</v>
      </c>
      <c r="U30" s="1" t="n">
        <f aca="false">S30/T30</f>
        <v>0.184653997848691</v>
      </c>
    </row>
    <row r="31" customFormat="false" ht="15" hidden="false" customHeight="false" outlineLevel="0" collapsed="false">
      <c r="A31" s="1" t="s">
        <v>26</v>
      </c>
      <c r="B31" s="2" t="s">
        <v>27</v>
      </c>
      <c r="C31" s="2" t="s">
        <v>98</v>
      </c>
      <c r="D31" s="1" t="s">
        <v>99</v>
      </c>
      <c r="E31" s="9" t="n">
        <v>0.073295644308645</v>
      </c>
      <c r="F31" s="9" t="n">
        <v>0.140775215123779</v>
      </c>
      <c r="G31" s="9" t="n">
        <v>0.058860542152996</v>
      </c>
      <c r="H31" s="9" t="n">
        <v>0.034217238981872</v>
      </c>
      <c r="I31" s="9" t="n">
        <v>0.00562097992620403</v>
      </c>
      <c r="J31" s="0" t="n">
        <v>2265</v>
      </c>
      <c r="K31" s="0" t="n">
        <v>1438</v>
      </c>
      <c r="L31" s="0" t="n">
        <v>408</v>
      </c>
      <c r="M31" s="3" t="n">
        <v>275.1636788</v>
      </c>
      <c r="N31" s="3" t="n">
        <v>407</v>
      </c>
      <c r="O31" s="3" t="n">
        <v>800.057437501317</v>
      </c>
      <c r="P31" s="1" t="n">
        <v>2.90756920023166</v>
      </c>
      <c r="Q31" s="1" t="n">
        <f aca="false">N31/M31</f>
        <v>1.47911963444792</v>
      </c>
      <c r="R31" s="1" t="n">
        <v>0.0768950324554996</v>
      </c>
      <c r="S31" s="1" t="n">
        <f aca="false">J31-K31-L31+1</f>
        <v>420</v>
      </c>
      <c r="T31" s="1" t="n">
        <f aca="false">2*K31-5</f>
        <v>2871</v>
      </c>
      <c r="U31" s="1" t="n">
        <f aca="false">S31/T31</f>
        <v>0.146290491118077</v>
      </c>
    </row>
    <row r="32" customFormat="false" ht="15" hidden="false" customHeight="false" outlineLevel="0" collapsed="false">
      <c r="A32" s="1" t="s">
        <v>100</v>
      </c>
      <c r="B32" s="2" t="s">
        <v>101</v>
      </c>
      <c r="C32" s="2" t="s">
        <v>102</v>
      </c>
      <c r="D32" s="1" t="s">
        <v>103</v>
      </c>
      <c r="E32" s="9" t="n">
        <v>0.033672999900869</v>
      </c>
      <c r="F32" s="9" t="n">
        <v>0.078036990956522</v>
      </c>
      <c r="G32" s="9" t="n">
        <v>0.029789259000259</v>
      </c>
      <c r="H32" s="9" t="n">
        <v>0.023054759506373</v>
      </c>
      <c r="I32" s="9" t="n">
        <v>0.017823282845703</v>
      </c>
      <c r="J32" s="0" t="n">
        <v>2166</v>
      </c>
      <c r="K32" s="0" t="n">
        <v>1346</v>
      </c>
      <c r="L32" s="0" t="n">
        <v>588</v>
      </c>
      <c r="M32" s="3" t="n">
        <v>1077.615755</v>
      </c>
      <c r="N32" s="3" t="n">
        <v>210</v>
      </c>
      <c r="O32" s="3" t="n">
        <v>1480.42041705648</v>
      </c>
      <c r="P32" s="1" t="n">
        <v>1.37379247675947</v>
      </c>
      <c r="Q32" s="1" t="n">
        <f aca="false">N32/M32</f>
        <v>0.194874656412201</v>
      </c>
      <c r="R32" s="1" t="n">
        <v>0.0444130983865853</v>
      </c>
      <c r="S32" s="1" t="n">
        <f aca="false">J32-K32-L32+1</f>
        <v>233</v>
      </c>
      <c r="T32" s="1" t="n">
        <f aca="false">2*K32-5</f>
        <v>2687</v>
      </c>
      <c r="U32" s="1" t="n">
        <f aca="false">S32/T32</f>
        <v>0.0867138072199479</v>
      </c>
    </row>
    <row r="33" customFormat="false" ht="15" hidden="false" customHeight="false" outlineLevel="0" collapsed="false">
      <c r="A33" s="1" t="s">
        <v>54</v>
      </c>
      <c r="B33" s="2" t="s">
        <v>104</v>
      </c>
      <c r="C33" s="2" t="s">
        <v>105</v>
      </c>
      <c r="D33" s="1" t="s">
        <v>106</v>
      </c>
      <c r="E33" s="9" t="n">
        <v>0.089830126260453</v>
      </c>
      <c r="F33" s="9" t="n">
        <v>0.172840698171579</v>
      </c>
      <c r="G33" s="9" t="n">
        <v>0.080298704379607</v>
      </c>
      <c r="H33" s="9" t="n">
        <v>0.056066780107909</v>
      </c>
      <c r="I33" s="9" t="n">
        <v>0.011677800060742</v>
      </c>
      <c r="J33" s="0" t="n">
        <v>2549</v>
      </c>
      <c r="K33" s="0" t="n">
        <v>1587</v>
      </c>
      <c r="L33" s="0" t="n">
        <v>373</v>
      </c>
      <c r="M33" s="3" t="n">
        <v>201.2990774</v>
      </c>
      <c r="N33" s="3" t="n">
        <v>518</v>
      </c>
      <c r="O33" s="3" t="n">
        <v>782.023476686951</v>
      </c>
      <c r="P33" s="1" t="n">
        <v>3.88488356125447</v>
      </c>
      <c r="Q33" s="1" t="n">
        <f aca="false">N33/M33</f>
        <v>2.5732855147204</v>
      </c>
      <c r="R33" s="1" t="n">
        <v>0.108606413209707</v>
      </c>
      <c r="S33" s="1" t="n">
        <f aca="false">J33-K33-L33+1</f>
        <v>590</v>
      </c>
      <c r="T33" s="1" t="n">
        <f aca="false">2*K33-5</f>
        <v>3169</v>
      </c>
      <c r="U33" s="1" t="n">
        <f aca="false">S33/T33</f>
        <v>0.186178605238246</v>
      </c>
    </row>
    <row r="34" customFormat="false" ht="15" hidden="false" customHeight="false" outlineLevel="0" collapsed="false">
      <c r="A34" s="1" t="s">
        <v>54</v>
      </c>
      <c r="B34" s="2" t="s">
        <v>104</v>
      </c>
      <c r="C34" s="2" t="s">
        <v>107</v>
      </c>
      <c r="D34" s="1" t="s">
        <v>108</v>
      </c>
      <c r="E34" s="9" t="n">
        <v>0.0936763224998281</v>
      </c>
      <c r="F34" s="9" t="n">
        <v>0.179256432089763</v>
      </c>
      <c r="G34" s="9" t="n">
        <v>0.084148185095218</v>
      </c>
      <c r="H34" s="9" t="n">
        <v>0.061367639657401</v>
      </c>
      <c r="I34" s="9" t="n">
        <v>0.012126885508282</v>
      </c>
      <c r="J34" s="0" t="n">
        <v>2579</v>
      </c>
      <c r="K34" s="0" t="n">
        <v>1620</v>
      </c>
      <c r="L34" s="0" t="n">
        <v>357</v>
      </c>
      <c r="M34" s="3" t="n">
        <v>192.3881927</v>
      </c>
      <c r="N34" s="3" t="n">
        <v>524</v>
      </c>
      <c r="O34" s="3" t="n">
        <v>779.594232971003</v>
      </c>
      <c r="P34" s="1" t="n">
        <v>4.05219375487695</v>
      </c>
      <c r="Q34" s="1" t="n">
        <f aca="false">N34/M34</f>
        <v>2.72365987042198</v>
      </c>
      <c r="R34" s="1" t="n">
        <v>0.0995632659829076</v>
      </c>
      <c r="S34" s="1" t="n">
        <f aca="false">J34-K34-L34+1</f>
        <v>603</v>
      </c>
      <c r="T34" s="1" t="n">
        <f aca="false">2*K34-5</f>
        <v>3235</v>
      </c>
      <c r="U34" s="1" t="n">
        <f aca="false">S34/T34</f>
        <v>0.186398763523957</v>
      </c>
    </row>
    <row r="35" customFormat="false" ht="15" hidden="false" customHeight="false" outlineLevel="0" collapsed="false">
      <c r="A35" s="1" t="s">
        <v>109</v>
      </c>
      <c r="B35" s="2" t="s">
        <v>110</v>
      </c>
      <c r="C35" s="2" t="s">
        <v>111</v>
      </c>
      <c r="D35" s="1" t="s">
        <v>112</v>
      </c>
      <c r="E35" s="9" t="n">
        <v>0.086562528527136</v>
      </c>
      <c r="F35" s="9" t="n">
        <v>0.154422463588688</v>
      </c>
      <c r="G35" s="9" t="n">
        <v>0.074868070876669</v>
      </c>
      <c r="H35" s="9" t="n">
        <v>0.04608397827343</v>
      </c>
      <c r="I35" s="9" t="n">
        <v>0.00550105023203495</v>
      </c>
      <c r="J35" s="0" t="n">
        <v>2809</v>
      </c>
      <c r="K35" s="0" t="n">
        <v>1752</v>
      </c>
      <c r="L35" s="0" t="n">
        <v>468</v>
      </c>
      <c r="M35" s="3" t="n">
        <v>310.6416666</v>
      </c>
      <c r="N35" s="3" t="n">
        <v>541</v>
      </c>
      <c r="O35" s="3" t="n">
        <v>1052.36207164829</v>
      </c>
      <c r="P35" s="1" t="n">
        <v>3.38770417750614</v>
      </c>
      <c r="Q35" s="1" t="n">
        <f aca="false">N35/M35</f>
        <v>1.74155645609712</v>
      </c>
      <c r="R35" s="1" t="n">
        <v>0.0925707592794374</v>
      </c>
      <c r="S35" s="1" t="n">
        <f aca="false">J35-K35-L35+1</f>
        <v>590</v>
      </c>
      <c r="T35" s="1" t="n">
        <f aca="false">2*K35-5</f>
        <v>3499</v>
      </c>
      <c r="U35" s="1" t="n">
        <f aca="false">S35/T35</f>
        <v>0.1686196056016</v>
      </c>
    </row>
    <row r="36" customFormat="false" ht="15" hidden="false" customHeight="false" outlineLevel="0" collapsed="false">
      <c r="A36" s="1" t="s">
        <v>113</v>
      </c>
      <c r="B36" s="2" t="s">
        <v>114</v>
      </c>
      <c r="C36" s="2" t="s">
        <v>115</v>
      </c>
      <c r="D36" s="1" t="s">
        <v>116</v>
      </c>
      <c r="E36" s="9" t="n">
        <v>0.045877725183388</v>
      </c>
      <c r="F36" s="9" t="n">
        <v>0.096757844031679</v>
      </c>
      <c r="G36" s="9" t="n">
        <v>0.038977438869289</v>
      </c>
      <c r="H36" s="9" t="n">
        <v>0.0218800983144271</v>
      </c>
      <c r="I36" s="9" t="n">
        <v>0.00248503866399596</v>
      </c>
      <c r="J36" s="0" t="n">
        <v>2723</v>
      </c>
      <c r="K36" s="0" t="n">
        <v>1669</v>
      </c>
      <c r="L36" s="0" t="n">
        <v>684</v>
      </c>
      <c r="M36" s="3" t="n">
        <v>297.8911504</v>
      </c>
      <c r="N36" s="3" t="n">
        <v>324</v>
      </c>
      <c r="O36" s="3" t="n">
        <v>1100.48936863141</v>
      </c>
      <c r="P36" s="1" t="n">
        <v>3.69426673855099</v>
      </c>
      <c r="Q36" s="1" t="n">
        <f aca="false">N36/M36</f>
        <v>1.08764560331833</v>
      </c>
      <c r="R36" s="1" t="n">
        <v>0.0668775863339382</v>
      </c>
      <c r="S36" s="1" t="n">
        <f aca="false">J36-K36-L36+1</f>
        <v>371</v>
      </c>
      <c r="T36" s="1" t="n">
        <f aca="false">2*K36-5</f>
        <v>3333</v>
      </c>
      <c r="U36" s="1" t="n">
        <f aca="false">S36/T36</f>
        <v>0.111311131113111</v>
      </c>
    </row>
    <row r="37" customFormat="false" ht="15" hidden="false" customHeight="false" outlineLevel="0" collapsed="false">
      <c r="A37" s="1" t="s">
        <v>117</v>
      </c>
      <c r="B37" s="2" t="s">
        <v>118</v>
      </c>
      <c r="C37" s="2" t="s">
        <v>119</v>
      </c>
      <c r="D37" s="1" t="s">
        <v>120</v>
      </c>
      <c r="E37" s="9" t="n">
        <v>0.093915511626381</v>
      </c>
      <c r="F37" s="9" t="n">
        <v>0.17191681576155</v>
      </c>
      <c r="G37" s="9" t="n">
        <v>0.08414018999853</v>
      </c>
      <c r="H37" s="9" t="n">
        <v>0.052060298095663</v>
      </c>
      <c r="I37" s="9" t="n">
        <v>0.00512432140566299</v>
      </c>
      <c r="J37" s="0" t="n">
        <v>2885</v>
      </c>
      <c r="K37" s="0" t="n">
        <v>1786</v>
      </c>
      <c r="L37" s="0" t="n">
        <v>388</v>
      </c>
      <c r="M37" s="3" t="n">
        <v>301.4568982</v>
      </c>
      <c r="N37" s="3" t="n">
        <v>637</v>
      </c>
      <c r="O37" s="3" t="n">
        <v>1074.5871592244</v>
      </c>
      <c r="P37" s="1" t="n">
        <v>3.56464610908147</v>
      </c>
      <c r="Q37" s="1" t="n">
        <f aca="false">N37/M37</f>
        <v>2.11307156612945</v>
      </c>
      <c r="R37" s="1" t="n">
        <v>0.103970234116298</v>
      </c>
      <c r="S37" s="1" t="n">
        <f aca="false">J37-K37-L37+1</f>
        <v>712</v>
      </c>
      <c r="T37" s="1" t="n">
        <f aca="false">2*K37-5</f>
        <v>3567</v>
      </c>
      <c r="U37" s="1" t="n">
        <f aca="false">S37/T37</f>
        <v>0.199607513316512</v>
      </c>
    </row>
    <row r="38" customFormat="false" ht="15" hidden="false" customHeight="false" outlineLevel="0" collapsed="false">
      <c r="A38" s="1" t="s">
        <v>121</v>
      </c>
      <c r="B38" s="2" t="s">
        <v>122</v>
      </c>
      <c r="C38" s="2" t="s">
        <v>123</v>
      </c>
      <c r="D38" s="1" t="s">
        <v>124</v>
      </c>
      <c r="E38" s="9" t="n">
        <v>0.062217486347891</v>
      </c>
      <c r="F38" s="9" t="n">
        <v>0.115224179244677</v>
      </c>
      <c r="G38" s="9" t="n">
        <v>0.054313682940064</v>
      </c>
      <c r="H38" s="9" t="n">
        <v>0.04017250158842</v>
      </c>
      <c r="I38" s="9" t="n">
        <v>0.019904458277582</v>
      </c>
      <c r="J38" s="0" t="n">
        <v>2688</v>
      </c>
      <c r="K38" s="0" t="n">
        <v>1691</v>
      </c>
      <c r="L38" s="0" t="n">
        <v>598</v>
      </c>
      <c r="M38" s="3" t="n">
        <v>341.5725492</v>
      </c>
      <c r="N38" s="3" t="n">
        <v>391</v>
      </c>
      <c r="O38" s="3" t="n">
        <v>1118.09421393201</v>
      </c>
      <c r="P38" s="1" t="n">
        <v>3.27337257209547</v>
      </c>
      <c r="Q38" s="1" t="n">
        <f aca="false">N38/M38</f>
        <v>1.14470557108809</v>
      </c>
      <c r="R38" s="1" t="n">
        <v>0.0684486094959887</v>
      </c>
      <c r="S38" s="1" t="n">
        <f aca="false">J38-K38-L38+1</f>
        <v>400</v>
      </c>
      <c r="T38" s="1" t="n">
        <f aca="false">2*K38-5</f>
        <v>3377</v>
      </c>
      <c r="U38" s="1" t="n">
        <f aca="false">S38/T38</f>
        <v>0.118448326917382</v>
      </c>
    </row>
    <row r="39" customFormat="false" ht="15" hidden="false" customHeight="false" outlineLevel="0" collapsed="false">
      <c r="A39" s="1" t="s">
        <v>125</v>
      </c>
      <c r="B39" s="2" t="s">
        <v>126</v>
      </c>
      <c r="C39" s="2" t="s">
        <v>127</v>
      </c>
      <c r="D39" s="1" t="s">
        <v>128</v>
      </c>
      <c r="E39" s="9" t="n">
        <v>0.047882529095206</v>
      </c>
      <c r="F39" s="9" t="n">
        <v>0.095776165563228</v>
      </c>
      <c r="G39" s="9" t="n">
        <v>0.0439800494363209</v>
      </c>
      <c r="H39" s="9" t="n">
        <v>0.03129468379004</v>
      </c>
      <c r="I39" s="9" t="n">
        <v>0.00759931313673301</v>
      </c>
      <c r="J39" s="0" t="n">
        <v>2735</v>
      </c>
      <c r="K39" s="0" t="n">
        <v>1674</v>
      </c>
      <c r="L39" s="0" t="n">
        <v>701</v>
      </c>
      <c r="M39" s="3" t="n">
        <v>449.6028492</v>
      </c>
      <c r="N39" s="3" t="n">
        <v>307</v>
      </c>
      <c r="O39" s="3" t="n">
        <v>1252.55669871753</v>
      </c>
      <c r="P39" s="1" t="n">
        <v>2.78591806289988</v>
      </c>
      <c r="Q39" s="1" t="n">
        <f aca="false">N39/M39</f>
        <v>0.682824854304771</v>
      </c>
      <c r="R39" s="1" t="n">
        <v>0.0626487063730711</v>
      </c>
      <c r="S39" s="1" t="n">
        <f aca="false">J39-K39-L39+1</f>
        <v>361</v>
      </c>
      <c r="T39" s="1" t="n">
        <f aca="false">2*K39-5</f>
        <v>3343</v>
      </c>
      <c r="U39" s="1" t="n">
        <f aca="false">S39/T39</f>
        <v>0.107986838169309</v>
      </c>
    </row>
    <row r="40" customFormat="false" ht="15" hidden="false" customHeight="false" outlineLevel="0" collapsed="false">
      <c r="A40" s="1" t="s">
        <v>129</v>
      </c>
      <c r="B40" s="2" t="s">
        <v>130</v>
      </c>
      <c r="C40" s="2" t="s">
        <v>131</v>
      </c>
      <c r="D40" s="1" t="s">
        <v>132</v>
      </c>
      <c r="E40" s="9" t="n">
        <v>0.042352612293968</v>
      </c>
      <c r="F40" s="9" t="n">
        <v>0.093602096774835</v>
      </c>
      <c r="G40" s="9" t="n">
        <v>0.036152693428003</v>
      </c>
      <c r="H40" s="9" t="n">
        <v>0.023452260036548</v>
      </c>
      <c r="I40" s="9" t="n">
        <v>0.00441741505470905</v>
      </c>
      <c r="J40" s="0" t="n">
        <v>2798</v>
      </c>
      <c r="K40" s="0" t="n">
        <v>1733</v>
      </c>
      <c r="L40" s="0" t="n">
        <v>681</v>
      </c>
      <c r="M40" s="3" t="n">
        <v>422.9367241</v>
      </c>
      <c r="N40" s="3" t="n">
        <v>330</v>
      </c>
      <c r="O40" s="3" t="n">
        <v>1229.53916182501</v>
      </c>
      <c r="P40" s="1" t="n">
        <v>2.90714684198078</v>
      </c>
      <c r="Q40" s="1" t="n">
        <f aca="false">N40/M40</f>
        <v>0.780258561613993</v>
      </c>
      <c r="R40" s="1" t="n">
        <v>0.0664573775026378</v>
      </c>
      <c r="S40" s="1" t="n">
        <f aca="false">J40-K40-L40+1</f>
        <v>385</v>
      </c>
      <c r="T40" s="1" t="n">
        <f aca="false">2*K40-5</f>
        <v>3461</v>
      </c>
      <c r="U40" s="1" t="n">
        <f aca="false">S40/T40</f>
        <v>0.111239526148512</v>
      </c>
    </row>
    <row r="41" customFormat="false" ht="15" hidden="false" customHeight="false" outlineLevel="0" collapsed="false">
      <c r="A41" s="1" t="s">
        <v>54</v>
      </c>
      <c r="B41" s="2" t="s">
        <v>133</v>
      </c>
      <c r="C41" s="2" t="s">
        <v>134</v>
      </c>
      <c r="D41" s="1" t="s">
        <v>135</v>
      </c>
      <c r="E41" s="9" t="n">
        <v>0.048304679373261</v>
      </c>
      <c r="F41" s="9" t="n">
        <v>0.095876254351817</v>
      </c>
      <c r="G41" s="9" t="n">
        <v>0.0420369880411789</v>
      </c>
      <c r="H41" s="9" t="n">
        <v>0.029377015264982</v>
      </c>
      <c r="I41" s="9" t="n">
        <v>0.00895692050645303</v>
      </c>
      <c r="J41" s="0" t="n">
        <v>3134</v>
      </c>
      <c r="K41" s="0" t="n">
        <v>1852</v>
      </c>
      <c r="L41" s="0" t="n">
        <v>850</v>
      </c>
      <c r="M41" s="3" t="n">
        <v>285.1957424</v>
      </c>
      <c r="N41" s="3" t="n">
        <v>350</v>
      </c>
      <c r="O41" s="3" t="n">
        <v>1050.91370529666</v>
      </c>
      <c r="P41" s="1" t="n">
        <v>3.68488567344286</v>
      </c>
      <c r="Q41" s="1" t="n">
        <f aca="false">N41/M41</f>
        <v>1.2272272967845</v>
      </c>
      <c r="R41" s="1" t="n">
        <v>0.0606827739580221</v>
      </c>
      <c r="S41" s="1" t="n">
        <f aca="false">J41-K41-L41+1</f>
        <v>433</v>
      </c>
      <c r="T41" s="1" t="n">
        <f aca="false">2*K41-5</f>
        <v>3699</v>
      </c>
      <c r="U41" s="1" t="n">
        <f aca="false">S41/T41</f>
        <v>0.11705866450392</v>
      </c>
    </row>
    <row r="42" customFormat="false" ht="15" hidden="false" customHeight="false" outlineLevel="0" collapsed="false">
      <c r="A42" s="1" t="s">
        <v>26</v>
      </c>
      <c r="B42" s="2" t="s">
        <v>27</v>
      </c>
      <c r="C42" s="2" t="s">
        <v>136</v>
      </c>
      <c r="D42" s="1" t="s">
        <v>137</v>
      </c>
      <c r="E42" s="9" t="n">
        <v>0.0680977449857561</v>
      </c>
      <c r="F42" s="9" t="n">
        <v>0.14446523702437</v>
      </c>
      <c r="G42" s="9" t="n">
        <v>0.065226459100509</v>
      </c>
      <c r="H42" s="9" t="n">
        <v>0.051896287005317</v>
      </c>
      <c r="I42" s="9" t="n">
        <v>0.020460612104537</v>
      </c>
      <c r="J42" s="0" t="n">
        <v>2887</v>
      </c>
      <c r="K42" s="0" t="n">
        <v>1845</v>
      </c>
      <c r="L42" s="0" t="n">
        <v>502</v>
      </c>
      <c r="M42" s="3" t="n">
        <v>275.6839842</v>
      </c>
      <c r="N42" s="3" t="n">
        <v>503</v>
      </c>
      <c r="O42" s="3" t="n">
        <v>1012.11251238745</v>
      </c>
      <c r="P42" s="1" t="n">
        <v>3.6712778775469</v>
      </c>
      <c r="Q42" s="1" t="n">
        <f aca="false">N42/M42</f>
        <v>1.82455285336811</v>
      </c>
      <c r="R42" s="1" t="n">
        <v>0.0861165606566664</v>
      </c>
      <c r="S42" s="1" t="n">
        <f aca="false">J42-K42-L42+1</f>
        <v>541</v>
      </c>
      <c r="T42" s="1" t="n">
        <f aca="false">2*K42-5</f>
        <v>3685</v>
      </c>
      <c r="U42" s="1" t="n">
        <f aca="false">S42/T42</f>
        <v>0.146811397557666</v>
      </c>
    </row>
    <row r="43" customFormat="false" ht="15" hidden="false" customHeight="false" outlineLevel="0" collapsed="false">
      <c r="A43" s="1" t="s">
        <v>54</v>
      </c>
      <c r="B43" s="2" t="s">
        <v>133</v>
      </c>
      <c r="C43" s="2" t="s">
        <v>138</v>
      </c>
      <c r="D43" s="1" t="s">
        <v>139</v>
      </c>
      <c r="E43" s="9" t="n">
        <v>0.061878356294726</v>
      </c>
      <c r="F43" s="9" t="n">
        <v>0.12863063962941</v>
      </c>
      <c r="G43" s="9" t="n">
        <v>0.053464631583901</v>
      </c>
      <c r="H43" s="9" t="n">
        <v>0.0386152217410311</v>
      </c>
      <c r="I43" s="9" t="n">
        <v>0.021756846895015</v>
      </c>
      <c r="J43" s="0" t="n">
        <v>3187</v>
      </c>
      <c r="K43" s="0" t="n">
        <v>1902</v>
      </c>
      <c r="L43" s="0" t="n">
        <v>703</v>
      </c>
      <c r="M43" s="3" t="n">
        <v>285.3061739</v>
      </c>
      <c r="N43" s="3" t="n">
        <v>485</v>
      </c>
      <c r="O43" s="3" t="n">
        <v>1075.72913617574</v>
      </c>
      <c r="P43" s="1" t="n">
        <v>3.77043763712167</v>
      </c>
      <c r="Q43" s="1" t="n">
        <f aca="false">N43/M43</f>
        <v>1.6999281626832</v>
      </c>
      <c r="R43" s="1" t="n">
        <v>0.0764680500548486</v>
      </c>
      <c r="S43" s="1" t="n">
        <f aca="false">J43-K43-L43+1</f>
        <v>583</v>
      </c>
      <c r="T43" s="1" t="n">
        <f aca="false">2*K43-5</f>
        <v>3799</v>
      </c>
      <c r="U43" s="1" t="n">
        <f aca="false">S43/T43</f>
        <v>0.153461437220321</v>
      </c>
    </row>
    <row r="44" customFormat="false" ht="15" hidden="false" customHeight="false" outlineLevel="0" collapsed="false">
      <c r="A44" s="1" t="s">
        <v>140</v>
      </c>
      <c r="B44" s="2" t="s">
        <v>141</v>
      </c>
      <c r="C44" s="2" t="s">
        <v>142</v>
      </c>
      <c r="D44" s="1" t="s">
        <v>143</v>
      </c>
      <c r="E44" s="9" t="n">
        <v>0.055939395456421</v>
      </c>
      <c r="F44" s="9" t="n">
        <v>0.104369975924542</v>
      </c>
      <c r="G44" s="9" t="n">
        <v>0.050216024147335</v>
      </c>
      <c r="H44" s="9" t="n">
        <v>0.034340284233632</v>
      </c>
      <c r="I44" s="9" t="n">
        <v>0.010267068733619</v>
      </c>
      <c r="J44" s="0" t="n">
        <v>2930</v>
      </c>
      <c r="K44" s="0" t="n">
        <v>1830</v>
      </c>
      <c r="L44" s="0" t="n">
        <v>679</v>
      </c>
      <c r="M44" s="3" t="n">
        <v>329.7573568</v>
      </c>
      <c r="N44" s="3" t="n">
        <v>374</v>
      </c>
      <c r="O44" s="3" t="n">
        <v>1039.96894927686</v>
      </c>
      <c r="P44" s="1" t="n">
        <v>3.1537399479691</v>
      </c>
      <c r="Q44" s="1" t="n">
        <f aca="false">N44/M44</f>
        <v>1.13416726659061</v>
      </c>
      <c r="R44" s="1" t="n">
        <v>0.063891458395735</v>
      </c>
      <c r="S44" s="1" t="n">
        <f aca="false">J44-K44-L44+1</f>
        <v>422</v>
      </c>
      <c r="T44" s="1" t="n">
        <f aca="false">2*K44-5</f>
        <v>3655</v>
      </c>
      <c r="U44" s="1" t="n">
        <f aca="false">S44/T44</f>
        <v>0.115458276333789</v>
      </c>
    </row>
    <row r="45" customFormat="false" ht="15" hidden="false" customHeight="false" outlineLevel="0" collapsed="false">
      <c r="A45" s="1" t="s">
        <v>144</v>
      </c>
      <c r="B45" s="2" t="s">
        <v>145</v>
      </c>
      <c r="C45" s="2" t="s">
        <v>146</v>
      </c>
      <c r="D45" s="1" t="s">
        <v>147</v>
      </c>
      <c r="E45" s="9" t="n">
        <v>0.061509983629723</v>
      </c>
      <c r="F45" s="9" t="n">
        <v>0.155054150258552</v>
      </c>
      <c r="G45" s="9" t="n">
        <v>0.068973658603309</v>
      </c>
      <c r="H45" s="9" t="n">
        <v>0.0563601341129401</v>
      </c>
      <c r="I45" s="9" t="n">
        <v>0.00377369157965002</v>
      </c>
      <c r="J45" s="0" t="n">
        <v>3214</v>
      </c>
      <c r="K45" s="0" t="n">
        <v>1913</v>
      </c>
      <c r="L45" s="0" t="n">
        <v>574</v>
      </c>
      <c r="M45" s="3" t="n">
        <v>415.411816</v>
      </c>
      <c r="N45" s="3" t="n">
        <v>639</v>
      </c>
      <c r="O45" s="3" t="n">
        <v>1420.0211881285</v>
      </c>
      <c r="P45" s="1" t="n">
        <v>3.41834568357223</v>
      </c>
      <c r="Q45" s="1" t="n">
        <f aca="false">N45/M45</f>
        <v>1.53823260530461</v>
      </c>
      <c r="R45" s="1" t="n">
        <v>0.0862155436082678</v>
      </c>
      <c r="S45" s="1" t="n">
        <f aca="false">J45-K45-L45+1</f>
        <v>728</v>
      </c>
      <c r="T45" s="1" t="n">
        <f aca="false">2*K45-5</f>
        <v>3821</v>
      </c>
      <c r="U45" s="1" t="n">
        <f aca="false">S45/T45</f>
        <v>0.190526040303585</v>
      </c>
    </row>
    <row r="46" customFormat="false" ht="15" hidden="false" customHeight="false" outlineLevel="0" collapsed="false">
      <c r="A46" s="1" t="s">
        <v>148</v>
      </c>
      <c r="B46" s="2" t="s">
        <v>149</v>
      </c>
      <c r="C46" s="2" t="s">
        <v>150</v>
      </c>
      <c r="D46" s="1" t="s">
        <v>151</v>
      </c>
      <c r="E46" s="9" t="n">
        <v>0.068113621569925</v>
      </c>
      <c r="F46" s="9" t="n">
        <v>0.11659791153306</v>
      </c>
      <c r="G46" s="9" t="n">
        <v>0.055574268036114</v>
      </c>
      <c r="H46" s="9" t="n">
        <v>0.028900643536159</v>
      </c>
      <c r="I46" s="9" t="n">
        <v>0.00180125702803202</v>
      </c>
      <c r="J46" s="0" t="n">
        <v>3206</v>
      </c>
      <c r="K46" s="0" t="n">
        <v>1897</v>
      </c>
      <c r="L46" s="0" t="n">
        <v>816</v>
      </c>
      <c r="M46" s="3" t="n">
        <v>779.803723</v>
      </c>
      <c r="N46" s="3" t="n">
        <v>461</v>
      </c>
      <c r="O46" s="3" t="n">
        <v>1749.58523874157</v>
      </c>
      <c r="P46" s="1" t="n">
        <v>2.2436225772438</v>
      </c>
      <c r="Q46" s="1" t="n">
        <f aca="false">N46/M46</f>
        <v>0.591174402484867</v>
      </c>
      <c r="R46" s="1" t="n">
        <v>0.0734204028074209</v>
      </c>
      <c r="S46" s="1" t="n">
        <f aca="false">J46-K46-L46+1</f>
        <v>494</v>
      </c>
      <c r="T46" s="1" t="n">
        <f aca="false">2*K46-5</f>
        <v>3789</v>
      </c>
      <c r="U46" s="1" t="n">
        <f aca="false">S46/T46</f>
        <v>0.130377408287147</v>
      </c>
    </row>
    <row r="47" customFormat="false" ht="15" hidden="false" customHeight="false" outlineLevel="0" collapsed="false">
      <c r="A47" s="1" t="s">
        <v>152</v>
      </c>
      <c r="B47" s="2" t="s">
        <v>153</v>
      </c>
      <c r="C47" s="2" t="s">
        <v>154</v>
      </c>
      <c r="D47" s="1" t="s">
        <v>155</v>
      </c>
      <c r="E47" s="9" t="n">
        <v>0.04873983519251</v>
      </c>
      <c r="F47" s="9" t="n">
        <v>0.120985936214463</v>
      </c>
      <c r="G47" s="9" t="n">
        <v>0.045648582084745</v>
      </c>
      <c r="H47" s="9" t="n">
        <v>0.032419357694131</v>
      </c>
      <c r="I47" s="9" t="n">
        <v>0.012747147601566</v>
      </c>
      <c r="J47" s="0" t="n">
        <v>2923</v>
      </c>
      <c r="K47" s="0" t="n">
        <v>1817</v>
      </c>
      <c r="L47" s="0" t="n">
        <v>619</v>
      </c>
      <c r="M47" s="3" t="n">
        <v>534.169498</v>
      </c>
      <c r="N47" s="3" t="n">
        <v>466</v>
      </c>
      <c r="O47" s="3" t="n">
        <v>1566.22595243805</v>
      </c>
      <c r="P47" s="1" t="n">
        <v>2.93207672527579</v>
      </c>
      <c r="Q47" s="1" t="n">
        <f aca="false">N47/M47</f>
        <v>0.872382271441489</v>
      </c>
      <c r="R47" s="1" t="n">
        <v>0.0825993189822652</v>
      </c>
      <c r="S47" s="1" t="n">
        <f aca="false">J47-K47-L47+1</f>
        <v>488</v>
      </c>
      <c r="T47" s="1" t="n">
        <f aca="false">2*K47-5</f>
        <v>3629</v>
      </c>
      <c r="U47" s="1" t="n">
        <f aca="false">S47/T47</f>
        <v>0.134472306420502</v>
      </c>
    </row>
    <row r="48" customFormat="false" ht="15" hidden="false" customHeight="false" outlineLevel="0" collapsed="false">
      <c r="A48" s="1" t="s">
        <v>156</v>
      </c>
      <c r="B48" s="2" t="s">
        <v>157</v>
      </c>
      <c r="C48" s="2" t="s">
        <v>158</v>
      </c>
      <c r="D48" s="1" t="s">
        <v>159</v>
      </c>
      <c r="E48" s="9" t="n">
        <v>0.077709999850012</v>
      </c>
      <c r="F48" s="9" t="n">
        <v>0.126548477569084</v>
      </c>
      <c r="G48" s="9" t="n">
        <v>0.08351688826617</v>
      </c>
      <c r="H48" s="9" t="n">
        <v>0.062295938113337</v>
      </c>
      <c r="I48" s="9" t="n">
        <v>0.00527073882825202</v>
      </c>
      <c r="J48" s="0" t="n">
        <v>3388</v>
      </c>
      <c r="K48" s="0" t="n">
        <v>2059</v>
      </c>
      <c r="L48" s="0" t="n">
        <v>572</v>
      </c>
      <c r="M48" s="3" t="n">
        <v>738.5480599</v>
      </c>
      <c r="N48" s="3" t="n">
        <v>682</v>
      </c>
      <c r="O48" s="3" t="n">
        <v>1774.88598946151</v>
      </c>
      <c r="P48" s="1" t="n">
        <v>2.40320987330443</v>
      </c>
      <c r="Q48" s="1" t="n">
        <f aca="false">N48/M48</f>
        <v>0.923433473093604</v>
      </c>
      <c r="R48" s="1" t="n">
        <v>0.0812280939890369</v>
      </c>
      <c r="S48" s="1" t="n">
        <f aca="false">J48-K48-L48+1</f>
        <v>758</v>
      </c>
      <c r="T48" s="1" t="n">
        <f aca="false">2*K48-5</f>
        <v>4113</v>
      </c>
      <c r="U48" s="1" t="n">
        <f aca="false">S48/T48</f>
        <v>0.184293702893265</v>
      </c>
    </row>
    <row r="49" customFormat="false" ht="15" hidden="false" customHeight="false" outlineLevel="0" collapsed="false">
      <c r="A49" s="1" t="s">
        <v>50</v>
      </c>
      <c r="B49" s="2" t="s">
        <v>66</v>
      </c>
      <c r="C49" s="2" t="s">
        <v>160</v>
      </c>
      <c r="D49" s="1" t="s">
        <v>161</v>
      </c>
      <c r="E49" s="9" t="n">
        <v>0.081679404051158</v>
      </c>
      <c r="F49" s="9" t="n">
        <v>0.16107763657449</v>
      </c>
      <c r="G49" s="9" t="n">
        <v>0.076753712592645</v>
      </c>
      <c r="H49" s="9" t="n">
        <v>0.053220445471608</v>
      </c>
      <c r="I49" s="9" t="n">
        <v>0.012626711014581</v>
      </c>
      <c r="J49" s="0" t="n">
        <v>3459</v>
      </c>
      <c r="K49" s="0" t="n">
        <v>2085</v>
      </c>
      <c r="L49" s="0" t="n">
        <v>668</v>
      </c>
      <c r="M49" s="3" t="n">
        <v>279.9397006</v>
      </c>
      <c r="N49" s="3" t="n">
        <v>636</v>
      </c>
      <c r="O49" s="3" t="n">
        <v>942.614254516002</v>
      </c>
      <c r="P49" s="1" t="n">
        <v>3.36720462476626</v>
      </c>
      <c r="Q49" s="1" t="n">
        <f aca="false">N49/M49</f>
        <v>2.27191784029507</v>
      </c>
      <c r="R49" s="1" t="n">
        <v>0.0873258941441783</v>
      </c>
      <c r="S49" s="1" t="n">
        <f aca="false">J49-K49-L49+1</f>
        <v>707</v>
      </c>
      <c r="T49" s="1" t="n">
        <f aca="false">2*K49-5</f>
        <v>4165</v>
      </c>
      <c r="U49" s="1" t="n">
        <f aca="false">S49/T49</f>
        <v>0.169747899159664</v>
      </c>
    </row>
    <row r="50" customFormat="false" ht="15" hidden="false" customHeight="false" outlineLevel="0" collapsed="false">
      <c r="A50" s="1" t="s">
        <v>26</v>
      </c>
      <c r="B50" s="2" t="s">
        <v>27</v>
      </c>
      <c r="C50" s="2" t="s">
        <v>162</v>
      </c>
      <c r="D50" s="1" t="s">
        <v>163</v>
      </c>
      <c r="E50" s="9" t="n">
        <v>0.05888544682349</v>
      </c>
      <c r="F50" s="9" t="n">
        <v>0.101595765400053</v>
      </c>
      <c r="G50" s="9" t="n">
        <v>0.046725314789236</v>
      </c>
      <c r="H50" s="9" t="n">
        <v>0.014713945719588</v>
      </c>
      <c r="I50" s="9" t="n">
        <v>0.000276276399656994</v>
      </c>
      <c r="J50" s="0" t="n">
        <v>3141</v>
      </c>
      <c r="K50" s="0" t="n">
        <v>1872</v>
      </c>
      <c r="L50" s="0" t="n">
        <v>831</v>
      </c>
      <c r="M50" s="3" t="n">
        <v>950.7361245</v>
      </c>
      <c r="N50" s="3" t="n">
        <v>410</v>
      </c>
      <c r="O50" s="3" t="n">
        <v>1853.5858528383</v>
      </c>
      <c r="P50" s="1" t="n">
        <v>1.94963229551535</v>
      </c>
      <c r="Q50" s="1" t="n">
        <f aca="false">N50/M50</f>
        <v>0.431244789626167</v>
      </c>
      <c r="R50" s="1" t="n">
        <v>0.0819119408769125</v>
      </c>
      <c r="S50" s="1" t="n">
        <f aca="false">J50-K50-L50+1</f>
        <v>439</v>
      </c>
      <c r="T50" s="1" t="n">
        <f aca="false">2*K50-5</f>
        <v>3739</v>
      </c>
      <c r="U50" s="1" t="n">
        <f aca="false">S50/T50</f>
        <v>0.117411072479273</v>
      </c>
    </row>
    <row r="51" customFormat="false" ht="15" hidden="false" customHeight="false" outlineLevel="0" collapsed="false">
      <c r="A51" s="1" t="s">
        <v>121</v>
      </c>
      <c r="B51" s="2" t="s">
        <v>164</v>
      </c>
      <c r="C51" s="2" t="s">
        <v>165</v>
      </c>
      <c r="D51" s="1" t="s">
        <v>166</v>
      </c>
      <c r="E51" s="9" t="n">
        <v>0.049207731304006</v>
      </c>
      <c r="F51" s="9" t="n">
        <v>0.107868337679476</v>
      </c>
      <c r="G51" s="9" t="n">
        <v>0.044368057626101</v>
      </c>
      <c r="H51" s="9" t="n">
        <v>0.027827835196393</v>
      </c>
      <c r="I51" s="9" t="n">
        <v>0.00539524497702804</v>
      </c>
      <c r="J51" s="0" t="n">
        <v>3227</v>
      </c>
      <c r="K51" s="0" t="n">
        <v>1963</v>
      </c>
      <c r="L51" s="0" t="n">
        <v>796</v>
      </c>
      <c r="M51" s="3" t="n">
        <v>507.5898293</v>
      </c>
      <c r="N51" s="3" t="n">
        <v>489</v>
      </c>
      <c r="O51" s="3" t="n">
        <v>1496.61545786407</v>
      </c>
      <c r="P51" s="1" t="n">
        <v>2.94847408571602</v>
      </c>
      <c r="Q51" s="1" t="n">
        <f aca="false">N51/M51</f>
        <v>0.963376277011624</v>
      </c>
      <c r="R51" s="1" t="n">
        <v>0.0594982256589196</v>
      </c>
      <c r="S51" s="1" t="n">
        <f aca="false">J51-K51-L51+1</f>
        <v>469</v>
      </c>
      <c r="T51" s="1" t="n">
        <f aca="false">2*K51-5</f>
        <v>3921</v>
      </c>
      <c r="U51" s="1" t="n">
        <f aca="false">S51/T51</f>
        <v>0.11961234378985</v>
      </c>
    </row>
    <row r="52" customFormat="false" ht="15" hidden="false" customHeight="false" outlineLevel="0" collapsed="false">
      <c r="A52" s="1" t="s">
        <v>79</v>
      </c>
      <c r="B52" s="2" t="s">
        <v>167</v>
      </c>
      <c r="C52" s="2" t="s">
        <v>168</v>
      </c>
      <c r="D52" s="1" t="s">
        <v>169</v>
      </c>
      <c r="E52" s="9" t="n">
        <v>0.043216041890037</v>
      </c>
      <c r="F52" s="9" t="n">
        <v>0.08051581864261</v>
      </c>
      <c r="G52" s="9" t="n">
        <v>0.039495781472036</v>
      </c>
      <c r="H52" s="9" t="n">
        <v>0.021956947750727</v>
      </c>
      <c r="I52" s="9" t="n">
        <v>0.00123352760425399</v>
      </c>
      <c r="J52" s="0" t="n">
        <v>3246</v>
      </c>
      <c r="K52" s="0" t="n">
        <v>2039</v>
      </c>
      <c r="L52" s="0" t="n">
        <v>813</v>
      </c>
      <c r="M52" s="3" t="n">
        <v>602.937803</v>
      </c>
      <c r="N52" s="3" t="n">
        <v>347</v>
      </c>
      <c r="O52" s="3" t="n">
        <v>1597.26825541777</v>
      </c>
      <c r="P52" s="1" t="n">
        <v>2.64914266027166</v>
      </c>
      <c r="Q52" s="1" t="n">
        <f aca="false">N52/M52</f>
        <v>0.575515415144736</v>
      </c>
      <c r="R52" s="1" t="n">
        <v>0.0511954116598928</v>
      </c>
      <c r="S52" s="1" t="n">
        <f aca="false">J52-K52-L52+1</f>
        <v>395</v>
      </c>
      <c r="T52" s="1" t="n">
        <f aca="false">2*K52-5</f>
        <v>4073</v>
      </c>
      <c r="U52" s="1" t="n">
        <f aca="false">S52/T52</f>
        <v>0.0969801129388657</v>
      </c>
    </row>
    <row r="53" customFormat="false" ht="15" hidden="false" customHeight="false" outlineLevel="0" collapsed="false">
      <c r="A53" s="1" t="s">
        <v>54</v>
      </c>
      <c r="B53" s="2" t="s">
        <v>170</v>
      </c>
      <c r="C53" s="2" t="s">
        <v>171</v>
      </c>
      <c r="D53" s="1" t="s">
        <v>172</v>
      </c>
      <c r="E53" s="9" t="n">
        <v>0.032566488219522</v>
      </c>
      <c r="F53" s="9" t="n">
        <v>0.071246873974438</v>
      </c>
      <c r="G53" s="9" t="n">
        <v>0.0333808569691551</v>
      </c>
      <c r="H53" s="9" t="n">
        <v>0.022485218718889</v>
      </c>
      <c r="I53" s="9" t="n">
        <v>0.00324973541732498</v>
      </c>
      <c r="J53" s="0" t="n">
        <v>3401</v>
      </c>
      <c r="K53" s="0" t="n">
        <v>2042</v>
      </c>
      <c r="L53" s="0" t="n">
        <v>993</v>
      </c>
      <c r="M53" s="3" t="n">
        <v>508.5920002</v>
      </c>
      <c r="N53" s="3" t="n">
        <v>299</v>
      </c>
      <c r="O53" s="3" t="n">
        <v>1527.34911789527</v>
      </c>
      <c r="P53" s="1" t="n">
        <v>3.00309308305017</v>
      </c>
      <c r="Q53" s="1" t="n">
        <f aca="false">N53/M53</f>
        <v>0.587897567957067</v>
      </c>
      <c r="R53" s="1" t="n">
        <v>0.0622653175100959</v>
      </c>
      <c r="S53" s="1" t="n">
        <f aca="false">J53-K53-L53+1</f>
        <v>367</v>
      </c>
      <c r="T53" s="1" t="n">
        <f aca="false">2*K53-5</f>
        <v>4079</v>
      </c>
      <c r="U53" s="1" t="n">
        <f aca="false">S53/T53</f>
        <v>0.0899730326060309</v>
      </c>
    </row>
    <row r="54" customFormat="false" ht="15" hidden="false" customHeight="false" outlineLevel="0" collapsed="false">
      <c r="A54" s="1" t="s">
        <v>173</v>
      </c>
      <c r="B54" s="2" t="s">
        <v>174</v>
      </c>
      <c r="C54" s="2" t="s">
        <v>175</v>
      </c>
      <c r="D54" s="1" t="s">
        <v>176</v>
      </c>
      <c r="E54" s="9" t="n">
        <v>0.058199850807047</v>
      </c>
      <c r="F54" s="9" t="n">
        <v>0.110130857082043</v>
      </c>
      <c r="G54" s="9" t="n">
        <v>0.050087610107507</v>
      </c>
      <c r="H54" s="9" t="n">
        <v>0.024604883851303</v>
      </c>
      <c r="I54" s="9" t="n">
        <v>0.002072923949206</v>
      </c>
      <c r="J54" s="0" t="n">
        <v>3375</v>
      </c>
      <c r="K54" s="0" t="n">
        <v>2136</v>
      </c>
      <c r="L54" s="0" t="n">
        <v>727</v>
      </c>
      <c r="M54" s="3" t="n">
        <v>589.4838839</v>
      </c>
      <c r="N54" s="3" t="n">
        <v>463</v>
      </c>
      <c r="O54" s="3" t="n">
        <v>1462.55818328242</v>
      </c>
      <c r="P54" s="1" t="n">
        <v>2.48108255921468</v>
      </c>
      <c r="Q54" s="1" t="n">
        <f aca="false">N54/M54</f>
        <v>0.785432838191965</v>
      </c>
      <c r="R54" s="1" t="n">
        <v>0.0457461961550398</v>
      </c>
      <c r="S54" s="1" t="n">
        <f aca="false">J54-K54-L54+1</f>
        <v>513</v>
      </c>
      <c r="T54" s="1" t="n">
        <f aca="false">2*K54-5</f>
        <v>4267</v>
      </c>
      <c r="U54" s="1" t="n">
        <f aca="false">S54/T54</f>
        <v>0.120224982423248</v>
      </c>
    </row>
    <row r="55" customFormat="false" ht="15" hidden="false" customHeight="false" outlineLevel="0" collapsed="false">
      <c r="A55" s="1" t="s">
        <v>177</v>
      </c>
      <c r="B55" s="2" t="s">
        <v>178</v>
      </c>
      <c r="C55" s="2" t="s">
        <v>179</v>
      </c>
      <c r="D55" s="1" t="s">
        <v>180</v>
      </c>
      <c r="E55" s="9" t="n">
        <v>0.044955075722135</v>
      </c>
      <c r="F55" s="9" t="n">
        <v>0.110627974190977</v>
      </c>
      <c r="G55" s="9" t="n">
        <v>0.042804730710917</v>
      </c>
      <c r="H55" s="9" t="n">
        <v>0.030293025540832</v>
      </c>
      <c r="I55" s="9" t="n">
        <v>0.00519507663642504</v>
      </c>
      <c r="J55" s="0" t="n">
        <v>3615</v>
      </c>
      <c r="K55" s="0" t="n">
        <v>2131</v>
      </c>
      <c r="L55" s="0" t="n">
        <v>967</v>
      </c>
      <c r="M55" s="3" t="n">
        <v>597.1773921</v>
      </c>
      <c r="N55" s="3" t="n">
        <v>512</v>
      </c>
      <c r="O55" s="3" t="n">
        <v>1755.42925965978</v>
      </c>
      <c r="P55" s="1" t="n">
        <v>2.93954406660764</v>
      </c>
      <c r="Q55" s="1" t="n">
        <f aca="false">N55/M55</f>
        <v>0.857366683289081</v>
      </c>
      <c r="R55" s="1" t="n">
        <v>0.0434871408878057</v>
      </c>
      <c r="S55" s="1" t="n">
        <f aca="false">J55-K55-L55+1</f>
        <v>518</v>
      </c>
      <c r="T55" s="1" t="n">
        <f aca="false">2*K55-5</f>
        <v>4257</v>
      </c>
      <c r="U55" s="1" t="n">
        <f aca="false">S55/T55</f>
        <v>0.121681935635424</v>
      </c>
    </row>
    <row r="56" customFormat="false" ht="15" hidden="false" customHeight="false" outlineLevel="0" collapsed="false">
      <c r="A56" s="1" t="s">
        <v>181</v>
      </c>
      <c r="B56" s="2" t="s">
        <v>182</v>
      </c>
      <c r="C56" s="2" t="s">
        <v>183</v>
      </c>
      <c r="D56" s="1" t="s">
        <v>184</v>
      </c>
      <c r="E56" s="9" t="n">
        <v>0.074607065705091</v>
      </c>
      <c r="F56" s="9" t="n">
        <v>0.149476108601491</v>
      </c>
      <c r="G56" s="9" t="n">
        <v>0.070942298413269</v>
      </c>
      <c r="H56" s="9" t="n">
        <v>0.0543375366446151</v>
      </c>
      <c r="I56" s="9" t="n">
        <v>0.00637173866478302</v>
      </c>
      <c r="J56" s="0" t="n">
        <v>3802</v>
      </c>
      <c r="K56" s="0" t="n">
        <v>2253</v>
      </c>
      <c r="L56" s="0" t="n">
        <v>865</v>
      </c>
      <c r="M56" s="3" t="n">
        <v>386.4716191</v>
      </c>
      <c r="N56" s="3" t="n">
        <v>633</v>
      </c>
      <c r="O56" s="3" t="n">
        <v>1261.46261405044</v>
      </c>
      <c r="P56" s="1" t="n">
        <v>3.26404980781793</v>
      </c>
      <c r="Q56" s="1" t="n">
        <f aca="false">N56/M56</f>
        <v>1.63789517448682</v>
      </c>
      <c r="R56" s="1" t="n">
        <v>0.0923044867952692</v>
      </c>
      <c r="S56" s="1" t="n">
        <f aca="false">J56-K56-L56+1</f>
        <v>685</v>
      </c>
      <c r="T56" s="1" t="n">
        <f aca="false">2*K56-5</f>
        <v>4501</v>
      </c>
      <c r="U56" s="1" t="n">
        <f aca="false">S56/T56</f>
        <v>0.152188402577205</v>
      </c>
    </row>
    <row r="57" customFormat="false" ht="15" hidden="false" customHeight="false" outlineLevel="0" collapsed="false">
      <c r="A57" s="1" t="s">
        <v>185</v>
      </c>
      <c r="B57" s="2" t="s">
        <v>186</v>
      </c>
      <c r="C57" s="2" t="s">
        <v>187</v>
      </c>
      <c r="D57" s="1" t="s">
        <v>188</v>
      </c>
      <c r="E57" s="9" t="n">
        <v>0.084550146975269</v>
      </c>
      <c r="F57" s="9" t="n">
        <v>0.170054548264182</v>
      </c>
      <c r="G57" s="9" t="n">
        <v>0.073647321073919</v>
      </c>
      <c r="H57" s="9" t="n">
        <v>0.0427525301012091</v>
      </c>
      <c r="I57" s="9" t="n">
        <v>0.00438550565335705</v>
      </c>
      <c r="J57" s="0" t="n">
        <v>3771</v>
      </c>
      <c r="K57" s="0" t="n">
        <v>2303</v>
      </c>
      <c r="L57" s="0" t="n">
        <v>624</v>
      </c>
      <c r="M57" s="3" t="n">
        <v>351.1238304</v>
      </c>
      <c r="N57" s="3" t="n">
        <v>760</v>
      </c>
      <c r="O57" s="3" t="n">
        <v>1114.78207868973</v>
      </c>
      <c r="P57" s="1" t="n">
        <v>3.17489723616814</v>
      </c>
      <c r="Q57" s="1" t="n">
        <f aca="false">N57/M57</f>
        <v>2.16447855200887</v>
      </c>
      <c r="R57" s="1" t="n">
        <v>0.0908843924778094</v>
      </c>
      <c r="S57" s="1" t="n">
        <f aca="false">J57-K57-L57+1</f>
        <v>845</v>
      </c>
      <c r="T57" s="1" t="n">
        <f aca="false">2*K57-5</f>
        <v>4601</v>
      </c>
      <c r="U57" s="1" t="n">
        <f aca="false">S57/T57</f>
        <v>0.183655727015866</v>
      </c>
    </row>
    <row r="58" customFormat="false" ht="15" hidden="false" customHeight="false" outlineLevel="0" collapsed="false">
      <c r="A58" s="1" t="s">
        <v>185</v>
      </c>
      <c r="B58" s="2" t="s">
        <v>186</v>
      </c>
      <c r="C58" s="2" t="s">
        <v>189</v>
      </c>
      <c r="D58" s="1" t="s">
        <v>190</v>
      </c>
      <c r="E58" s="9" t="n">
        <v>0.058896819390168</v>
      </c>
      <c r="F58" s="9" t="n">
        <v>0.103681115677652</v>
      </c>
      <c r="G58" s="9" t="n">
        <v>0.053967660744915</v>
      </c>
      <c r="H58" s="9" t="n">
        <v>0.0416517609913279</v>
      </c>
      <c r="I58" s="9" t="n">
        <v>0.00898137968369905</v>
      </c>
      <c r="J58" s="0" t="n">
        <v>3628</v>
      </c>
      <c r="K58" s="0" t="n">
        <v>2281</v>
      </c>
      <c r="L58" s="0" t="n">
        <v>875</v>
      </c>
      <c r="M58" s="3" t="n">
        <v>499.6172625</v>
      </c>
      <c r="N58" s="3" t="n">
        <v>455</v>
      </c>
      <c r="O58" s="3" t="n">
        <v>1499.65377212533</v>
      </c>
      <c r="P58" s="1" t="n">
        <v>3.00160519798959</v>
      </c>
      <c r="Q58" s="1" t="n">
        <f aca="false">N58/M58</f>
        <v>0.910697115874774</v>
      </c>
      <c r="R58" s="1" t="n">
        <v>0.0819210040910096</v>
      </c>
      <c r="S58" s="1" t="n">
        <f aca="false">J58-K58-L58+1</f>
        <v>473</v>
      </c>
      <c r="T58" s="1" t="n">
        <f aca="false">2*K58-5</f>
        <v>4557</v>
      </c>
      <c r="U58" s="1" t="n">
        <f aca="false">S58/T58</f>
        <v>0.103796357252578</v>
      </c>
    </row>
    <row r="59" customFormat="false" ht="15" hidden="false" customHeight="false" outlineLevel="0" collapsed="false">
      <c r="A59" s="1" t="s">
        <v>54</v>
      </c>
      <c r="B59" s="2" t="s">
        <v>191</v>
      </c>
      <c r="C59" s="2" t="s">
        <v>192</v>
      </c>
      <c r="D59" s="1" t="s">
        <v>193</v>
      </c>
      <c r="E59" s="9" t="n">
        <v>0.05620962317936</v>
      </c>
      <c r="F59" s="9" t="n">
        <v>0.105695492565992</v>
      </c>
      <c r="G59" s="9" t="n">
        <v>0.049427854761001</v>
      </c>
      <c r="H59" s="9" t="n">
        <v>0.035274640134678</v>
      </c>
      <c r="I59" s="9" t="n">
        <v>0.00971953894887701</v>
      </c>
      <c r="J59" s="0" t="n">
        <v>3838</v>
      </c>
      <c r="K59" s="0" t="n">
        <v>2382</v>
      </c>
      <c r="L59" s="0" t="n">
        <v>902</v>
      </c>
      <c r="M59" s="3" t="n">
        <v>687.7431451</v>
      </c>
      <c r="N59" s="3" t="n">
        <v>503</v>
      </c>
      <c r="O59" s="3" t="n">
        <v>1727.85795765856</v>
      </c>
      <c r="P59" s="1" t="n">
        <v>2.51235940331666</v>
      </c>
      <c r="Q59" s="1" t="n">
        <f aca="false">N59/M59</f>
        <v>0.731377700503089</v>
      </c>
      <c r="R59" s="1" t="n">
        <v>0.0583186152789903</v>
      </c>
      <c r="S59" s="1" t="n">
        <f aca="false">J59-K59-L59+1</f>
        <v>555</v>
      </c>
      <c r="T59" s="1" t="n">
        <f aca="false">2*K59-5</f>
        <v>4759</v>
      </c>
      <c r="U59" s="1" t="n">
        <f aca="false">S59/T59</f>
        <v>0.116621138894726</v>
      </c>
    </row>
    <row r="60" customFormat="false" ht="15" hidden="false" customHeight="false" outlineLevel="0" collapsed="false">
      <c r="A60" s="1" t="s">
        <v>54</v>
      </c>
      <c r="B60" s="2" t="s">
        <v>194</v>
      </c>
      <c r="C60" s="2" t="s">
        <v>195</v>
      </c>
      <c r="D60" s="1" t="s">
        <v>196</v>
      </c>
      <c r="E60" s="9" t="n">
        <v>0.031159293758476</v>
      </c>
      <c r="F60" s="9" t="n">
        <v>0.069065522367565</v>
      </c>
      <c r="G60" s="9" t="n">
        <v>0.028830331075047</v>
      </c>
      <c r="H60" s="9" t="n">
        <v>0.023126001354811</v>
      </c>
      <c r="I60" s="9" t="n">
        <v>0.00694357160385795</v>
      </c>
      <c r="J60" s="0" t="n">
        <v>3813</v>
      </c>
      <c r="K60" s="0" t="n">
        <v>2313</v>
      </c>
      <c r="L60" s="0" t="n">
        <v>1113</v>
      </c>
      <c r="M60" s="3" t="n">
        <v>464.0637794</v>
      </c>
      <c r="N60" s="3" t="n">
        <v>309</v>
      </c>
      <c r="O60" s="3" t="n">
        <v>1453.2744886807</v>
      </c>
      <c r="P60" s="1" t="n">
        <v>3.13162662804599</v>
      </c>
      <c r="Q60" s="1" t="n">
        <f aca="false">N60/M60</f>
        <v>0.665856750120671</v>
      </c>
      <c r="R60" s="1" t="n">
        <v>0.0478584798621052</v>
      </c>
      <c r="S60" s="1" t="n">
        <f aca="false">J60-K60-L60+1</f>
        <v>388</v>
      </c>
      <c r="T60" s="1" t="n">
        <f aca="false">2*K60-5</f>
        <v>4621</v>
      </c>
      <c r="U60" s="1" t="n">
        <f aca="false">S60/T60</f>
        <v>0.0839645098463536</v>
      </c>
    </row>
    <row r="61" customFormat="false" ht="15" hidden="false" customHeight="false" outlineLevel="0" collapsed="false">
      <c r="A61" s="1" t="s">
        <v>109</v>
      </c>
      <c r="B61" s="2" t="s">
        <v>110</v>
      </c>
      <c r="C61" s="2" t="s">
        <v>197</v>
      </c>
      <c r="D61" s="1" t="s">
        <v>198</v>
      </c>
      <c r="E61" s="9" t="n">
        <v>0.046630134441634</v>
      </c>
      <c r="F61" s="9" t="n">
        <v>0.099806767660775</v>
      </c>
      <c r="G61" s="9" t="n">
        <v>0.045015228056182</v>
      </c>
      <c r="H61" s="9" t="n">
        <v>0.036835592120154</v>
      </c>
      <c r="I61" s="9" t="n">
        <v>0.0179616605056671</v>
      </c>
      <c r="J61" s="0" t="n">
        <v>3738</v>
      </c>
      <c r="K61" s="0" t="n">
        <v>2288</v>
      </c>
      <c r="L61" s="0" t="n">
        <v>949</v>
      </c>
      <c r="M61" s="3" t="n">
        <v>593.2876961</v>
      </c>
      <c r="N61" s="3" t="n">
        <v>511</v>
      </c>
      <c r="O61" s="3" t="n">
        <v>1802.94114721367</v>
      </c>
      <c r="P61" s="1" t="n">
        <v>3.03889859686182</v>
      </c>
      <c r="Q61" s="1" t="n">
        <f aca="false">N61/M61</f>
        <v>0.8613022035668</v>
      </c>
      <c r="R61" s="1" t="n">
        <v>0.0587969512936865</v>
      </c>
      <c r="S61" s="1" t="n">
        <f aca="false">J61-K61-L61+1</f>
        <v>502</v>
      </c>
      <c r="T61" s="1" t="n">
        <f aca="false">2*K61-5</f>
        <v>4571</v>
      </c>
      <c r="U61" s="1" t="n">
        <f aca="false">S61/T61</f>
        <v>0.109822795887114</v>
      </c>
    </row>
    <row r="62" customFormat="false" ht="15" hidden="false" customHeight="false" outlineLevel="0" collapsed="false">
      <c r="A62" s="1" t="s">
        <v>199</v>
      </c>
      <c r="B62" s="2" t="s">
        <v>200</v>
      </c>
      <c r="C62" s="2" t="s">
        <v>201</v>
      </c>
      <c r="D62" s="1" t="s">
        <v>202</v>
      </c>
      <c r="E62" s="9" t="n">
        <v>0.046877610629124</v>
      </c>
      <c r="F62" s="9" t="n">
        <v>0.076946637193795</v>
      </c>
      <c r="G62" s="9" t="n">
        <v>0.042206997817583</v>
      </c>
      <c r="H62" s="9" t="n">
        <v>0.021071345983732</v>
      </c>
      <c r="I62" s="9" t="n">
        <v>0.00103058127350697</v>
      </c>
      <c r="J62" s="0" t="n">
        <v>4098</v>
      </c>
      <c r="K62" s="0" t="n">
        <v>2488</v>
      </c>
      <c r="L62" s="0" t="n">
        <v>1015</v>
      </c>
      <c r="M62" s="3" t="n">
        <v>449.355382</v>
      </c>
      <c r="N62" s="3" t="n">
        <v>478</v>
      </c>
      <c r="O62" s="3" t="n">
        <v>1389.27427764548</v>
      </c>
      <c r="P62" s="1" t="n">
        <v>3.09170499185315</v>
      </c>
      <c r="Q62" s="1" t="n">
        <f aca="false">N62/M62</f>
        <v>1.06374602185136</v>
      </c>
      <c r="R62" s="1" t="n">
        <v>0.0735642058240948</v>
      </c>
      <c r="S62" s="1" t="n">
        <f aca="false">J62-K62-L62+1</f>
        <v>596</v>
      </c>
      <c r="T62" s="1" t="n">
        <f aca="false">2*K62-5</f>
        <v>4971</v>
      </c>
      <c r="U62" s="1" t="n">
        <f aca="false">S62/T62</f>
        <v>0.11989539328103</v>
      </c>
    </row>
    <row r="63" customFormat="false" ht="15" hidden="false" customHeight="false" outlineLevel="0" collapsed="false">
      <c r="A63" s="1" t="s">
        <v>199</v>
      </c>
      <c r="B63" s="2" t="s">
        <v>200</v>
      </c>
      <c r="C63" s="2" t="s">
        <v>201</v>
      </c>
      <c r="D63" s="1" t="s">
        <v>203</v>
      </c>
      <c r="E63" s="9" t="n">
        <v>0.118806724445704</v>
      </c>
      <c r="F63" s="9" t="n">
        <v>0.176558216373984</v>
      </c>
      <c r="G63" s="9" t="n">
        <v>0.113672846126012</v>
      </c>
      <c r="H63" s="9" t="n">
        <v>0.078375833218192</v>
      </c>
      <c r="I63" s="9" t="n">
        <v>0.0131302070311931</v>
      </c>
      <c r="J63" s="0" t="n">
        <v>4088</v>
      </c>
      <c r="K63" s="0" t="n">
        <v>2560</v>
      </c>
      <c r="L63" s="0" t="n">
        <v>422</v>
      </c>
      <c r="M63" s="3" t="n">
        <v>499.7770202</v>
      </c>
      <c r="N63" s="3" t="n">
        <v>1026</v>
      </c>
      <c r="O63" s="3" t="n">
        <v>1439.57452543472</v>
      </c>
      <c r="P63" s="1" t="n">
        <v>2.88043360788904</v>
      </c>
      <c r="Q63" s="1" t="n">
        <f aca="false">N63/M63</f>
        <v>2.05291551738297</v>
      </c>
      <c r="R63" s="1" t="n">
        <v>0.11662934632767</v>
      </c>
      <c r="S63" s="1" t="n">
        <f aca="false">J63-K63-L63+1</f>
        <v>1107</v>
      </c>
      <c r="T63" s="1" t="n">
        <f aca="false">2*K63-5</f>
        <v>5115</v>
      </c>
      <c r="U63" s="1" t="n">
        <f aca="false">S63/T63</f>
        <v>0.216422287390029</v>
      </c>
    </row>
    <row r="64" customFormat="false" ht="15" hidden="false" customHeight="false" outlineLevel="0" collapsed="false">
      <c r="A64" s="1" t="s">
        <v>62</v>
      </c>
      <c r="B64" s="2" t="s">
        <v>63</v>
      </c>
      <c r="C64" s="2" t="s">
        <v>204</v>
      </c>
      <c r="D64" s="1" t="s">
        <v>205</v>
      </c>
      <c r="E64" s="9" t="n">
        <v>0.074967562812164</v>
      </c>
      <c r="F64" s="9" t="n">
        <v>0.133426319616177</v>
      </c>
      <c r="G64" s="9" t="n">
        <v>0.071151659929228</v>
      </c>
      <c r="H64" s="9" t="n">
        <v>0.052676572729511</v>
      </c>
      <c r="I64" s="9" t="n">
        <v>0.00851864441567196</v>
      </c>
      <c r="J64" s="0" t="n">
        <v>3998</v>
      </c>
      <c r="K64" s="0" t="n">
        <v>2515</v>
      </c>
      <c r="L64" s="0" t="n">
        <v>737</v>
      </c>
      <c r="M64" s="3" t="n">
        <v>351.8055211</v>
      </c>
      <c r="N64" s="3" t="n">
        <v>653</v>
      </c>
      <c r="O64" s="3" t="n">
        <v>1293.56013032323</v>
      </c>
      <c r="P64" s="1" t="n">
        <v>3.67691821969883</v>
      </c>
      <c r="Q64" s="1" t="n">
        <f aca="false">N64/M64</f>
        <v>1.85613914744216</v>
      </c>
      <c r="R64" s="1" t="n">
        <v>0.104049473873301</v>
      </c>
      <c r="S64" s="1" t="n">
        <f aca="false">J64-K64-L64+1</f>
        <v>747</v>
      </c>
      <c r="T64" s="1" t="n">
        <f aca="false">2*K64-5</f>
        <v>5025</v>
      </c>
      <c r="U64" s="1" t="n">
        <f aca="false">S64/T64</f>
        <v>0.14865671641791</v>
      </c>
    </row>
    <row r="65" customFormat="false" ht="15" hidden="false" customHeight="false" outlineLevel="0" collapsed="false">
      <c r="A65" s="1" t="s">
        <v>26</v>
      </c>
      <c r="B65" s="2" t="s">
        <v>27</v>
      </c>
      <c r="C65" s="2" t="s">
        <v>206</v>
      </c>
      <c r="D65" s="1" t="s">
        <v>207</v>
      </c>
      <c r="E65" s="9" t="n">
        <v>0.075388351303375</v>
      </c>
      <c r="F65" s="9" t="n">
        <v>0.151092291950482</v>
      </c>
      <c r="G65" s="9" t="n">
        <v>0.070226029969499</v>
      </c>
      <c r="H65" s="9" t="n">
        <v>0.045813869454026</v>
      </c>
      <c r="I65" s="9" t="n">
        <v>0.00523830741603704</v>
      </c>
      <c r="J65" s="0" t="n">
        <v>4269</v>
      </c>
      <c r="K65" s="0" t="n">
        <v>2584</v>
      </c>
      <c r="L65" s="0" t="n">
        <v>874</v>
      </c>
      <c r="M65" s="3" t="n">
        <v>455.2716412</v>
      </c>
      <c r="N65" s="3" t="n">
        <v>746</v>
      </c>
      <c r="O65" s="3" t="n">
        <v>1396.91227624086</v>
      </c>
      <c r="P65" s="1" t="n">
        <v>3.06830505093375</v>
      </c>
      <c r="Q65" s="1" t="n">
        <f aca="false">N65/M65</f>
        <v>1.63858218366886</v>
      </c>
      <c r="R65" s="1" t="n">
        <v>0.0690954619185543</v>
      </c>
      <c r="S65" s="1" t="n">
        <f aca="false">J65-K65-L65+1</f>
        <v>812</v>
      </c>
      <c r="T65" s="1" t="n">
        <f aca="false">2*K65-5</f>
        <v>5163</v>
      </c>
      <c r="U65" s="1" t="n">
        <f aca="false">S65/T65</f>
        <v>0.157272903350765</v>
      </c>
    </row>
    <row r="66" customFormat="false" ht="15" hidden="false" customHeight="false" outlineLevel="0" collapsed="false">
      <c r="A66" s="1" t="s">
        <v>208</v>
      </c>
      <c r="B66" s="2" t="s">
        <v>209</v>
      </c>
      <c r="C66" s="2" t="s">
        <v>210</v>
      </c>
      <c r="D66" s="1" t="s">
        <v>211</v>
      </c>
      <c r="E66" s="9" t="n">
        <v>0.08792149529547</v>
      </c>
      <c r="F66" s="9" t="n">
        <v>0.154010040827205</v>
      </c>
      <c r="G66" s="9" t="n">
        <v>0.0867726535974031</v>
      </c>
      <c r="H66" s="9" t="n">
        <v>0.069108407249276</v>
      </c>
      <c r="I66" s="9" t="n">
        <v>0.010273144331732</v>
      </c>
      <c r="J66" s="0" t="n">
        <v>4181</v>
      </c>
      <c r="K66" s="0" t="n">
        <v>2636</v>
      </c>
      <c r="L66" s="0" t="n">
        <v>676</v>
      </c>
      <c r="M66" s="3" t="n">
        <v>541.0592399</v>
      </c>
      <c r="N66" s="3" t="n">
        <v>789</v>
      </c>
      <c r="O66" s="3" t="n">
        <v>1622.57536388683</v>
      </c>
      <c r="P66" s="1" t="n">
        <v>2.99888671005178</v>
      </c>
      <c r="Q66" s="1" t="n">
        <f aca="false">N66/M66</f>
        <v>1.45825067167474</v>
      </c>
      <c r="R66" s="1" t="n">
        <v>0.113657830976164</v>
      </c>
      <c r="S66" s="1" t="n">
        <f aca="false">J66-K66-L66+1</f>
        <v>870</v>
      </c>
      <c r="T66" s="1" t="n">
        <f aca="false">2*K66-5</f>
        <v>5267</v>
      </c>
      <c r="U66" s="1" t="n">
        <f aca="false">S66/T66</f>
        <v>0.165179419024112</v>
      </c>
    </row>
    <row r="67" customFormat="false" ht="15" hidden="false" customHeight="false" outlineLevel="0" collapsed="false">
      <c r="A67" s="1" t="s">
        <v>109</v>
      </c>
      <c r="B67" s="2" t="s">
        <v>110</v>
      </c>
      <c r="C67" s="2" t="s">
        <v>212</v>
      </c>
      <c r="D67" s="1" t="s">
        <v>213</v>
      </c>
      <c r="E67" s="9" t="n">
        <v>0.049038553328714</v>
      </c>
      <c r="F67" s="9" t="n">
        <v>0.108504837876627</v>
      </c>
      <c r="G67" s="9" t="n">
        <v>0.046209313343255</v>
      </c>
      <c r="H67" s="9" t="n">
        <v>0.031442449429928</v>
      </c>
      <c r="I67" s="9" t="n">
        <v>0.00454804326271996</v>
      </c>
      <c r="J67" s="0" t="n">
        <v>4484</v>
      </c>
      <c r="K67" s="0" t="n">
        <v>2647</v>
      </c>
      <c r="L67" s="0" t="n">
        <v>1128</v>
      </c>
      <c r="M67" s="3" t="n">
        <v>507.1935509</v>
      </c>
      <c r="N67" s="3" t="n">
        <v>596</v>
      </c>
      <c r="O67" s="3" t="n">
        <v>1758.54279932841</v>
      </c>
      <c r="P67" s="1" t="n">
        <v>3.4672026018626</v>
      </c>
      <c r="Q67" s="1" t="n">
        <f aca="false">N67/M67</f>
        <v>1.17509380579153</v>
      </c>
      <c r="R67" s="1" t="n">
        <v>0.0746322485293976</v>
      </c>
      <c r="S67" s="1" t="n">
        <f aca="false">J67-K67-L67+1</f>
        <v>710</v>
      </c>
      <c r="T67" s="1" t="n">
        <f aca="false">2*K67-5</f>
        <v>5289</v>
      </c>
      <c r="U67" s="1" t="n">
        <f aca="false">S67/T67</f>
        <v>0.134240877292494</v>
      </c>
    </row>
    <row r="68" customFormat="false" ht="15" hidden="false" customHeight="false" outlineLevel="0" collapsed="false">
      <c r="A68" s="1" t="s">
        <v>109</v>
      </c>
      <c r="B68" s="2" t="s">
        <v>110</v>
      </c>
      <c r="C68" s="2" t="s">
        <v>214</v>
      </c>
      <c r="D68" s="1" t="s">
        <v>215</v>
      </c>
      <c r="E68" s="9" t="n">
        <v>0.100469818673088</v>
      </c>
      <c r="F68" s="9" t="n">
        <v>0.177539249862011</v>
      </c>
      <c r="G68" s="9" t="n">
        <v>0.086999201117661</v>
      </c>
      <c r="H68" s="9" t="n">
        <v>0.055318503839249</v>
      </c>
      <c r="I68" s="9" t="n">
        <v>0.00873399221983195</v>
      </c>
      <c r="J68" s="0" t="n">
        <v>4508</v>
      </c>
      <c r="K68" s="0" t="n">
        <v>2796</v>
      </c>
      <c r="L68" s="0" t="n">
        <v>593</v>
      </c>
      <c r="M68" s="3" t="n">
        <v>363.0053877</v>
      </c>
      <c r="N68" s="3" t="n">
        <v>949</v>
      </c>
      <c r="O68" s="3" t="n">
        <v>1397.01079202274</v>
      </c>
      <c r="P68" s="1" t="n">
        <v>3.84845745919693</v>
      </c>
      <c r="Q68" s="1" t="n">
        <f aca="false">N68/M68</f>
        <v>2.61428626724484</v>
      </c>
      <c r="R68" s="1" t="n">
        <v>0.102071803167856</v>
      </c>
      <c r="S68" s="1" t="n">
        <f aca="false">J68-K68-L68+1</f>
        <v>1120</v>
      </c>
      <c r="T68" s="1" t="n">
        <f aca="false">2*K68-5</f>
        <v>5587</v>
      </c>
      <c r="U68" s="1" t="n">
        <f aca="false">S68/T68</f>
        <v>0.20046536602828</v>
      </c>
    </row>
    <row r="69" customFormat="false" ht="15" hidden="false" customHeight="false" outlineLevel="0" collapsed="false">
      <c r="A69" s="1" t="s">
        <v>216</v>
      </c>
      <c r="B69" s="2" t="s">
        <v>217</v>
      </c>
      <c r="C69" s="2" t="s">
        <v>218</v>
      </c>
      <c r="D69" s="1" t="s">
        <v>219</v>
      </c>
      <c r="E69" s="9" t="n">
        <v>0.068110897460743</v>
      </c>
      <c r="F69" s="9" t="n">
        <v>0.125897049193049</v>
      </c>
      <c r="G69" s="9" t="n">
        <v>0.064456720104942</v>
      </c>
      <c r="H69" s="9" t="n">
        <v>0.047836874010354</v>
      </c>
      <c r="I69" s="9" t="n">
        <v>0.00785944654025295</v>
      </c>
      <c r="J69" s="0" t="n">
        <v>4516</v>
      </c>
      <c r="K69" s="0" t="n">
        <v>2797</v>
      </c>
      <c r="L69" s="0" t="n">
        <v>922</v>
      </c>
      <c r="M69" s="3" t="n">
        <v>487.4375164</v>
      </c>
      <c r="N69" s="3" t="n">
        <v>708</v>
      </c>
      <c r="O69" s="3" t="n">
        <v>1607.00383313945</v>
      </c>
      <c r="P69" s="1" t="n">
        <v>3.29684068023339</v>
      </c>
      <c r="Q69" s="1" t="n">
        <f aca="false">N69/M69</f>
        <v>1.45249386060593</v>
      </c>
      <c r="R69" s="1" t="n">
        <v>0.0771366189546888</v>
      </c>
      <c r="S69" s="1" t="n">
        <f aca="false">J69-K69-L69+1</f>
        <v>798</v>
      </c>
      <c r="T69" s="1" t="n">
        <f aca="false">2*K69-5</f>
        <v>5589</v>
      </c>
      <c r="U69" s="1" t="n">
        <f aca="false">S69/T69</f>
        <v>0.142780461621041</v>
      </c>
    </row>
    <row r="70" customFormat="false" ht="15" hidden="false" customHeight="false" outlineLevel="0" collapsed="false">
      <c r="A70" s="1" t="s">
        <v>220</v>
      </c>
      <c r="B70" s="2" t="s">
        <v>221</v>
      </c>
      <c r="C70" s="2" t="s">
        <v>222</v>
      </c>
      <c r="D70" s="1" t="s">
        <v>223</v>
      </c>
      <c r="E70" s="9" t="n">
        <v>0.071741436467508</v>
      </c>
      <c r="F70" s="9" t="n">
        <v>0.127634812599483</v>
      </c>
      <c r="G70" s="9" t="n">
        <v>0.056461855468675</v>
      </c>
      <c r="H70" s="9" t="n">
        <v>0.025588553376202</v>
      </c>
      <c r="I70" s="9" t="n">
        <v>0.00191238984785402</v>
      </c>
      <c r="J70" s="0" t="n">
        <v>4702</v>
      </c>
      <c r="K70" s="0" t="n">
        <v>2819</v>
      </c>
      <c r="L70" s="0" t="n">
        <v>1058</v>
      </c>
      <c r="M70" s="3" t="n">
        <v>526.5765636</v>
      </c>
      <c r="N70" s="3" t="n">
        <v>753</v>
      </c>
      <c r="O70" s="3" t="n">
        <v>1510.83209842043</v>
      </c>
      <c r="P70" s="1" t="n">
        <v>2.86915940217973</v>
      </c>
      <c r="Q70" s="1" t="n">
        <f aca="false">N70/M70</f>
        <v>1.42999148091976</v>
      </c>
      <c r="R70" s="1" t="n">
        <v>0.0819384947900625</v>
      </c>
      <c r="S70" s="1" t="n">
        <f aca="false">J70-K70-L70+1</f>
        <v>826</v>
      </c>
      <c r="T70" s="1" t="n">
        <f aca="false">2*K70-5</f>
        <v>5633</v>
      </c>
      <c r="U70" s="1" t="n">
        <f aca="false">S70/T70</f>
        <v>0.146635895615125</v>
      </c>
    </row>
    <row r="71" customFormat="false" ht="15" hidden="false" customHeight="false" outlineLevel="0" collapsed="false">
      <c r="A71" s="1" t="s">
        <v>224</v>
      </c>
      <c r="B71" s="2" t="s">
        <v>225</v>
      </c>
      <c r="C71" s="2" t="s">
        <v>226</v>
      </c>
      <c r="D71" s="1" t="s">
        <v>227</v>
      </c>
      <c r="E71" s="9" t="n">
        <v>0.0433516835860081</v>
      </c>
      <c r="F71" s="9" t="n">
        <v>0.089227321794898</v>
      </c>
      <c r="G71" s="9" t="n">
        <v>0.043557299728907</v>
      </c>
      <c r="H71" s="9" t="n">
        <v>0.0300400408818911</v>
      </c>
      <c r="I71" s="9" t="n">
        <v>0.00410608766946397</v>
      </c>
      <c r="J71" s="0" t="n">
        <v>4585</v>
      </c>
      <c r="K71" s="0" t="n">
        <v>2729</v>
      </c>
      <c r="L71" s="0" t="n">
        <v>1245</v>
      </c>
      <c r="M71" s="3" t="n">
        <v>747.6928644</v>
      </c>
      <c r="N71" s="3" t="n">
        <v>536</v>
      </c>
      <c r="O71" s="3" t="n">
        <v>1621.34277029632</v>
      </c>
      <c r="P71" s="1" t="n">
        <v>2.16846093829904</v>
      </c>
      <c r="Q71" s="1" t="n">
        <f aca="false">N71/M71</f>
        <v>0.716871894223737</v>
      </c>
      <c r="R71" s="1" t="n">
        <v>0.0689879377637202</v>
      </c>
      <c r="S71" s="1" t="n">
        <f aca="false">J71-K71-L71+1</f>
        <v>612</v>
      </c>
      <c r="T71" s="1" t="n">
        <f aca="false">2*K71-5</f>
        <v>5453</v>
      </c>
      <c r="U71" s="1" t="n">
        <f aca="false">S71/T71</f>
        <v>0.112231799009719</v>
      </c>
    </row>
    <row r="72" customFormat="false" ht="15" hidden="false" customHeight="false" outlineLevel="0" collapsed="false">
      <c r="A72" s="1" t="s">
        <v>38</v>
      </c>
      <c r="B72" s="2" t="s">
        <v>228</v>
      </c>
      <c r="C72" s="2" t="s">
        <v>229</v>
      </c>
      <c r="D72" s="1" t="s">
        <v>230</v>
      </c>
      <c r="E72" s="9" t="n">
        <v>0.0433344745533349</v>
      </c>
      <c r="F72" s="9" t="n">
        <v>0.098836480983568</v>
      </c>
      <c r="G72" s="9" t="n">
        <v>0.036423074913961</v>
      </c>
      <c r="H72" s="9" t="n">
        <v>0.01947360712977</v>
      </c>
      <c r="I72" s="9" t="n">
        <v>0.00254121539435703</v>
      </c>
      <c r="J72" s="0" t="n">
        <v>4433</v>
      </c>
      <c r="K72" s="0" t="n">
        <v>2786</v>
      </c>
      <c r="L72" s="0" t="n">
        <v>1036</v>
      </c>
      <c r="M72" s="3" t="n">
        <v>800.9048737</v>
      </c>
      <c r="N72" s="3" t="n">
        <v>555</v>
      </c>
      <c r="O72" s="3" t="n">
        <v>2262.18960321275</v>
      </c>
      <c r="P72" s="1" t="n">
        <v>2.82454218659195</v>
      </c>
      <c r="Q72" s="1" t="n">
        <f aca="false">N72/M72</f>
        <v>0.692966191398018</v>
      </c>
      <c r="R72" s="1" t="n">
        <v>0.0584368644303133</v>
      </c>
      <c r="S72" s="1" t="n">
        <f aca="false">J72-K72-L72+1</f>
        <v>612</v>
      </c>
      <c r="T72" s="1" t="n">
        <f aca="false">2*K72-5</f>
        <v>5567</v>
      </c>
      <c r="U72" s="1" t="n">
        <f aca="false">S72/T72</f>
        <v>0.109933536913957</v>
      </c>
    </row>
    <row r="73" customFormat="false" ht="15" hidden="false" customHeight="false" outlineLevel="0" collapsed="false">
      <c r="A73" s="1" t="s">
        <v>79</v>
      </c>
      <c r="B73" s="2" t="s">
        <v>231</v>
      </c>
      <c r="C73" s="2" t="s">
        <v>232</v>
      </c>
      <c r="D73" s="1" t="s">
        <v>233</v>
      </c>
      <c r="E73" s="9" t="n">
        <v>0.05553042790317</v>
      </c>
      <c r="F73" s="9" t="n">
        <v>0.11599195495526</v>
      </c>
      <c r="G73" s="9" t="n">
        <v>0.0480678007750029</v>
      </c>
      <c r="H73" s="9" t="n">
        <v>0.0277271540959531</v>
      </c>
      <c r="I73" s="9" t="n">
        <v>0.00170666557936905</v>
      </c>
      <c r="J73" s="0" t="n">
        <v>4737</v>
      </c>
      <c r="K73" s="0" t="n">
        <v>2877</v>
      </c>
      <c r="L73" s="0" t="n">
        <v>1041</v>
      </c>
      <c r="M73" s="3" t="n">
        <v>603.1102652</v>
      </c>
      <c r="N73" s="3" t="n">
        <v>706</v>
      </c>
      <c r="O73" s="3" t="n">
        <v>1900.63004526521</v>
      </c>
      <c r="P73" s="1" t="n">
        <v>3.1513806926084</v>
      </c>
      <c r="Q73" s="1" t="n">
        <f aca="false">N73/M73</f>
        <v>1.17059854679456</v>
      </c>
      <c r="R73" s="1" t="n">
        <v>0.0814967994112085</v>
      </c>
      <c r="S73" s="1" t="n">
        <f aca="false">J73-K73-L73+1</f>
        <v>820</v>
      </c>
      <c r="T73" s="1" t="n">
        <f aca="false">2*K73-5</f>
        <v>5749</v>
      </c>
      <c r="U73" s="1" t="n">
        <f aca="false">S73/T73</f>
        <v>0.142633501478518</v>
      </c>
    </row>
    <row r="74" customFormat="false" ht="15" hidden="false" customHeight="false" outlineLevel="0" collapsed="false">
      <c r="A74" s="1" t="s">
        <v>90</v>
      </c>
      <c r="B74" s="2" t="s">
        <v>234</v>
      </c>
      <c r="C74" s="2" t="s">
        <v>235</v>
      </c>
      <c r="D74" s="1" t="s">
        <v>236</v>
      </c>
      <c r="E74" s="9" t="n">
        <v>0.045145050070192</v>
      </c>
      <c r="F74" s="9" t="n">
        <v>0.084376947539589</v>
      </c>
      <c r="G74" s="9" t="n">
        <v>0.038191778171529</v>
      </c>
      <c r="H74" s="9" t="n">
        <v>0.0190534539352299</v>
      </c>
      <c r="I74" s="9" t="n">
        <v>0.00296473732684199</v>
      </c>
      <c r="J74" s="0" t="n">
        <v>4438</v>
      </c>
      <c r="K74" s="0" t="n">
        <v>2749</v>
      </c>
      <c r="L74" s="0" t="n">
        <v>1241</v>
      </c>
      <c r="M74" s="3" t="n">
        <v>714.4393033</v>
      </c>
      <c r="N74" s="3" t="n">
        <v>428</v>
      </c>
      <c r="O74" s="3" t="n">
        <v>2013.25855466178</v>
      </c>
      <c r="P74" s="1" t="n">
        <v>2.8179560465984</v>
      </c>
      <c r="Q74" s="1" t="n">
        <f aca="false">N74/M74</f>
        <v>0.599071184946104</v>
      </c>
      <c r="R74" s="1" t="n">
        <v>0.0534193090592524</v>
      </c>
      <c r="S74" s="1" t="n">
        <f aca="false">J74-K74-L74+1</f>
        <v>449</v>
      </c>
      <c r="T74" s="1" t="n">
        <f aca="false">2*K74-5</f>
        <v>5493</v>
      </c>
      <c r="U74" s="1" t="n">
        <f aca="false">S74/T74</f>
        <v>0.081740396868742</v>
      </c>
    </row>
    <row r="75" customFormat="false" ht="15" hidden="false" customHeight="false" outlineLevel="0" collapsed="false">
      <c r="A75" s="1" t="s">
        <v>185</v>
      </c>
      <c r="B75" s="2" t="s">
        <v>237</v>
      </c>
      <c r="C75" s="2" t="s">
        <v>238</v>
      </c>
      <c r="D75" s="1" t="s">
        <v>239</v>
      </c>
      <c r="E75" s="9" t="n">
        <v>0.045856344364537</v>
      </c>
      <c r="F75" s="9" t="n">
        <v>0.086450395996746</v>
      </c>
      <c r="G75" s="9" t="n">
        <v>0.040036889118009</v>
      </c>
      <c r="H75" s="9" t="n">
        <v>0.026330999866608</v>
      </c>
      <c r="I75" s="9" t="n">
        <v>0.00421124949417395</v>
      </c>
      <c r="J75" s="0" t="n">
        <v>4434</v>
      </c>
      <c r="K75" s="0" t="n">
        <v>2737</v>
      </c>
      <c r="L75" s="0" t="n">
        <v>1138</v>
      </c>
      <c r="M75" s="3" t="n">
        <v>677.6038459</v>
      </c>
      <c r="N75" s="3" t="n">
        <v>503</v>
      </c>
      <c r="O75" s="3" t="n">
        <v>1855.74130168583</v>
      </c>
      <c r="P75" s="1" t="n">
        <v>2.73868177241677</v>
      </c>
      <c r="Q75" s="1" t="n">
        <f aca="false">N75/M75</f>
        <v>0.742321642717229</v>
      </c>
      <c r="R75" s="1" t="n">
        <v>0.0721019727604089</v>
      </c>
      <c r="S75" s="1" t="n">
        <f aca="false">J75-K75-L75+1</f>
        <v>560</v>
      </c>
      <c r="T75" s="1" t="n">
        <f aca="false">2*K75-5</f>
        <v>5469</v>
      </c>
      <c r="U75" s="1" t="n">
        <f aca="false">S75/T75</f>
        <v>0.102395319071128</v>
      </c>
    </row>
    <row r="76" customFormat="false" ht="15" hidden="false" customHeight="false" outlineLevel="0" collapsed="false">
      <c r="A76" s="1" t="s">
        <v>240</v>
      </c>
      <c r="B76" s="2" t="s">
        <v>241</v>
      </c>
      <c r="C76" s="2" t="s">
        <v>242</v>
      </c>
      <c r="D76" s="1" t="s">
        <v>243</v>
      </c>
      <c r="E76" s="9" t="n">
        <v>0.035912141958418</v>
      </c>
      <c r="F76" s="9" t="n">
        <v>0.079010175870374</v>
      </c>
      <c r="G76" s="9" t="n">
        <v>0.031992148033772</v>
      </c>
      <c r="H76" s="9" t="n">
        <v>0.017748945508943</v>
      </c>
      <c r="I76" s="9" t="n">
        <v>0.00132583089350202</v>
      </c>
      <c r="J76" s="0" t="n">
        <v>4253</v>
      </c>
      <c r="K76" s="0" t="n">
        <v>2701</v>
      </c>
      <c r="L76" s="0" t="n">
        <v>1065</v>
      </c>
      <c r="M76" s="3" t="n">
        <v>672.1593285</v>
      </c>
      <c r="N76" s="3" t="n">
        <v>424</v>
      </c>
      <c r="O76" s="3" t="n">
        <v>1833.11729739918</v>
      </c>
      <c r="P76" s="1" t="n">
        <v>2.7272065114234</v>
      </c>
      <c r="Q76" s="1" t="n">
        <f aca="false">N76/M76</f>
        <v>0.630802820138202</v>
      </c>
      <c r="R76" s="1" t="n">
        <v>0.0467789894678507</v>
      </c>
      <c r="S76" s="1" t="n">
        <f aca="false">J76-K76-L76+1</f>
        <v>488</v>
      </c>
      <c r="T76" s="1" t="n">
        <f aca="false">2*K76-5</f>
        <v>5397</v>
      </c>
      <c r="U76" s="1" t="n">
        <f aca="false">S76/T76</f>
        <v>0.0904206040392811</v>
      </c>
    </row>
    <row r="77" customFormat="false" ht="15" hidden="false" customHeight="false" outlineLevel="0" collapsed="false">
      <c r="A77" s="1" t="s">
        <v>62</v>
      </c>
      <c r="B77" s="2" t="s">
        <v>63</v>
      </c>
      <c r="C77" s="2" t="s">
        <v>244</v>
      </c>
      <c r="D77" s="1" t="s">
        <v>245</v>
      </c>
      <c r="E77" s="9" t="n">
        <v>0.044575307230643</v>
      </c>
      <c r="F77" s="9" t="n">
        <v>0.082187632031933</v>
      </c>
      <c r="G77" s="9" t="n">
        <v>0.0445604141089691</v>
      </c>
      <c r="H77" s="9" t="n">
        <v>0.0344851389896</v>
      </c>
      <c r="I77" s="9" t="n">
        <v>0.009770949606419</v>
      </c>
      <c r="J77" s="0" t="n">
        <v>4783</v>
      </c>
      <c r="K77" s="0" t="n">
        <v>2885</v>
      </c>
      <c r="L77" s="0" t="n">
        <v>1295</v>
      </c>
      <c r="M77" s="3" t="n">
        <v>433.0846873</v>
      </c>
      <c r="N77" s="3" t="n">
        <v>521</v>
      </c>
      <c r="O77" s="3" t="n">
        <v>1289.84207240423</v>
      </c>
      <c r="P77" s="1" t="n">
        <v>2.97826755419489</v>
      </c>
      <c r="Q77" s="1" t="n">
        <f aca="false">N77/M77</f>
        <v>1.2029979707851</v>
      </c>
      <c r="R77" s="1" t="n">
        <v>0.0672069371782307</v>
      </c>
      <c r="S77" s="1" t="n">
        <f aca="false">J77-K77-L77+1</f>
        <v>604</v>
      </c>
      <c r="T77" s="1" t="n">
        <f aca="false">2*K77-5</f>
        <v>5765</v>
      </c>
      <c r="U77" s="1" t="n">
        <f aca="false">S77/T77</f>
        <v>0.104770164787511</v>
      </c>
    </row>
    <row r="78" customFormat="false" ht="15" hidden="false" customHeight="false" outlineLevel="0" collapsed="false">
      <c r="A78" s="1" t="s">
        <v>109</v>
      </c>
      <c r="B78" s="2" t="s">
        <v>110</v>
      </c>
      <c r="C78" s="2" t="s">
        <v>246</v>
      </c>
      <c r="D78" s="1" t="s">
        <v>247</v>
      </c>
      <c r="E78" s="9" t="n">
        <v>0.046915163060682</v>
      </c>
      <c r="F78" s="9" t="n">
        <v>0.088607528523047</v>
      </c>
      <c r="G78" s="9" t="n">
        <v>0.042814665209254</v>
      </c>
      <c r="H78" s="9" t="n">
        <v>0.025871038463574</v>
      </c>
      <c r="I78" s="9" t="n">
        <v>0.00192055169491001</v>
      </c>
      <c r="J78" s="0" t="n">
        <v>4502</v>
      </c>
      <c r="K78" s="0" t="n">
        <v>2876</v>
      </c>
      <c r="L78" s="0" t="n">
        <v>1072</v>
      </c>
      <c r="M78" s="3" t="n">
        <v>507.6349791</v>
      </c>
      <c r="N78" s="3" t="n">
        <v>499</v>
      </c>
      <c r="O78" s="3" t="n">
        <v>1675.72579849425</v>
      </c>
      <c r="P78" s="1" t="n">
        <v>3.3010447811638</v>
      </c>
      <c r="Q78" s="1" t="n">
        <f aca="false">N78/M78</f>
        <v>0.982989787040859</v>
      </c>
      <c r="R78" s="1" t="n">
        <v>0.0608443855825124</v>
      </c>
      <c r="S78" s="1" t="n">
        <f aca="false">J78-K78-L78+1</f>
        <v>555</v>
      </c>
      <c r="T78" s="1" t="n">
        <f aca="false">2*K78-5</f>
        <v>5747</v>
      </c>
      <c r="U78" s="1" t="n">
        <f aca="false">S78/T78</f>
        <v>0.0965721245867409</v>
      </c>
    </row>
    <row r="79" customFormat="false" ht="15" hidden="false" customHeight="false" outlineLevel="0" collapsed="false">
      <c r="A79" s="1" t="s">
        <v>248</v>
      </c>
      <c r="B79" s="2" t="s">
        <v>249</v>
      </c>
      <c r="C79" s="2" t="s">
        <v>250</v>
      </c>
      <c r="D79" s="1" t="s">
        <v>251</v>
      </c>
      <c r="E79" s="9" t="n">
        <v>0.04758641418428</v>
      </c>
      <c r="F79" s="9" t="n">
        <v>0.093985603240776</v>
      </c>
      <c r="G79" s="9" t="n">
        <v>0.044839151324334</v>
      </c>
      <c r="H79" s="9" t="n">
        <v>0.031250586801942</v>
      </c>
      <c r="I79" s="9" t="n">
        <v>0.00334848582441205</v>
      </c>
      <c r="J79" s="0" t="n">
        <v>4757</v>
      </c>
      <c r="K79" s="0" t="n">
        <v>3050</v>
      </c>
      <c r="L79" s="0" t="n">
        <v>1141</v>
      </c>
      <c r="M79" s="3" t="n">
        <v>807.8760367</v>
      </c>
      <c r="N79" s="3" t="n">
        <v>534</v>
      </c>
      <c r="O79" s="3" t="n">
        <v>2173.11930284926</v>
      </c>
      <c r="P79" s="1" t="n">
        <v>2.68991677451653</v>
      </c>
      <c r="Q79" s="1" t="n">
        <f aca="false">N79/M79</f>
        <v>0.660992498528952</v>
      </c>
      <c r="R79" s="1" t="n">
        <v>0.0855513638522059</v>
      </c>
      <c r="S79" s="1" t="n">
        <f aca="false">J79-K79-L79+1</f>
        <v>567</v>
      </c>
      <c r="T79" s="1" t="n">
        <f aca="false">2*K79-5</f>
        <v>6095</v>
      </c>
      <c r="U79" s="1" t="n">
        <f aca="false">S79/T79</f>
        <v>0.0930270713699754</v>
      </c>
    </row>
    <row r="80" customFormat="false" ht="15" hidden="false" customHeight="false" outlineLevel="0" collapsed="false">
      <c r="A80" s="1" t="s">
        <v>185</v>
      </c>
      <c r="B80" s="2" t="s">
        <v>186</v>
      </c>
      <c r="C80" s="2" t="s">
        <v>252</v>
      </c>
      <c r="D80" s="1" t="s">
        <v>253</v>
      </c>
      <c r="E80" s="9" t="n">
        <v>0.070345980467953</v>
      </c>
      <c r="F80" s="9" t="n">
        <v>0.128227391710484</v>
      </c>
      <c r="G80" s="9" t="n">
        <v>0.065186000413599</v>
      </c>
      <c r="H80" s="9" t="n">
        <v>0.0512892489511611</v>
      </c>
      <c r="I80" s="9" t="n">
        <v>0.0217016130034819</v>
      </c>
      <c r="J80" s="0" t="n">
        <v>5010</v>
      </c>
      <c r="K80" s="0" t="n">
        <v>3105</v>
      </c>
      <c r="L80" s="0" t="n">
        <v>1080</v>
      </c>
      <c r="M80" s="3" t="n">
        <v>784.4667469</v>
      </c>
      <c r="N80" s="3" t="n">
        <v>762</v>
      </c>
      <c r="O80" s="3" t="n">
        <v>2190.98183717365</v>
      </c>
      <c r="P80" s="1" t="n">
        <v>2.79295693008253</v>
      </c>
      <c r="Q80" s="1" t="n">
        <f aca="false">N80/M80</f>
        <v>0.97136048533761</v>
      </c>
      <c r="R80" s="1" t="n">
        <v>0.073066677114771</v>
      </c>
      <c r="S80" s="1" t="n">
        <f aca="false">J80-K80-L80+1</f>
        <v>826</v>
      </c>
      <c r="T80" s="1" t="n">
        <f aca="false">2*K80-5</f>
        <v>6205</v>
      </c>
      <c r="U80" s="1" t="n">
        <f aca="false">S80/T80</f>
        <v>0.133118452860596</v>
      </c>
    </row>
    <row r="81" customFormat="false" ht="15" hidden="false" customHeight="false" outlineLevel="0" collapsed="false">
      <c r="A81" s="1" t="s">
        <v>254</v>
      </c>
      <c r="B81" s="2" t="s">
        <v>255</v>
      </c>
      <c r="C81" s="2" t="s">
        <v>256</v>
      </c>
      <c r="D81" s="1" t="s">
        <v>257</v>
      </c>
      <c r="E81" s="9" t="n">
        <v>0.079411955383225</v>
      </c>
      <c r="F81" s="9" t="n">
        <v>0.137795909277533</v>
      </c>
      <c r="G81" s="9" t="n">
        <v>0.073821987977968</v>
      </c>
      <c r="H81" s="9" t="n">
        <v>0.042820808009121</v>
      </c>
      <c r="I81" s="9" t="n">
        <v>0.00262809537932995</v>
      </c>
      <c r="J81" s="0" t="n">
        <v>5067</v>
      </c>
      <c r="K81" s="0" t="n">
        <v>3137</v>
      </c>
      <c r="L81" s="0" t="n">
        <v>910</v>
      </c>
      <c r="M81" s="3" t="n">
        <v>764.7258868</v>
      </c>
      <c r="N81" s="3" t="n">
        <v>924</v>
      </c>
      <c r="O81" s="3" t="n">
        <v>2105.93670113481</v>
      </c>
      <c r="P81" s="1" t="n">
        <v>2.75384518490294</v>
      </c>
      <c r="Q81" s="1" t="n">
        <f aca="false">N81/M81</f>
        <v>1.20827608421428</v>
      </c>
      <c r="R81" s="1" t="n">
        <v>0.0913545688576039</v>
      </c>
      <c r="S81" s="1" t="n">
        <f aca="false">J81-K81-L81+1</f>
        <v>1021</v>
      </c>
      <c r="T81" s="1" t="n">
        <f aca="false">2*K81-5</f>
        <v>6269</v>
      </c>
      <c r="U81" s="1" t="n">
        <f aca="false">S81/T81</f>
        <v>0.162864890732174</v>
      </c>
    </row>
    <row r="82" customFormat="false" ht="15" hidden="false" customHeight="false" outlineLevel="0" collapsed="false">
      <c r="A82" s="1" t="s">
        <v>185</v>
      </c>
      <c r="B82" s="2" t="s">
        <v>258</v>
      </c>
      <c r="C82" s="2" t="s">
        <v>259</v>
      </c>
      <c r="D82" s="1" t="s">
        <v>260</v>
      </c>
      <c r="E82" s="9" t="n">
        <v>0.036129082756895</v>
      </c>
      <c r="F82" s="9" t="n">
        <v>0.073195472681392</v>
      </c>
      <c r="G82" s="9" t="n">
        <v>0.031578744320269</v>
      </c>
      <c r="H82" s="9" t="n">
        <v>0.019559549939362</v>
      </c>
      <c r="I82" s="9" t="n">
        <v>0.00263768028260303</v>
      </c>
      <c r="J82" s="0" t="n">
        <v>4697</v>
      </c>
      <c r="K82" s="0" t="n">
        <v>2896</v>
      </c>
      <c r="L82" s="0" t="n">
        <v>1253</v>
      </c>
      <c r="M82" s="3" t="n">
        <v>713.1201819</v>
      </c>
      <c r="N82" s="3" t="n">
        <v>457</v>
      </c>
      <c r="O82" s="3" t="n">
        <v>1906.87433428942</v>
      </c>
      <c r="P82" s="1" t="n">
        <v>2.67398733437728</v>
      </c>
      <c r="Q82" s="1" t="n">
        <f aca="false">N82/M82</f>
        <v>0.640845696979706</v>
      </c>
      <c r="R82" s="1" t="n">
        <v>0.0328964273743424</v>
      </c>
      <c r="S82" s="1" t="n">
        <f aca="false">J82-K82-L82+1</f>
        <v>549</v>
      </c>
      <c r="T82" s="1" t="n">
        <f aca="false">2*K82-5</f>
        <v>5787</v>
      </c>
      <c r="U82" s="1" t="n">
        <f aca="false">S82/T82</f>
        <v>0.0948678071539658</v>
      </c>
    </row>
    <row r="83" customFormat="false" ht="15" hidden="false" customHeight="false" outlineLevel="0" collapsed="false">
      <c r="A83" s="1" t="s">
        <v>79</v>
      </c>
      <c r="B83" s="2" t="s">
        <v>231</v>
      </c>
      <c r="C83" s="2" t="s">
        <v>261</v>
      </c>
      <c r="D83" s="1" t="s">
        <v>262</v>
      </c>
      <c r="E83" s="9" t="n">
        <v>0.045604612303374</v>
      </c>
      <c r="F83" s="9" t="n">
        <v>0.105282659166888</v>
      </c>
      <c r="G83" s="9" t="n">
        <v>0.0424780757414121</v>
      </c>
      <c r="H83" s="9" t="n">
        <v>0.029142720611549</v>
      </c>
      <c r="I83" s="9" t="n">
        <v>0.00264558731945497</v>
      </c>
      <c r="J83" s="0" t="n">
        <v>4990</v>
      </c>
      <c r="K83" s="0" t="n">
        <v>3059</v>
      </c>
      <c r="L83" s="0" t="n">
        <v>1208</v>
      </c>
      <c r="M83" s="3" t="n">
        <v>682.7075674</v>
      </c>
      <c r="N83" s="3" t="n">
        <v>658</v>
      </c>
      <c r="O83" s="3" t="n">
        <v>2177.93256502172</v>
      </c>
      <c r="P83" s="1" t="n">
        <v>3.19013977436354</v>
      </c>
      <c r="Q83" s="1" t="n">
        <f aca="false">N83/M83</f>
        <v>0.963809442607916</v>
      </c>
      <c r="R83" s="1" t="n">
        <v>0.0813847290344672</v>
      </c>
      <c r="S83" s="1" t="n">
        <f aca="false">J83-K83-L83+1</f>
        <v>724</v>
      </c>
      <c r="T83" s="1" t="n">
        <f aca="false">2*K83-5</f>
        <v>6113</v>
      </c>
      <c r="U83" s="1" t="n">
        <f aca="false">S83/T83</f>
        <v>0.118436119744806</v>
      </c>
    </row>
    <row r="84" customFormat="false" ht="15" hidden="false" customHeight="false" outlineLevel="0" collapsed="false">
      <c r="A84" s="1" t="s">
        <v>54</v>
      </c>
      <c r="B84" s="2" t="s">
        <v>55</v>
      </c>
      <c r="C84" s="2" t="s">
        <v>263</v>
      </c>
      <c r="D84" s="1" t="s">
        <v>264</v>
      </c>
      <c r="E84" s="9" t="n">
        <v>0.031833861958592</v>
      </c>
      <c r="F84" s="9" t="n">
        <v>0.071919572688577</v>
      </c>
      <c r="G84" s="9" t="n">
        <v>0.030831614151743</v>
      </c>
      <c r="H84" s="9" t="n">
        <v>0.026397346697891</v>
      </c>
      <c r="I84" s="9" t="n">
        <v>0.020971184810761</v>
      </c>
      <c r="J84" s="0" t="n">
        <v>5256</v>
      </c>
      <c r="K84" s="0" t="n">
        <v>3050</v>
      </c>
      <c r="L84" s="0" t="n">
        <v>1697</v>
      </c>
      <c r="M84" s="3" t="n">
        <v>291.8818884</v>
      </c>
      <c r="N84" s="3" t="n">
        <v>388</v>
      </c>
      <c r="O84" s="3" t="n">
        <v>1417.90622884168</v>
      </c>
      <c r="P84" s="1" t="n">
        <v>4.85780819294466</v>
      </c>
      <c r="Q84" s="1" t="n">
        <f aca="false">N84/M84</f>
        <v>1.32930481616002</v>
      </c>
      <c r="R84" s="1" t="n">
        <v>0.0519808201804445</v>
      </c>
      <c r="S84" s="1" t="n">
        <f aca="false">J84-K84-L84+1</f>
        <v>510</v>
      </c>
      <c r="T84" s="1" t="n">
        <f aca="false">2*K84-5</f>
        <v>6095</v>
      </c>
      <c r="U84" s="1" t="n">
        <f aca="false">S84/T84</f>
        <v>0.0836751435602953</v>
      </c>
    </row>
    <row r="85" customFormat="false" ht="15" hidden="false" customHeight="false" outlineLevel="0" collapsed="false">
      <c r="A85" s="1" t="s">
        <v>185</v>
      </c>
      <c r="B85" s="2" t="s">
        <v>265</v>
      </c>
      <c r="C85" s="2" t="s">
        <v>266</v>
      </c>
      <c r="D85" s="1" t="s">
        <v>267</v>
      </c>
      <c r="E85" s="9" t="n">
        <v>0.044577919241901</v>
      </c>
      <c r="F85" s="9" t="n">
        <v>0.095628313192536</v>
      </c>
      <c r="G85" s="9" t="n">
        <v>0.033890071697382</v>
      </c>
      <c r="H85" s="9" t="n">
        <v>0.015856312599992</v>
      </c>
      <c r="I85" s="9" t="n">
        <v>0.00107062919056</v>
      </c>
      <c r="J85" s="0" t="n">
        <v>4688</v>
      </c>
      <c r="K85" s="0" t="n">
        <v>2865</v>
      </c>
      <c r="L85" s="0" t="n">
        <v>1187</v>
      </c>
      <c r="M85" s="3" t="n">
        <v>811.1457894</v>
      </c>
      <c r="N85" s="3" t="n">
        <v>597</v>
      </c>
      <c r="O85" s="3" t="n">
        <v>2213.74028061388</v>
      </c>
      <c r="P85" s="1" t="n">
        <v>2.72915215679215</v>
      </c>
      <c r="Q85" s="1" t="n">
        <f aca="false">N85/M85</f>
        <v>0.735995930449935</v>
      </c>
      <c r="R85" s="1" t="n">
        <v>0.0498090293963206</v>
      </c>
      <c r="S85" s="1" t="n">
        <f aca="false">J85-K85-L85+1</f>
        <v>637</v>
      </c>
      <c r="T85" s="1" t="n">
        <f aca="false">2*K85-5</f>
        <v>5725</v>
      </c>
      <c r="U85" s="1" t="n">
        <f aca="false">S85/T85</f>
        <v>0.111266375545852</v>
      </c>
    </row>
    <row r="86" customFormat="false" ht="15" hidden="false" customHeight="false" outlineLevel="0" collapsed="false">
      <c r="A86" s="1" t="s">
        <v>26</v>
      </c>
      <c r="B86" s="2" t="s">
        <v>268</v>
      </c>
      <c r="C86" s="2" t="s">
        <v>269</v>
      </c>
      <c r="D86" s="1" t="s">
        <v>270</v>
      </c>
      <c r="E86" s="9" t="n">
        <v>0.081502578369568</v>
      </c>
      <c r="F86" s="9" t="n">
        <v>0.162444568474556</v>
      </c>
      <c r="G86" s="9" t="n">
        <v>0.076651484763461</v>
      </c>
      <c r="H86" s="9" t="n">
        <v>0.055924615164049</v>
      </c>
      <c r="I86" s="9" t="n">
        <v>0.00877447501028705</v>
      </c>
      <c r="J86" s="0" t="n">
        <v>5332</v>
      </c>
      <c r="K86" s="0" t="n">
        <v>3234</v>
      </c>
      <c r="L86" s="0" t="n">
        <v>1038</v>
      </c>
      <c r="M86" s="3" t="n">
        <v>533.3125663</v>
      </c>
      <c r="N86" s="3" t="n">
        <v>965</v>
      </c>
      <c r="O86" s="3" t="n">
        <v>1839.14390843924</v>
      </c>
      <c r="P86" s="1" t="n">
        <v>3.44852910779657</v>
      </c>
      <c r="Q86" s="1" t="n">
        <f aca="false">N86/M86</f>
        <v>1.80944545652646</v>
      </c>
      <c r="R86" s="1" t="n">
        <v>0.0967015216527073</v>
      </c>
      <c r="S86" s="1" t="n">
        <f aca="false">J86-K86-L86+1</f>
        <v>1061</v>
      </c>
      <c r="T86" s="1" t="n">
        <f aca="false">2*K86-5</f>
        <v>6463</v>
      </c>
      <c r="U86" s="1" t="n">
        <f aca="false">S86/T86</f>
        <v>0.164165248336686</v>
      </c>
    </row>
    <row r="87" customFormat="false" ht="15" hidden="false" customHeight="false" outlineLevel="0" collapsed="false">
      <c r="A87" s="1" t="s">
        <v>271</v>
      </c>
      <c r="B87" s="2" t="s">
        <v>272</v>
      </c>
      <c r="C87" s="2" t="s">
        <v>273</v>
      </c>
      <c r="D87" s="1" t="s">
        <v>274</v>
      </c>
      <c r="E87" s="9" t="n">
        <v>0.051440239188044</v>
      </c>
      <c r="F87" s="9" t="n">
        <v>0.139063498276998</v>
      </c>
      <c r="G87" s="9" t="n">
        <v>0.049884253891013</v>
      </c>
      <c r="H87" s="9" t="n">
        <v>0.038352107648526</v>
      </c>
      <c r="I87" s="9" t="n">
        <v>0.017057491701049</v>
      </c>
      <c r="J87" s="0" t="n">
        <v>5337</v>
      </c>
      <c r="K87" s="0" t="n">
        <v>3168</v>
      </c>
      <c r="L87" s="0" t="n">
        <v>1224</v>
      </c>
      <c r="M87" s="3" t="n">
        <v>827.253203</v>
      </c>
      <c r="N87" s="3" t="n">
        <v>866</v>
      </c>
      <c r="O87" s="3" t="n">
        <v>2683.58539975059</v>
      </c>
      <c r="P87" s="1" t="n">
        <v>3.24397099946991</v>
      </c>
      <c r="Q87" s="1" t="n">
        <f aca="false">N87/M87</f>
        <v>1.04683789299272</v>
      </c>
      <c r="R87" s="1" t="n">
        <v>0.0765706809818882</v>
      </c>
      <c r="S87" s="1" t="n">
        <f aca="false">J87-K87-L87+1</f>
        <v>946</v>
      </c>
      <c r="T87" s="1" t="n">
        <f aca="false">2*K87-5</f>
        <v>6331</v>
      </c>
      <c r="U87" s="1" t="n">
        <f aca="false">S87/T87</f>
        <v>0.149423471805402</v>
      </c>
    </row>
    <row r="88" customFormat="false" ht="15" hidden="false" customHeight="false" outlineLevel="0" collapsed="false">
      <c r="A88" s="1" t="s">
        <v>199</v>
      </c>
      <c r="B88" s="2" t="s">
        <v>200</v>
      </c>
      <c r="C88" s="2" t="s">
        <v>275</v>
      </c>
      <c r="D88" s="1" t="s">
        <v>276</v>
      </c>
      <c r="E88" s="9" t="n">
        <v>0.08890857556512</v>
      </c>
      <c r="F88" s="9" t="n">
        <v>0.15835317088208</v>
      </c>
      <c r="G88" s="9" t="n">
        <v>0.083597569811983</v>
      </c>
      <c r="H88" s="9" t="n">
        <v>0.056042985899163</v>
      </c>
      <c r="I88" s="9" t="n">
        <v>0.00326825075398995</v>
      </c>
      <c r="J88" s="0" t="n">
        <v>5303</v>
      </c>
      <c r="K88" s="0" t="n">
        <v>3197</v>
      </c>
      <c r="L88" s="0" t="n">
        <v>995</v>
      </c>
      <c r="M88" s="3" t="n">
        <v>615.8779067</v>
      </c>
      <c r="N88" s="3" t="n">
        <v>1038</v>
      </c>
      <c r="O88" s="3" t="n">
        <v>1899.84558268707</v>
      </c>
      <c r="P88" s="1" t="n">
        <v>3.08477632014246</v>
      </c>
      <c r="Q88" s="1" t="n">
        <f aca="false">N88/M88</f>
        <v>1.68539898688982</v>
      </c>
      <c r="R88" s="1" t="n">
        <v>0.112995966174953</v>
      </c>
      <c r="S88" s="1" t="n">
        <f aca="false">J88-K88-L88+1</f>
        <v>1112</v>
      </c>
      <c r="T88" s="1" t="n">
        <f aca="false">2*K88-5</f>
        <v>6389</v>
      </c>
      <c r="U88" s="1" t="n">
        <f aca="false">S88/T88</f>
        <v>0.174049146971357</v>
      </c>
    </row>
    <row r="89" customFormat="false" ht="15" hidden="false" customHeight="false" outlineLevel="0" collapsed="false">
      <c r="A89" s="1" t="s">
        <v>199</v>
      </c>
      <c r="B89" s="2" t="s">
        <v>200</v>
      </c>
      <c r="C89" s="2" t="s">
        <v>275</v>
      </c>
      <c r="D89" s="1" t="s">
        <v>277</v>
      </c>
      <c r="E89" s="9" t="n">
        <v>0.081816000008706</v>
      </c>
      <c r="F89" s="9" t="n">
        <v>0.133542316358741</v>
      </c>
      <c r="G89" s="9" t="n">
        <v>0.073968588101253</v>
      </c>
      <c r="H89" s="9" t="n">
        <v>0.036186770032748</v>
      </c>
      <c r="I89" s="9" t="n">
        <v>0.000687128943991033</v>
      </c>
      <c r="J89" s="0" t="n">
        <v>5528</v>
      </c>
      <c r="K89" s="0" t="n">
        <v>3289</v>
      </c>
      <c r="L89" s="0" t="n">
        <v>1165</v>
      </c>
      <c r="M89" s="3" t="n">
        <v>853.5141084</v>
      </c>
      <c r="N89" s="3" t="n">
        <v>985</v>
      </c>
      <c r="O89" s="3" t="n">
        <v>2187.52115387824</v>
      </c>
      <c r="P89" s="1" t="n">
        <v>2.56295840027644</v>
      </c>
      <c r="Q89" s="1" t="n">
        <f aca="false">N89/M89</f>
        <v>1.15405239386902</v>
      </c>
      <c r="R89" s="1" t="n">
        <v>0.0993081952945537</v>
      </c>
      <c r="S89" s="1" t="n">
        <f aca="false">J89-K89-L89+1</f>
        <v>1075</v>
      </c>
      <c r="T89" s="1" t="n">
        <f aca="false">2*K89-5</f>
        <v>6573</v>
      </c>
      <c r="U89" s="1" t="n">
        <f aca="false">S89/T89</f>
        <v>0.163547847253918</v>
      </c>
    </row>
    <row r="90" customFormat="false" ht="15" hidden="false" customHeight="false" outlineLevel="0" collapsed="false">
      <c r="A90" s="1" t="s">
        <v>278</v>
      </c>
      <c r="B90" s="2" t="s">
        <v>279</v>
      </c>
      <c r="C90" s="2" t="s">
        <v>280</v>
      </c>
      <c r="D90" s="1" t="s">
        <v>281</v>
      </c>
      <c r="E90" s="9" t="n">
        <v>0.106062978875018</v>
      </c>
      <c r="F90" s="9" t="n">
        <v>0.1737351806636</v>
      </c>
      <c r="G90" s="9" t="n">
        <v>0.089352705180758</v>
      </c>
      <c r="H90" s="9" t="n">
        <v>0.044498875974113</v>
      </c>
      <c r="I90" s="9" t="n">
        <v>0.00272715042969596</v>
      </c>
      <c r="J90" s="0" t="n">
        <v>5417</v>
      </c>
      <c r="K90" s="0" t="n">
        <v>3357</v>
      </c>
      <c r="L90" s="0" t="n">
        <v>653</v>
      </c>
      <c r="M90" s="3" t="n">
        <v>599.4083601</v>
      </c>
      <c r="N90" s="3" t="n">
        <v>1254</v>
      </c>
      <c r="O90" s="3" t="n">
        <v>2072.83325154709</v>
      </c>
      <c r="P90" s="1" t="n">
        <v>3.45813203406318</v>
      </c>
      <c r="Q90" s="1" t="n">
        <f aca="false">N90/M90</f>
        <v>2.09206291315455</v>
      </c>
      <c r="R90" s="1" t="n">
        <v>0.0851134154203021</v>
      </c>
      <c r="S90" s="1" t="n">
        <f aca="false">J90-K90-L90+1</f>
        <v>1408</v>
      </c>
      <c r="T90" s="1" t="n">
        <f aca="false">2*K90-5</f>
        <v>6709</v>
      </c>
      <c r="U90" s="1" t="n">
        <f aca="false">S90/T90</f>
        <v>0.209867342375913</v>
      </c>
    </row>
    <row r="91" customFormat="false" ht="15" hidden="false" customHeight="false" outlineLevel="0" collapsed="false">
      <c r="A91" s="1" t="s">
        <v>129</v>
      </c>
      <c r="B91" s="2" t="s">
        <v>282</v>
      </c>
      <c r="C91" s="2" t="s">
        <v>283</v>
      </c>
      <c r="D91" s="1" t="s">
        <v>284</v>
      </c>
      <c r="E91" s="9" t="n">
        <v>0.052584203238669</v>
      </c>
      <c r="F91" s="9" t="n">
        <v>0.111371850397192</v>
      </c>
      <c r="G91" s="9" t="n">
        <v>0.046978746279936</v>
      </c>
      <c r="H91" s="9" t="n">
        <v>0.030230138296782</v>
      </c>
      <c r="I91" s="9" t="n">
        <v>0.00322166153244996</v>
      </c>
      <c r="J91" s="0" t="n">
        <v>5235</v>
      </c>
      <c r="K91" s="0" t="n">
        <v>3277</v>
      </c>
      <c r="L91" s="0" t="n">
        <v>1026</v>
      </c>
      <c r="M91" s="3" t="n">
        <v>841.0834425</v>
      </c>
      <c r="N91" s="3" t="n">
        <v>800</v>
      </c>
      <c r="O91" s="3" t="n">
        <v>2334.72132598218</v>
      </c>
      <c r="P91" s="1" t="n">
        <v>2.77584982417744</v>
      </c>
      <c r="Q91" s="1" t="n">
        <f aca="false">N91/M91</f>
        <v>0.95115414187933</v>
      </c>
      <c r="R91" s="1" t="n">
        <v>0.0549617454222414</v>
      </c>
      <c r="S91" s="1" t="n">
        <f aca="false">J91-K91-L91+1</f>
        <v>933</v>
      </c>
      <c r="T91" s="1" t="n">
        <f aca="false">2*K91-5</f>
        <v>6549</v>
      </c>
      <c r="U91" s="1" t="n">
        <f aca="false">S91/T91</f>
        <v>0.142464498396702</v>
      </c>
    </row>
    <row r="92" customFormat="false" ht="15" hidden="false" customHeight="false" outlineLevel="0" collapsed="false">
      <c r="A92" s="1" t="s">
        <v>113</v>
      </c>
      <c r="B92" s="2" t="s">
        <v>114</v>
      </c>
      <c r="C92" s="2" t="s">
        <v>285</v>
      </c>
      <c r="D92" s="1" t="s">
        <v>286</v>
      </c>
      <c r="E92" s="9" t="n">
        <v>0.062045787007172</v>
      </c>
      <c r="F92" s="9" t="n">
        <v>0.114738609773071</v>
      </c>
      <c r="G92" s="9" t="n">
        <v>0.055041602248421</v>
      </c>
      <c r="H92" s="9" t="n">
        <v>0.029758036115737</v>
      </c>
      <c r="I92" s="9" t="n">
        <v>0.00211581884961098</v>
      </c>
      <c r="J92" s="0" t="n">
        <v>5375</v>
      </c>
      <c r="K92" s="0" t="n">
        <v>3340</v>
      </c>
      <c r="L92" s="0" t="n">
        <v>1090</v>
      </c>
      <c r="M92" s="3" t="n">
        <v>653.9322771</v>
      </c>
      <c r="N92" s="3" t="n">
        <v>816</v>
      </c>
      <c r="O92" s="3" t="n">
        <v>2009.32578234516</v>
      </c>
      <c r="P92" s="1" t="n">
        <v>3.07268176340207</v>
      </c>
      <c r="Q92" s="1" t="n">
        <f aca="false">N92/M92</f>
        <v>1.24783563768824</v>
      </c>
      <c r="R92" s="1" t="n">
        <v>0.0953937318478758</v>
      </c>
      <c r="S92" s="1" t="n">
        <f aca="false">J92-K92-L92+1</f>
        <v>946</v>
      </c>
      <c r="T92" s="1" t="n">
        <f aca="false">2*K92-5</f>
        <v>6675</v>
      </c>
      <c r="U92" s="1" t="n">
        <f aca="false">S92/T92</f>
        <v>0.141722846441948</v>
      </c>
    </row>
    <row r="93" customFormat="false" ht="15" hidden="false" customHeight="false" outlineLevel="0" collapsed="false">
      <c r="A93" s="1" t="s">
        <v>287</v>
      </c>
      <c r="B93" s="2" t="s">
        <v>288</v>
      </c>
      <c r="C93" s="2" t="s">
        <v>289</v>
      </c>
      <c r="D93" s="1" t="s">
        <v>290</v>
      </c>
      <c r="E93" s="9" t="n">
        <v>0.057898731105218</v>
      </c>
      <c r="F93" s="9" t="n">
        <v>0.109258661397231</v>
      </c>
      <c r="G93" s="9" t="n">
        <v>0.056324534713543</v>
      </c>
      <c r="H93" s="9" t="n">
        <v>0.03302462264322</v>
      </c>
      <c r="I93" s="9" t="n">
        <v>0.00229280609929505</v>
      </c>
      <c r="J93" s="0" t="n">
        <v>4845</v>
      </c>
      <c r="K93" s="0" t="n">
        <v>3055</v>
      </c>
      <c r="L93" s="0" t="n">
        <v>1073</v>
      </c>
      <c r="M93" s="3" t="n">
        <v>660.207533</v>
      </c>
      <c r="N93" s="3" t="n">
        <v>640</v>
      </c>
      <c r="O93" s="3" t="n">
        <v>2102.54718696612</v>
      </c>
      <c r="P93" s="1" t="n">
        <v>3.18467615389375</v>
      </c>
      <c r="Q93" s="1" t="n">
        <f aca="false">N93/M93</f>
        <v>0.96939215021044</v>
      </c>
      <c r="R93" s="1" t="n">
        <v>0.0789126184785645</v>
      </c>
      <c r="S93" s="1" t="n">
        <f aca="false">J93-K93-L93+1</f>
        <v>718</v>
      </c>
      <c r="T93" s="1" t="n">
        <f aca="false">2*K93-5</f>
        <v>6105</v>
      </c>
      <c r="U93" s="1" t="n">
        <f aca="false">S93/T93</f>
        <v>0.117608517608518</v>
      </c>
    </row>
    <row r="94" customFormat="false" ht="15" hidden="false" customHeight="false" outlineLevel="0" collapsed="false">
      <c r="A94" s="1" t="s">
        <v>26</v>
      </c>
      <c r="B94" s="2" t="s">
        <v>27</v>
      </c>
      <c r="C94" s="2" t="s">
        <v>291</v>
      </c>
      <c r="D94" s="1" t="s">
        <v>292</v>
      </c>
      <c r="E94" s="9" t="n">
        <v>0.0806709780282831</v>
      </c>
      <c r="F94" s="9" t="n">
        <v>0.13561878942014</v>
      </c>
      <c r="G94" s="9" t="n">
        <v>0.063947530685267</v>
      </c>
      <c r="H94" s="9" t="n">
        <v>0.021963468327844</v>
      </c>
      <c r="I94" s="9" t="n">
        <v>0.000460992682680961</v>
      </c>
      <c r="J94" s="0" t="n">
        <v>5556</v>
      </c>
      <c r="K94" s="0" t="n">
        <v>3389</v>
      </c>
      <c r="L94" s="0" t="n">
        <v>1090</v>
      </c>
      <c r="M94" s="3" t="n">
        <v>773.4696207</v>
      </c>
      <c r="N94" s="3" t="n">
        <v>1002</v>
      </c>
      <c r="O94" s="3" t="n">
        <v>2032.91141606416</v>
      </c>
      <c r="P94" s="1" t="n">
        <v>2.62830156693724</v>
      </c>
      <c r="Q94" s="1" t="n">
        <f aca="false">N94/M94</f>
        <v>1.29546135127218</v>
      </c>
      <c r="R94" s="1" t="n">
        <v>0.107535640355439</v>
      </c>
      <c r="S94" s="1" t="n">
        <f aca="false">J94-K94-L94+1</f>
        <v>1078</v>
      </c>
      <c r="T94" s="1" t="n">
        <f aca="false">2*K94-5</f>
        <v>6773</v>
      </c>
      <c r="U94" s="1" t="n">
        <f aca="false">S94/T94</f>
        <v>0.159161376051971</v>
      </c>
    </row>
    <row r="95" customFormat="false" ht="15" hidden="false" customHeight="false" outlineLevel="0" collapsed="false">
      <c r="A95" s="1" t="s">
        <v>293</v>
      </c>
      <c r="B95" s="2" t="s">
        <v>294</v>
      </c>
      <c r="C95" s="2" t="s">
        <v>295</v>
      </c>
      <c r="D95" s="1" t="s">
        <v>296</v>
      </c>
      <c r="E95" s="9" t="n">
        <v>0.088613463430987</v>
      </c>
      <c r="F95" s="9" t="n">
        <v>0.166694563820167</v>
      </c>
      <c r="G95" s="9" t="n">
        <v>0.080654524477571</v>
      </c>
      <c r="H95" s="9" t="n">
        <v>0.045348928645631</v>
      </c>
      <c r="I95" s="9" t="n">
        <v>0.00390119384257404</v>
      </c>
      <c r="J95" s="0" t="n">
        <v>5793</v>
      </c>
      <c r="K95" s="0" t="n">
        <v>3491</v>
      </c>
      <c r="L95" s="0" t="n">
        <v>1008</v>
      </c>
      <c r="M95" s="3" t="n">
        <v>680.8544414</v>
      </c>
      <c r="N95" s="3" t="n">
        <v>1159</v>
      </c>
      <c r="O95" s="3" t="n">
        <v>2198.56438835372</v>
      </c>
      <c r="P95" s="1" t="n">
        <v>3.22912542632893</v>
      </c>
      <c r="Q95" s="1" t="n">
        <f aca="false">N95/M95</f>
        <v>1.70227280535443</v>
      </c>
      <c r="R95" s="1" t="n">
        <v>0.112601157682001</v>
      </c>
      <c r="S95" s="1" t="n">
        <f aca="false">J95-K95-L95+1</f>
        <v>1295</v>
      </c>
      <c r="T95" s="1" t="n">
        <f aca="false">2*K95-5</f>
        <v>6977</v>
      </c>
      <c r="U95" s="1" t="n">
        <f aca="false">S95/T95</f>
        <v>0.185609860971764</v>
      </c>
    </row>
    <row r="96" customFormat="false" ht="15" hidden="false" customHeight="false" outlineLevel="0" collapsed="false">
      <c r="A96" s="1" t="s">
        <v>297</v>
      </c>
      <c r="B96" s="2" t="s">
        <v>298</v>
      </c>
      <c r="C96" s="2" t="s">
        <v>299</v>
      </c>
      <c r="D96" s="1" t="s">
        <v>300</v>
      </c>
      <c r="E96" s="9" t="n">
        <v>0.063582380218844</v>
      </c>
      <c r="F96" s="9" t="n">
        <v>0.110537491799895</v>
      </c>
      <c r="G96" s="9" t="n">
        <v>0.053969804062972</v>
      </c>
      <c r="H96" s="9" t="n">
        <v>0.021148001881785</v>
      </c>
      <c r="I96" s="9" t="n">
        <v>0.000853747238214964</v>
      </c>
      <c r="J96" s="0" t="n">
        <v>5674</v>
      </c>
      <c r="K96" s="0" t="n">
        <v>3460</v>
      </c>
      <c r="L96" s="0" t="n">
        <v>1275</v>
      </c>
      <c r="M96" s="3" t="n">
        <v>822.8107991</v>
      </c>
      <c r="N96" s="3" t="n">
        <v>849</v>
      </c>
      <c r="O96" s="3" t="n">
        <v>2091.99019161397</v>
      </c>
      <c r="P96" s="1" t="n">
        <v>2.54249238573705</v>
      </c>
      <c r="Q96" s="1" t="n">
        <f aca="false">N96/M96</f>
        <v>1.03182894649492</v>
      </c>
      <c r="R96" s="1" t="n">
        <v>0.0930194066309693</v>
      </c>
      <c r="S96" s="1" t="n">
        <f aca="false">J96-K96-L96+1</f>
        <v>940</v>
      </c>
      <c r="T96" s="1" t="n">
        <f aca="false">2*K96-5</f>
        <v>6915</v>
      </c>
      <c r="U96" s="1" t="n">
        <f aca="false">S96/T96</f>
        <v>0.135936370209689</v>
      </c>
    </row>
    <row r="97" customFormat="false" ht="15" hidden="false" customHeight="false" outlineLevel="0" collapsed="false">
      <c r="A97" s="1" t="s">
        <v>199</v>
      </c>
      <c r="B97" s="2" t="s">
        <v>200</v>
      </c>
      <c r="C97" s="2" t="s">
        <v>201</v>
      </c>
      <c r="D97" s="1" t="s">
        <v>301</v>
      </c>
      <c r="E97" s="9" t="n">
        <v>0.110919333255953</v>
      </c>
      <c r="F97" s="9" t="n">
        <v>0.183669227576949</v>
      </c>
      <c r="G97" s="9" t="n">
        <v>0.106246237066766</v>
      </c>
      <c r="H97" s="9" t="n">
        <v>0.082411104702845</v>
      </c>
      <c r="I97" s="9" t="n">
        <v>0.023267649236462</v>
      </c>
      <c r="J97" s="0" t="n">
        <v>5600</v>
      </c>
      <c r="K97" s="0" t="n">
        <v>3557</v>
      </c>
      <c r="L97" s="0" t="n">
        <v>656</v>
      </c>
      <c r="M97" s="3" t="n">
        <v>580.2018546</v>
      </c>
      <c r="N97" s="3" t="n">
        <v>1288</v>
      </c>
      <c r="O97" s="3" t="n">
        <v>1808.71558037326</v>
      </c>
      <c r="P97" s="1" t="n">
        <v>3.11739020830986</v>
      </c>
      <c r="Q97" s="1" t="n">
        <f aca="false">N97/M97</f>
        <v>2.21991706815203</v>
      </c>
      <c r="R97" s="1" t="n">
        <v>0.123283762361237</v>
      </c>
      <c r="S97" s="1" t="n">
        <f aca="false">J97-K97-L97+1</f>
        <v>1388</v>
      </c>
      <c r="T97" s="1" t="n">
        <f aca="false">2*K97-5</f>
        <v>7109</v>
      </c>
      <c r="U97" s="1" t="n">
        <f aca="false">S97/T97</f>
        <v>0.195245463496976</v>
      </c>
    </row>
    <row r="98" customFormat="false" ht="15" hidden="false" customHeight="false" outlineLevel="0" collapsed="false">
      <c r="A98" s="1" t="s">
        <v>177</v>
      </c>
      <c r="B98" s="2" t="s">
        <v>178</v>
      </c>
      <c r="C98" s="2" t="s">
        <v>302</v>
      </c>
      <c r="D98" s="1" t="s">
        <v>303</v>
      </c>
      <c r="E98" s="9" t="n">
        <v>0.043255984692512</v>
      </c>
      <c r="F98" s="9" t="n">
        <v>0.102522431910994</v>
      </c>
      <c r="G98" s="9" t="n">
        <v>0.039761881838185</v>
      </c>
      <c r="H98" s="9" t="n">
        <v>0.02320001971095</v>
      </c>
      <c r="I98" s="9" t="n">
        <v>0.00307829256194803</v>
      </c>
      <c r="J98" s="0" t="n">
        <v>5810</v>
      </c>
      <c r="K98" s="0" t="n">
        <v>3426</v>
      </c>
      <c r="L98" s="0" t="n">
        <v>1539</v>
      </c>
      <c r="M98" s="3" t="n">
        <v>1004.528448</v>
      </c>
      <c r="N98" s="3" t="n">
        <v>741</v>
      </c>
      <c r="O98" s="3" t="n">
        <v>2905.82135311987</v>
      </c>
      <c r="P98" s="1" t="n">
        <v>2.89272181281208</v>
      </c>
      <c r="Q98" s="1" t="n">
        <f aca="false">N98/M98</f>
        <v>0.737659547099257</v>
      </c>
      <c r="R98" s="1" t="n">
        <v>0.0573884790427544</v>
      </c>
      <c r="S98" s="1" t="n">
        <f aca="false">J98-K98-L98+1</f>
        <v>846</v>
      </c>
      <c r="T98" s="1" t="n">
        <f aca="false">2*K98-5</f>
        <v>6847</v>
      </c>
      <c r="U98" s="1" t="n">
        <f aca="false">S98/T98</f>
        <v>0.123557762523733</v>
      </c>
    </row>
    <row r="99" customFormat="false" ht="15" hidden="false" customHeight="false" outlineLevel="0" collapsed="false">
      <c r="A99" s="1" t="s">
        <v>156</v>
      </c>
      <c r="B99" s="2" t="s">
        <v>304</v>
      </c>
      <c r="C99" s="2" t="s">
        <v>305</v>
      </c>
      <c r="D99" s="1" t="s">
        <v>306</v>
      </c>
      <c r="E99" s="9" t="n">
        <v>0.04547255205743</v>
      </c>
      <c r="F99" s="9" t="n">
        <v>0.098952225428696</v>
      </c>
      <c r="G99" s="9" t="n">
        <v>0.041314047372938</v>
      </c>
      <c r="H99" s="9" t="n">
        <v>0.023234115822237</v>
      </c>
      <c r="I99" s="9" t="n">
        <v>0.00291696407175301</v>
      </c>
      <c r="J99" s="0" t="n">
        <v>6038</v>
      </c>
      <c r="K99" s="0" t="n">
        <v>3542</v>
      </c>
      <c r="L99" s="0" t="n">
        <v>1655</v>
      </c>
      <c r="M99" s="3" t="n">
        <v>929.2382557</v>
      </c>
      <c r="N99" s="3" t="n">
        <v>686</v>
      </c>
      <c r="O99" s="3" t="n">
        <v>2388.07162879969</v>
      </c>
      <c r="P99" s="1" t="n">
        <v>2.56992392871379</v>
      </c>
      <c r="Q99" s="1" t="n">
        <f aca="false">N99/M99</f>
        <v>0.738239085392834</v>
      </c>
      <c r="R99" s="1" t="n">
        <v>0.063214450034607</v>
      </c>
      <c r="S99" s="1" t="n">
        <f aca="false">J99-K99-L99+1</f>
        <v>842</v>
      </c>
      <c r="T99" s="1" t="n">
        <f aca="false">2*K99-5</f>
        <v>7079</v>
      </c>
      <c r="U99" s="1" t="n">
        <f aca="false">S99/T99</f>
        <v>0.118943353581014</v>
      </c>
    </row>
    <row r="100" customFormat="false" ht="15" hidden="false" customHeight="false" outlineLevel="0" collapsed="false">
      <c r="A100" s="1" t="s">
        <v>144</v>
      </c>
      <c r="B100" s="2" t="s">
        <v>307</v>
      </c>
      <c r="C100" s="2" t="s">
        <v>308</v>
      </c>
      <c r="D100" s="1" t="s">
        <v>309</v>
      </c>
      <c r="E100" s="9" t="n">
        <v>0.032271437325137</v>
      </c>
      <c r="F100" s="9" t="n">
        <v>0.0744825343319771</v>
      </c>
      <c r="G100" s="9" t="n">
        <v>0.030374483897369</v>
      </c>
      <c r="H100" s="9" t="n">
        <v>0.019267814513684</v>
      </c>
      <c r="I100" s="9" t="n">
        <v>0.00240000454912404</v>
      </c>
      <c r="J100" s="0" t="n">
        <v>6212</v>
      </c>
      <c r="K100" s="0" t="n">
        <v>3597</v>
      </c>
      <c r="L100" s="0" t="n">
        <v>1860</v>
      </c>
      <c r="M100" s="3" t="n">
        <v>758.8984593</v>
      </c>
      <c r="N100" s="3" t="n">
        <v>592</v>
      </c>
      <c r="O100" s="3" t="n">
        <v>2126.84597662584</v>
      </c>
      <c r="P100" s="1" t="n">
        <v>2.80254354263365</v>
      </c>
      <c r="Q100" s="1" t="n">
        <f aca="false">N100/M100</f>
        <v>0.780078010101713</v>
      </c>
      <c r="R100" s="1" t="n">
        <v>0.0449053649419032</v>
      </c>
      <c r="S100" s="1" t="n">
        <f aca="false">J100-K100-L100+1</f>
        <v>756</v>
      </c>
      <c r="T100" s="1" t="n">
        <f aca="false">2*K100-5</f>
        <v>7189</v>
      </c>
      <c r="U100" s="1" t="n">
        <f aca="false">S100/T100</f>
        <v>0.105160662122687</v>
      </c>
    </row>
    <row r="101" customFormat="false" ht="15" hidden="false" customHeight="false" outlineLevel="0" collapsed="false">
      <c r="A101" s="1" t="s">
        <v>50</v>
      </c>
      <c r="B101" s="2" t="s">
        <v>310</v>
      </c>
      <c r="C101" s="2" t="s">
        <v>311</v>
      </c>
      <c r="D101" s="1" t="s">
        <v>312</v>
      </c>
      <c r="E101" s="9" t="n">
        <v>0.0863986164066311</v>
      </c>
      <c r="F101" s="9" t="n">
        <v>0.166892242219285</v>
      </c>
      <c r="G101" s="9" t="n">
        <v>0.075282029516997</v>
      </c>
      <c r="H101" s="9" t="n">
        <v>0.038986336170985</v>
      </c>
      <c r="I101" s="9" t="n">
        <v>0.00375784342377705</v>
      </c>
      <c r="J101" s="0" t="n">
        <v>6155</v>
      </c>
      <c r="K101" s="0" t="n">
        <v>3740</v>
      </c>
      <c r="L101" s="0" t="n">
        <v>1027</v>
      </c>
      <c r="M101" s="3" t="n">
        <v>549.9746815</v>
      </c>
      <c r="N101" s="3" t="n">
        <v>1228</v>
      </c>
      <c r="O101" s="3" t="n">
        <v>1729.93630001851</v>
      </c>
      <c r="P101" s="1" t="n">
        <v>3.14548352535118</v>
      </c>
      <c r="Q101" s="1" t="n">
        <f aca="false">N101/M101</f>
        <v>2.23283005801423</v>
      </c>
      <c r="R101" s="1" t="n">
        <v>0.0911209868352582</v>
      </c>
      <c r="S101" s="1" t="n">
        <f aca="false">J101-K101-L101+1</f>
        <v>1389</v>
      </c>
      <c r="T101" s="1" t="n">
        <f aca="false">2*K101-5</f>
        <v>7475</v>
      </c>
      <c r="U101" s="1" t="n">
        <f aca="false">S101/T101</f>
        <v>0.185819397993311</v>
      </c>
    </row>
    <row r="102" customFormat="false" ht="15" hidden="false" customHeight="false" outlineLevel="0" collapsed="false">
      <c r="A102" s="1" t="s">
        <v>208</v>
      </c>
      <c r="B102" s="2" t="s">
        <v>313</v>
      </c>
      <c r="C102" s="2" t="s">
        <v>314</v>
      </c>
      <c r="D102" s="1" t="s">
        <v>315</v>
      </c>
      <c r="E102" s="9" t="n">
        <v>0.045940155967644</v>
      </c>
      <c r="F102" s="9" t="n">
        <v>0.090420697457779</v>
      </c>
      <c r="G102" s="9" t="n">
        <v>0.041335707261149</v>
      </c>
      <c r="H102" s="9" t="n">
        <v>0.026041411222226</v>
      </c>
      <c r="I102" s="9" t="n">
        <v>0.00318917572544497</v>
      </c>
      <c r="J102" s="0" t="n">
        <v>4929</v>
      </c>
      <c r="K102" s="0" t="n">
        <v>3118</v>
      </c>
      <c r="L102" s="0" t="n">
        <v>1219</v>
      </c>
      <c r="M102" s="3" t="n">
        <v>799.7200862</v>
      </c>
      <c r="N102" s="3" t="n">
        <v>994</v>
      </c>
      <c r="O102" s="3" t="n">
        <v>2198.464755885</v>
      </c>
      <c r="P102" s="1" t="n">
        <v>2.74904281363166</v>
      </c>
      <c r="Q102" s="1" t="n">
        <f aca="false">N102/M102</f>
        <v>1.24293489328642</v>
      </c>
      <c r="R102" s="1" t="n">
        <v>0.052737455274753</v>
      </c>
      <c r="S102" s="1" t="n">
        <f aca="false">J102-K102-L102+1</f>
        <v>593</v>
      </c>
      <c r="T102" s="1" t="n">
        <f aca="false">2*K102-5</f>
        <v>6231</v>
      </c>
      <c r="U102" s="1" t="n">
        <f aca="false">S102/T102</f>
        <v>0.0951693147167389</v>
      </c>
    </row>
    <row r="103" customFormat="false" ht="15" hidden="false" customHeight="false" outlineLevel="0" collapsed="false">
      <c r="A103" s="1" t="s">
        <v>79</v>
      </c>
      <c r="B103" s="2" t="s">
        <v>167</v>
      </c>
      <c r="C103" s="2" t="s">
        <v>316</v>
      </c>
      <c r="D103" s="1" t="s">
        <v>317</v>
      </c>
      <c r="E103" s="9" t="n">
        <v>0.048095006261006</v>
      </c>
      <c r="F103" s="9" t="n">
        <v>0.095029357716811</v>
      </c>
      <c r="G103" s="9" t="n">
        <v>0.044117290249975</v>
      </c>
      <c r="H103" s="9" t="n">
        <v>0.023928593407893</v>
      </c>
      <c r="I103" s="9" t="n">
        <v>0.00154187627952695</v>
      </c>
      <c r="J103" s="0" t="n">
        <v>6139</v>
      </c>
      <c r="K103" s="0" t="n">
        <v>3708</v>
      </c>
      <c r="L103" s="0" t="n">
        <v>1450</v>
      </c>
      <c r="M103" s="3" t="n">
        <v>891.7210541</v>
      </c>
      <c r="N103" s="3" t="n">
        <v>832</v>
      </c>
      <c r="O103" s="3" t="n">
        <v>2694.0139423007</v>
      </c>
      <c r="P103" s="1" t="n">
        <v>3.02113977225729</v>
      </c>
      <c r="Q103" s="1" t="n">
        <f aca="false">N103/M103</f>
        <v>0.933027201919915</v>
      </c>
      <c r="R103" s="1" t="n">
        <v>0.0816363462928704</v>
      </c>
      <c r="S103" s="1" t="n">
        <f aca="false">J103-K103-L103+1</f>
        <v>982</v>
      </c>
      <c r="T103" s="1" t="n">
        <f aca="false">2*K103-5</f>
        <v>7411</v>
      </c>
      <c r="U103" s="1" t="n">
        <f aca="false">S103/T103</f>
        <v>0.132505734718661</v>
      </c>
    </row>
    <row r="104" customFormat="false" ht="15" hidden="false" customHeight="false" outlineLevel="0" collapsed="false">
      <c r="A104" s="1" t="s">
        <v>318</v>
      </c>
      <c r="B104" s="2" t="s">
        <v>319</v>
      </c>
      <c r="C104" s="2" t="s">
        <v>320</v>
      </c>
      <c r="D104" s="1" t="s">
        <v>321</v>
      </c>
      <c r="E104" s="9" t="n">
        <v>0.047541602367684</v>
      </c>
      <c r="F104" s="9" t="n">
        <v>0.086912978698931</v>
      </c>
      <c r="G104" s="9" t="n">
        <v>0.0457733032486241</v>
      </c>
      <c r="H104" s="9" t="n">
        <v>0.02819091024998</v>
      </c>
      <c r="I104" s="9" t="n">
        <v>0.00121888927271396</v>
      </c>
      <c r="J104" s="0" t="n">
        <v>6520</v>
      </c>
      <c r="K104" s="0" t="n">
        <v>3782</v>
      </c>
      <c r="L104" s="0" t="n">
        <v>1836</v>
      </c>
      <c r="M104" s="3" t="n">
        <v>1606.663047</v>
      </c>
      <c r="N104" s="3" t="n">
        <v>820</v>
      </c>
      <c r="O104" s="3" t="n">
        <v>3599.64697181294</v>
      </c>
      <c r="P104" s="1" t="n">
        <v>2.24044922084583</v>
      </c>
      <c r="Q104" s="1" t="n">
        <f aca="false">N104/M104</f>
        <v>0.510374593808654</v>
      </c>
      <c r="R104" s="1" t="n">
        <v>0.0610134843142389</v>
      </c>
      <c r="S104" s="1" t="n">
        <f aca="false">J104-K104-L104+1</f>
        <v>903</v>
      </c>
      <c r="T104" s="1" t="n">
        <f aca="false">2*K104-5</f>
        <v>7559</v>
      </c>
      <c r="U104" s="1" t="n">
        <f aca="false">S104/T104</f>
        <v>0.119460246064294</v>
      </c>
    </row>
    <row r="105" customFormat="false" ht="15" hidden="false" customHeight="false" outlineLevel="0" collapsed="false">
      <c r="A105" s="1" t="s">
        <v>199</v>
      </c>
      <c r="B105" s="2" t="s">
        <v>200</v>
      </c>
      <c r="C105" s="2" t="s">
        <v>201</v>
      </c>
      <c r="D105" s="1" t="s">
        <v>322</v>
      </c>
      <c r="E105" s="9" t="n">
        <v>0.094145193187836</v>
      </c>
      <c r="F105" s="9" t="n">
        <v>0.158564356091141</v>
      </c>
      <c r="G105" s="9" t="n">
        <v>0.090722053899769</v>
      </c>
      <c r="H105" s="9" t="n">
        <v>0.066759328162982</v>
      </c>
      <c r="I105" s="9" t="n">
        <v>0.00646714304797302</v>
      </c>
      <c r="J105" s="0" t="n">
        <v>6431</v>
      </c>
      <c r="K105" s="0" t="n">
        <v>3880</v>
      </c>
      <c r="L105" s="0" t="n">
        <v>1214</v>
      </c>
      <c r="M105" s="3" t="n">
        <v>742.8346806</v>
      </c>
      <c r="N105" s="3" t="n">
        <v>1250</v>
      </c>
      <c r="O105" s="3" t="n">
        <v>2177.0231893896</v>
      </c>
      <c r="P105" s="1" t="n">
        <v>2.93069675695699</v>
      </c>
      <c r="Q105" s="1" t="n">
        <f aca="false">N105/M105</f>
        <v>1.6827431898984</v>
      </c>
      <c r="R105" s="1" t="n">
        <v>0.104616076134237</v>
      </c>
      <c r="S105" s="1" t="n">
        <f aca="false">J105-K105-L105+1</f>
        <v>1338</v>
      </c>
      <c r="T105" s="1" t="n">
        <f aca="false">2*K105-5</f>
        <v>7755</v>
      </c>
      <c r="U105" s="1" t="n">
        <f aca="false">S105/T105</f>
        <v>0.172533849129594</v>
      </c>
    </row>
    <row r="106" customFormat="false" ht="15" hidden="false" customHeight="false" outlineLevel="0" collapsed="false">
      <c r="A106" s="1" t="s">
        <v>50</v>
      </c>
      <c r="B106" s="2" t="s">
        <v>323</v>
      </c>
      <c r="C106" s="2" t="s">
        <v>324</v>
      </c>
      <c r="D106" s="1" t="s">
        <v>325</v>
      </c>
      <c r="E106" s="9" t="n">
        <v>0.076876612359857</v>
      </c>
      <c r="F106" s="9" t="n">
        <v>0.157614686808585</v>
      </c>
      <c r="G106" s="9" t="n">
        <v>0.069185520335343</v>
      </c>
      <c r="H106" s="9" t="n">
        <v>0.036747649791732</v>
      </c>
      <c r="I106" s="9" t="n">
        <v>0.00446195024622098</v>
      </c>
      <c r="J106" s="0" t="n">
        <v>6415</v>
      </c>
      <c r="K106" s="0" t="n">
        <v>3887</v>
      </c>
      <c r="L106" s="0" t="n">
        <v>1220</v>
      </c>
      <c r="M106" s="3" t="n">
        <v>787.3068456</v>
      </c>
      <c r="N106" s="3" t="n">
        <v>1151</v>
      </c>
      <c r="O106" s="3" t="n">
        <v>2377.73361464172</v>
      </c>
      <c r="P106" s="1" t="n">
        <v>3.0200850252098</v>
      </c>
      <c r="Q106" s="1" t="n">
        <f aca="false">N106/M106</f>
        <v>1.46194588098981</v>
      </c>
      <c r="R106" s="1" t="n">
        <v>0.0905254557475691</v>
      </c>
      <c r="S106" s="1" t="n">
        <f aca="false">J106-K106-L106+1</f>
        <v>1309</v>
      </c>
      <c r="T106" s="1" t="n">
        <f aca="false">2*K106-5</f>
        <v>7769</v>
      </c>
      <c r="U106" s="1" t="n">
        <f aca="false">S106/T106</f>
        <v>0.168490153172867</v>
      </c>
    </row>
    <row r="107" customFormat="false" ht="15" hidden="false" customHeight="false" outlineLevel="0" collapsed="false">
      <c r="A107" s="1" t="s">
        <v>38</v>
      </c>
      <c r="B107" s="2" t="s">
        <v>326</v>
      </c>
      <c r="C107" s="2" t="s">
        <v>327</v>
      </c>
      <c r="D107" s="1" t="s">
        <v>328</v>
      </c>
      <c r="E107" s="9" t="n">
        <v>0.022810067720381</v>
      </c>
      <c r="F107" s="9" t="n">
        <v>0.054937193616647</v>
      </c>
      <c r="G107" s="9" t="n">
        <v>0.017368451265912</v>
      </c>
      <c r="H107" s="9" t="n">
        <v>0.00462866045236798</v>
      </c>
      <c r="I107" s="9" t="n">
        <v>8.94198289740356E-005</v>
      </c>
      <c r="J107" s="0" t="n">
        <v>5818</v>
      </c>
      <c r="K107" s="0" t="n">
        <v>3538</v>
      </c>
      <c r="L107" s="0" t="n">
        <v>1820</v>
      </c>
      <c r="M107" s="3" t="n">
        <v>1745.464989</v>
      </c>
      <c r="N107" s="3" t="n">
        <v>411</v>
      </c>
      <c r="O107" s="3" t="n">
        <v>3834.22206778535</v>
      </c>
      <c r="P107" s="1" t="n">
        <v>2.19667658300155</v>
      </c>
      <c r="Q107" s="1" t="n">
        <f aca="false">N107/M107</f>
        <v>0.235467341132673</v>
      </c>
      <c r="R107" s="1" t="n">
        <v>0.0589345865118532</v>
      </c>
      <c r="S107" s="1" t="n">
        <f aca="false">J107-K107-L107+1</f>
        <v>461</v>
      </c>
      <c r="T107" s="1" t="n">
        <f aca="false">2*K107-5</f>
        <v>7071</v>
      </c>
      <c r="U107" s="1" t="n">
        <f aca="false">S107/T107</f>
        <v>0.0651958704567954</v>
      </c>
    </row>
    <row r="108" customFormat="false" ht="15" hidden="false" customHeight="false" outlineLevel="0" collapsed="false">
      <c r="A108" s="1" t="s">
        <v>297</v>
      </c>
      <c r="B108" s="2" t="s">
        <v>329</v>
      </c>
      <c r="C108" s="2" t="s">
        <v>330</v>
      </c>
      <c r="D108" s="1" t="s">
        <v>331</v>
      </c>
      <c r="E108" s="9" t="n">
        <v>0.044891788501416</v>
      </c>
      <c r="F108" s="9" t="n">
        <v>0.099347259688076</v>
      </c>
      <c r="G108" s="9" t="n">
        <v>0.043567002359906</v>
      </c>
      <c r="H108" s="9" t="n">
        <v>0.029383824054152</v>
      </c>
      <c r="I108" s="9" t="n">
        <v>0.00193378417336498</v>
      </c>
      <c r="J108" s="0" t="n">
        <v>6081</v>
      </c>
      <c r="K108" s="0" t="n">
        <v>3772</v>
      </c>
      <c r="L108" s="0" t="n">
        <v>1406</v>
      </c>
      <c r="M108" s="3" t="n">
        <v>949.6933038</v>
      </c>
      <c r="N108" s="3" t="n">
        <v>804</v>
      </c>
      <c r="O108" s="3" t="n">
        <v>2857.79936296928</v>
      </c>
      <c r="P108" s="1" t="n">
        <v>3.00918133415745</v>
      </c>
      <c r="Q108" s="1" t="n">
        <f aca="false">N108/M108</f>
        <v>0.846589100694889</v>
      </c>
      <c r="R108" s="1" t="n">
        <v>0.0673856973090485</v>
      </c>
      <c r="S108" s="1" t="n">
        <f aca="false">J108-K108-L108+1</f>
        <v>904</v>
      </c>
      <c r="T108" s="1" t="n">
        <f aca="false">2*K108-5</f>
        <v>7539</v>
      </c>
      <c r="U108" s="1" t="n">
        <f aca="false">S108/T108</f>
        <v>0.119909802361056</v>
      </c>
    </row>
    <row r="109" customFormat="false" ht="15" hidden="false" customHeight="false" outlineLevel="0" collapsed="false">
      <c r="A109" s="1" t="s">
        <v>332</v>
      </c>
      <c r="B109" s="2" t="s">
        <v>333</v>
      </c>
      <c r="C109" s="2" t="s">
        <v>334</v>
      </c>
      <c r="D109" s="1" t="s">
        <v>335</v>
      </c>
      <c r="E109" s="9" t="n">
        <v>0.028163238000612</v>
      </c>
      <c r="F109" s="9" t="n">
        <v>0.0619951449506559</v>
      </c>
      <c r="G109" s="9" t="n">
        <v>0.024912039629204</v>
      </c>
      <c r="H109" s="9" t="n">
        <v>0.014394254362469</v>
      </c>
      <c r="I109" s="9" t="n">
        <v>0.00210365106958299</v>
      </c>
      <c r="J109" s="0" t="n">
        <v>5832</v>
      </c>
      <c r="K109" s="0" t="n">
        <v>3581</v>
      </c>
      <c r="L109" s="0" t="n">
        <v>1711</v>
      </c>
      <c r="M109" s="3" t="n">
        <v>917.4536707</v>
      </c>
      <c r="N109" s="3" t="n">
        <v>440</v>
      </c>
      <c r="O109" s="3" t="n">
        <v>2591.69545544641</v>
      </c>
      <c r="P109" s="1" t="n">
        <v>2.82487883390231</v>
      </c>
      <c r="Q109" s="1" t="n">
        <f aca="false">N109/M109</f>
        <v>0.479588249578083</v>
      </c>
      <c r="R109" s="1" t="n">
        <v>0.0333386516085483</v>
      </c>
      <c r="S109" s="1" t="n">
        <f aca="false">J109-K109-L109+1</f>
        <v>541</v>
      </c>
      <c r="T109" s="1" t="n">
        <f aca="false">2*K109-5</f>
        <v>7157</v>
      </c>
      <c r="U109" s="1" t="n">
        <f aca="false">S109/T109</f>
        <v>0.0755903311443342</v>
      </c>
    </row>
    <row r="110" customFormat="false" ht="15" hidden="false" customHeight="false" outlineLevel="0" collapsed="false">
      <c r="A110" s="1" t="s">
        <v>336</v>
      </c>
      <c r="B110" s="2" t="s">
        <v>337</v>
      </c>
      <c r="C110" s="2" t="s">
        <v>338</v>
      </c>
      <c r="D110" s="1" t="s">
        <v>339</v>
      </c>
      <c r="E110" s="9" t="n">
        <v>0.037526318361629</v>
      </c>
      <c r="F110" s="9" t="n">
        <v>0.078718284849206</v>
      </c>
      <c r="G110" s="9" t="n">
        <v>0.032661514486383</v>
      </c>
      <c r="H110" s="9" t="n">
        <v>0.017290848250361</v>
      </c>
      <c r="I110" s="9" t="n">
        <v>0.00167826279920402</v>
      </c>
      <c r="J110" s="0" t="n">
        <v>5579</v>
      </c>
      <c r="K110" s="0" t="n">
        <v>3460</v>
      </c>
      <c r="L110" s="0" t="n">
        <v>1529</v>
      </c>
      <c r="M110" s="3" t="n">
        <v>1095.63601</v>
      </c>
      <c r="N110" s="3" t="n">
        <v>587</v>
      </c>
      <c r="O110" s="3" t="n">
        <v>2901.62830241924</v>
      </c>
      <c r="P110" s="1" t="n">
        <v>2.64835061638695</v>
      </c>
      <c r="Q110" s="1" t="n">
        <f aca="false">N110/M110</f>
        <v>0.535761872229811</v>
      </c>
      <c r="R110" s="1" t="n">
        <v>0.0623057014949361</v>
      </c>
      <c r="S110" s="1" t="n">
        <f aca="false">J110-K110-L110+1</f>
        <v>591</v>
      </c>
      <c r="T110" s="1" t="n">
        <f aca="false">2*K110-5</f>
        <v>6915</v>
      </c>
      <c r="U110" s="1" t="n">
        <f aca="false">S110/T110</f>
        <v>0.0854663774403471</v>
      </c>
    </row>
    <row r="111" customFormat="false" ht="15" hidden="false" customHeight="false" outlineLevel="0" collapsed="false">
      <c r="A111" s="1" t="s">
        <v>332</v>
      </c>
      <c r="B111" s="2" t="s">
        <v>340</v>
      </c>
      <c r="C111" s="2" t="s">
        <v>341</v>
      </c>
      <c r="D111" s="1" t="s">
        <v>342</v>
      </c>
      <c r="E111" s="9" t="n">
        <v>0.039056278232132</v>
      </c>
      <c r="F111" s="9" t="n">
        <v>0.089992408146656</v>
      </c>
      <c r="G111" s="9" t="n">
        <v>0.033484568929942</v>
      </c>
      <c r="H111" s="9" t="n">
        <v>0.020258444662264</v>
      </c>
      <c r="I111" s="9" t="n">
        <v>0.00780347862669295</v>
      </c>
      <c r="J111" s="0" t="n">
        <v>5765</v>
      </c>
      <c r="K111" s="0" t="n">
        <v>3538</v>
      </c>
      <c r="L111" s="0" t="n">
        <v>1514</v>
      </c>
      <c r="M111" s="3" t="n">
        <v>804.8374621</v>
      </c>
      <c r="N111" s="3" t="n">
        <v>664</v>
      </c>
      <c r="O111" s="3" t="n">
        <v>2401.6212125312</v>
      </c>
      <c r="P111" s="1" t="n">
        <v>2.98398288551931</v>
      </c>
      <c r="Q111" s="1" t="n">
        <f aca="false">N111/M111</f>
        <v>0.825011298886953</v>
      </c>
      <c r="R111" s="1" t="n">
        <v>0.0577974253336437</v>
      </c>
      <c r="S111" s="1" t="n">
        <f aca="false">J111-K111-L111+1</f>
        <v>714</v>
      </c>
      <c r="T111" s="1" t="n">
        <f aca="false">2*K111-5</f>
        <v>7071</v>
      </c>
      <c r="U111" s="1" t="n">
        <f aca="false">S111/T111</f>
        <v>0.100975816716165</v>
      </c>
    </row>
    <row r="112" customFormat="false" ht="15" hidden="false" customHeight="false" outlineLevel="0" collapsed="false">
      <c r="A112" s="1" t="s">
        <v>185</v>
      </c>
      <c r="B112" s="2" t="s">
        <v>343</v>
      </c>
      <c r="C112" s="2" t="s">
        <v>344</v>
      </c>
      <c r="D112" s="1" t="s">
        <v>345</v>
      </c>
      <c r="E112" s="9" t="n">
        <v>0.0343547055557371</v>
      </c>
      <c r="F112" s="9" t="n">
        <v>0.070638728003951</v>
      </c>
      <c r="G112" s="9" t="n">
        <v>0.030876413931738</v>
      </c>
      <c r="H112" s="9" t="n">
        <v>0.023019577414486</v>
      </c>
      <c r="I112" s="9" t="n">
        <v>0.0136376354921171</v>
      </c>
      <c r="J112" s="0" t="n">
        <v>5848</v>
      </c>
      <c r="K112" s="0" t="n">
        <v>3679</v>
      </c>
      <c r="L112" s="0" t="n">
        <v>1621</v>
      </c>
      <c r="M112" s="3" t="n">
        <v>779.1268523</v>
      </c>
      <c r="N112" s="3" t="n">
        <v>500</v>
      </c>
      <c r="O112" s="3" t="n">
        <v>2352.95586816611</v>
      </c>
      <c r="P112" s="1" t="n">
        <v>3.0199907257979</v>
      </c>
      <c r="Q112" s="1" t="n">
        <f aca="false">N112/M112</f>
        <v>0.641744022201248</v>
      </c>
      <c r="R112" s="1" t="n">
        <v>0.0378457150978321</v>
      </c>
      <c r="S112" s="1" t="n">
        <f aca="false">J112-K112-L112+1</f>
        <v>549</v>
      </c>
      <c r="T112" s="1" t="n">
        <f aca="false">2*K112-5</f>
        <v>7353</v>
      </c>
      <c r="U112" s="1" t="n">
        <f aca="false">S112/T112</f>
        <v>0.0746634026927785</v>
      </c>
    </row>
    <row r="113" customFormat="false" ht="15" hidden="false" customHeight="false" outlineLevel="0" collapsed="false">
      <c r="A113" s="1" t="s">
        <v>54</v>
      </c>
      <c r="B113" s="2" t="s">
        <v>104</v>
      </c>
      <c r="C113" s="2" t="s">
        <v>346</v>
      </c>
      <c r="D113" s="1" t="s">
        <v>347</v>
      </c>
      <c r="E113" s="9" t="n">
        <v>0.12746104698844</v>
      </c>
      <c r="F113" s="9" t="n">
        <v>0.23409229468238</v>
      </c>
      <c r="G113" s="9" t="n">
        <v>0.119445913299615</v>
      </c>
      <c r="H113" s="9" t="n">
        <v>0.091159225851308</v>
      </c>
      <c r="I113" s="9" t="n">
        <v>0.017797249267959</v>
      </c>
      <c r="J113" s="0" t="n">
        <v>6386</v>
      </c>
      <c r="K113" s="0" t="n">
        <v>4043</v>
      </c>
      <c r="L113" s="0" t="n">
        <v>444</v>
      </c>
      <c r="M113" s="3" t="n">
        <v>315.7216718</v>
      </c>
      <c r="N113" s="3" t="n">
        <v>1643</v>
      </c>
      <c r="O113" s="3" t="n">
        <v>1560.82487220983</v>
      </c>
      <c r="P113" s="1" t="n">
        <v>4.9436735315356</v>
      </c>
      <c r="Q113" s="1" t="n">
        <f aca="false">N113/M113</f>
        <v>5.20395065258868</v>
      </c>
      <c r="R113" s="1" t="n">
        <v>0.119181049329108</v>
      </c>
      <c r="S113" s="1" t="n">
        <f aca="false">J113-K113-L113+1</f>
        <v>1900</v>
      </c>
      <c r="T113" s="1" t="n">
        <f aca="false">2*K113-5</f>
        <v>8081</v>
      </c>
      <c r="U113" s="1" t="n">
        <f aca="false">S113/T113</f>
        <v>0.235119415913872</v>
      </c>
    </row>
    <row r="114" customFormat="false" ht="15" hidden="false" customHeight="false" outlineLevel="0" collapsed="false">
      <c r="A114" s="1" t="s">
        <v>348</v>
      </c>
      <c r="B114" s="2" t="s">
        <v>349</v>
      </c>
      <c r="C114" s="2" t="s">
        <v>350</v>
      </c>
      <c r="D114" s="1" t="s">
        <v>351</v>
      </c>
      <c r="E114" s="9" t="n">
        <v>0.0846479899791031</v>
      </c>
      <c r="F114" s="9" t="n">
        <v>0.166228505368798</v>
      </c>
      <c r="G114" s="9" t="n">
        <v>0.075434650683431</v>
      </c>
      <c r="H114" s="9" t="n">
        <v>0.047539236457947</v>
      </c>
      <c r="I114" s="9" t="n">
        <v>0.00725774890139197</v>
      </c>
      <c r="J114" s="0" t="n">
        <v>6674</v>
      </c>
      <c r="K114" s="0" t="n">
        <v>4043</v>
      </c>
      <c r="L114" s="0" t="n">
        <v>1204</v>
      </c>
      <c r="M114" s="3" t="n">
        <v>828.8454536</v>
      </c>
      <c r="N114" s="3" t="n">
        <v>1286</v>
      </c>
      <c r="O114" s="3" t="n">
        <v>2595.89425782305</v>
      </c>
      <c r="P114" s="1" t="n">
        <v>3.1319400336312</v>
      </c>
      <c r="Q114" s="1" t="n">
        <f aca="false">N114/M114</f>
        <v>1.55155583518544</v>
      </c>
      <c r="R114" s="1" t="n">
        <v>0.0980188580341671</v>
      </c>
      <c r="S114" s="1" t="n">
        <f aca="false">J114-K114-L114+1</f>
        <v>1428</v>
      </c>
      <c r="T114" s="1" t="n">
        <f aca="false">2*K114-5</f>
        <v>8081</v>
      </c>
      <c r="U114" s="1" t="n">
        <f aca="false">S114/T114</f>
        <v>0.176710803118426</v>
      </c>
    </row>
    <row r="115" customFormat="false" ht="15" hidden="false" customHeight="false" outlineLevel="0" collapsed="false">
      <c r="A115" s="1" t="s">
        <v>352</v>
      </c>
      <c r="B115" s="2" t="s">
        <v>353</v>
      </c>
      <c r="C115" s="2" t="s">
        <v>354</v>
      </c>
      <c r="D115" s="1" t="s">
        <v>355</v>
      </c>
      <c r="E115" s="9" t="n">
        <v>0.081584395257127</v>
      </c>
      <c r="F115" s="9" t="n">
        <v>0.148570342659196</v>
      </c>
      <c r="G115" s="9" t="n">
        <v>0.070901614431249</v>
      </c>
      <c r="H115" s="9" t="n">
        <v>0.036929605229709</v>
      </c>
      <c r="I115" s="9" t="n">
        <v>0.00199551226914496</v>
      </c>
      <c r="J115" s="0" t="n">
        <v>6685</v>
      </c>
      <c r="K115" s="0" t="n">
        <v>4125</v>
      </c>
      <c r="L115" s="0" t="n">
        <v>1156</v>
      </c>
      <c r="M115" s="3" t="n">
        <v>971.3649289</v>
      </c>
      <c r="N115" s="3" t="n">
        <v>1307</v>
      </c>
      <c r="O115" s="3" t="n">
        <v>2848.8594290325</v>
      </c>
      <c r="P115" s="1" t="n">
        <v>2.93284155549926</v>
      </c>
      <c r="Q115" s="1" t="n">
        <f aca="false">N115/M115</f>
        <v>1.34552932797366</v>
      </c>
      <c r="R115" s="1" t="n">
        <v>0.102328314461834</v>
      </c>
      <c r="S115" s="1" t="n">
        <f aca="false">J115-K115-L115+1</f>
        <v>1405</v>
      </c>
      <c r="T115" s="1" t="n">
        <f aca="false">2*K115-5</f>
        <v>8245</v>
      </c>
      <c r="U115" s="1" t="n">
        <f aca="false">S115/T115</f>
        <v>0.170406306852638</v>
      </c>
    </row>
    <row r="116" customFormat="false" ht="15" hidden="false" customHeight="false" outlineLevel="0" collapsed="false">
      <c r="A116" s="1" t="s">
        <v>113</v>
      </c>
      <c r="B116" s="2" t="s">
        <v>114</v>
      </c>
      <c r="C116" s="2" t="s">
        <v>356</v>
      </c>
      <c r="D116" s="1" t="s">
        <v>357</v>
      </c>
      <c r="E116" s="9" t="n">
        <v>0.082682684462295</v>
      </c>
      <c r="F116" s="9" t="n">
        <v>0.142653069481578</v>
      </c>
      <c r="G116" s="9" t="n">
        <v>0.072607220117856</v>
      </c>
      <c r="H116" s="9" t="n">
        <v>0.039736932100391</v>
      </c>
      <c r="I116" s="9" t="n">
        <v>0.003089001610728</v>
      </c>
      <c r="J116" s="0" t="n">
        <v>6428</v>
      </c>
      <c r="K116" s="0" t="n">
        <v>4097</v>
      </c>
      <c r="L116" s="0" t="n">
        <v>962</v>
      </c>
      <c r="M116" s="3" t="n">
        <v>913.5064627</v>
      </c>
      <c r="N116" s="3" t="n">
        <v>1233</v>
      </c>
      <c r="O116" s="3" t="n">
        <v>2600.80096693007</v>
      </c>
      <c r="P116" s="1" t="n">
        <v>2.84705261881019</v>
      </c>
      <c r="Q116" s="1" t="n">
        <f aca="false">N116/M116</f>
        <v>1.34974414560319</v>
      </c>
      <c r="R116" s="1" t="n">
        <v>0.10269352947729</v>
      </c>
      <c r="S116" s="1" t="n">
        <f aca="false">J116-K116-L116+1</f>
        <v>1370</v>
      </c>
      <c r="T116" s="1" t="n">
        <f aca="false">2*K116-5</f>
        <v>8189</v>
      </c>
      <c r="U116" s="1" t="n">
        <f aca="false">S116/T116</f>
        <v>0.167297594333863</v>
      </c>
    </row>
    <row r="117" customFormat="false" ht="15" hidden="false" customHeight="false" outlineLevel="0" collapsed="false">
      <c r="A117" s="1" t="s">
        <v>348</v>
      </c>
      <c r="B117" s="2" t="s">
        <v>349</v>
      </c>
      <c r="C117" s="2" t="s">
        <v>358</v>
      </c>
      <c r="D117" s="1" t="s">
        <v>359</v>
      </c>
      <c r="E117" s="9" t="n">
        <v>0.0861373747944501</v>
      </c>
      <c r="F117" s="9" t="n">
        <v>0.168226269266734</v>
      </c>
      <c r="G117" s="9" t="n">
        <v>0.0766254219334021</v>
      </c>
      <c r="H117" s="9" t="n">
        <v>0.045049205921269</v>
      </c>
      <c r="I117" s="9" t="n">
        <v>0.00432989251387805</v>
      </c>
      <c r="J117" s="0" t="n">
        <v>6928</v>
      </c>
      <c r="K117" s="0" t="n">
        <v>4174</v>
      </c>
      <c r="L117" s="0" t="n">
        <v>1335</v>
      </c>
      <c r="M117" s="3" t="n">
        <v>816.6129608</v>
      </c>
      <c r="N117" s="3" t="n">
        <v>1290</v>
      </c>
      <c r="O117" s="3" t="n">
        <v>2615.01265325931</v>
      </c>
      <c r="P117" s="1" t="n">
        <v>3.20226689850415</v>
      </c>
      <c r="Q117" s="1" t="n">
        <f aca="false">N117/M117</f>
        <v>1.57969572113605</v>
      </c>
      <c r="R117" s="1" t="n">
        <v>0.0870293976937933</v>
      </c>
      <c r="S117" s="1" t="n">
        <f aca="false">J117-K117-L117+1</f>
        <v>1420</v>
      </c>
      <c r="T117" s="1" t="n">
        <f aca="false">2*K117-5</f>
        <v>8343</v>
      </c>
      <c r="U117" s="1" t="n">
        <f aca="false">S117/T117</f>
        <v>0.170202565024571</v>
      </c>
    </row>
    <row r="118" customFormat="false" ht="15" hidden="false" customHeight="false" outlineLevel="0" collapsed="false">
      <c r="A118" s="1" t="s">
        <v>318</v>
      </c>
      <c r="B118" s="2" t="s">
        <v>360</v>
      </c>
      <c r="C118" s="2" t="s">
        <v>361</v>
      </c>
      <c r="D118" s="1" t="s">
        <v>362</v>
      </c>
      <c r="E118" s="9" t="n">
        <v>0.079662775385993</v>
      </c>
      <c r="F118" s="9" t="n">
        <v>0.177228530764847</v>
      </c>
      <c r="G118" s="9" t="n">
        <v>0.077043098181395</v>
      </c>
      <c r="H118" s="9" t="n">
        <v>0.067073793793158</v>
      </c>
      <c r="I118" s="9" t="n">
        <v>0.041676820996306</v>
      </c>
      <c r="J118" s="0" t="n">
        <v>6781</v>
      </c>
      <c r="K118" s="0" t="n">
        <v>4132</v>
      </c>
      <c r="L118" s="0" t="n">
        <v>1245</v>
      </c>
      <c r="M118" s="3" t="n">
        <v>821.5349093</v>
      </c>
      <c r="N118" s="3" t="n">
        <v>1273</v>
      </c>
      <c r="O118" s="3" t="n">
        <v>2625.4779477736</v>
      </c>
      <c r="P118" s="1" t="n">
        <v>3.19582030909761</v>
      </c>
      <c r="Q118" s="1" t="n">
        <f aca="false">N118/M118</f>
        <v>1.54953853523361</v>
      </c>
      <c r="R118" s="1" t="n">
        <v>0.0837640047460306</v>
      </c>
      <c r="S118" s="1" t="n">
        <f aca="false">J118-K118-L118+1</f>
        <v>1405</v>
      </c>
      <c r="T118" s="1" t="n">
        <f aca="false">2*K118-5</f>
        <v>8259</v>
      </c>
      <c r="U118" s="1" t="n">
        <f aca="false">S118/T118</f>
        <v>0.170117447632885</v>
      </c>
    </row>
    <row r="119" customFormat="false" ht="15" hidden="false" customHeight="false" outlineLevel="0" collapsed="false">
      <c r="A119" s="1" t="s">
        <v>363</v>
      </c>
      <c r="B119" s="2" t="s">
        <v>364</v>
      </c>
      <c r="C119" s="2" t="s">
        <v>365</v>
      </c>
      <c r="D119" s="1" t="s">
        <v>366</v>
      </c>
      <c r="E119" s="9" t="n">
        <v>0.059474528675433</v>
      </c>
      <c r="F119" s="9" t="n">
        <v>0.112901472289289</v>
      </c>
      <c r="G119" s="9" t="n">
        <v>0.055366051463792</v>
      </c>
      <c r="H119" s="9" t="n">
        <v>0.035409259062122</v>
      </c>
      <c r="I119" s="9" t="n">
        <v>0.00860412408563105</v>
      </c>
      <c r="J119" s="0" t="n">
        <v>6946</v>
      </c>
      <c r="K119" s="0" t="n">
        <v>4124</v>
      </c>
      <c r="L119" s="0" t="n">
        <v>1673</v>
      </c>
      <c r="M119" s="3" t="n">
        <v>1108.957123</v>
      </c>
      <c r="N119" s="3" t="n">
        <v>1002</v>
      </c>
      <c r="O119" s="3" t="n">
        <v>2939.93445626126</v>
      </c>
      <c r="P119" s="1" t="n">
        <v>2.6510803666674</v>
      </c>
      <c r="Q119" s="1" t="n">
        <f aca="false">N119/M119</f>
        <v>0.903551615493794</v>
      </c>
      <c r="R119" s="1" t="n">
        <v>0.0633213402348646</v>
      </c>
      <c r="S119" s="1" t="n">
        <f aca="false">J119-K119-L119+1</f>
        <v>1150</v>
      </c>
      <c r="T119" s="1" t="n">
        <f aca="false">2*K119-5</f>
        <v>8243</v>
      </c>
      <c r="U119" s="1" t="n">
        <f aca="false">S119/T119</f>
        <v>0.139512313478103</v>
      </c>
    </row>
    <row r="120" customFormat="false" ht="15" hidden="false" customHeight="false" outlineLevel="0" collapsed="false">
      <c r="A120" s="1" t="s">
        <v>173</v>
      </c>
      <c r="B120" s="2" t="s">
        <v>174</v>
      </c>
      <c r="C120" s="2" t="s">
        <v>367</v>
      </c>
      <c r="D120" s="1" t="s">
        <v>368</v>
      </c>
      <c r="E120" s="9" t="n">
        <v>0.048293831931852</v>
      </c>
      <c r="F120" s="9" t="n">
        <v>0.102633920338379</v>
      </c>
      <c r="G120" s="9" t="n">
        <v>0.0414463635824121</v>
      </c>
      <c r="H120" s="9" t="n">
        <v>0.020469252859019</v>
      </c>
      <c r="I120" s="9" t="n">
        <v>0.001343192715896</v>
      </c>
      <c r="J120" s="0" t="n">
        <v>6655</v>
      </c>
      <c r="K120" s="0" t="n">
        <v>4151</v>
      </c>
      <c r="L120" s="0" t="n">
        <v>1541</v>
      </c>
      <c r="M120" s="3" t="n">
        <v>1046.352931</v>
      </c>
      <c r="N120" s="3" t="n">
        <v>840</v>
      </c>
      <c r="O120" s="3" t="n">
        <v>2724.95276824145</v>
      </c>
      <c r="P120" s="1" t="n">
        <v>2.60423867273656</v>
      </c>
      <c r="Q120" s="1" t="n">
        <f aca="false">N120/M120</f>
        <v>0.802788404479559</v>
      </c>
      <c r="R120" s="1" t="n">
        <v>0.0674707274447731</v>
      </c>
      <c r="S120" s="1" t="n">
        <f aca="false">J120-K120-L120+1</f>
        <v>964</v>
      </c>
      <c r="T120" s="1" t="n">
        <f aca="false">2*K120-5</f>
        <v>8297</v>
      </c>
      <c r="U120" s="1" t="n">
        <f aca="false">S120/T120</f>
        <v>0.116186573460287</v>
      </c>
    </row>
    <row r="121" customFormat="false" ht="15" hidden="false" customHeight="false" outlineLevel="0" collapsed="false">
      <c r="A121" s="1" t="s">
        <v>173</v>
      </c>
      <c r="B121" s="2" t="s">
        <v>369</v>
      </c>
      <c r="C121" s="2" t="s">
        <v>370</v>
      </c>
      <c r="D121" s="1" t="s">
        <v>371</v>
      </c>
      <c r="E121" s="9" t="n">
        <v>0.064756348637706</v>
      </c>
      <c r="F121" s="9" t="n">
        <v>0.125428102896352</v>
      </c>
      <c r="G121" s="9" t="n">
        <v>0.0573114559654691</v>
      </c>
      <c r="H121" s="9" t="n">
        <v>0.0347470866441409</v>
      </c>
      <c r="I121" s="9" t="n">
        <v>0.00385975750721601</v>
      </c>
      <c r="J121" s="0" t="n">
        <v>6837</v>
      </c>
      <c r="K121" s="0" t="n">
        <v>4214</v>
      </c>
      <c r="L121" s="0" t="n">
        <v>1377</v>
      </c>
      <c r="M121" s="3" t="n">
        <v>1016.446631</v>
      </c>
      <c r="N121" s="3" t="n">
        <v>1100</v>
      </c>
      <c r="O121" s="3" t="n">
        <v>2861.72918074978</v>
      </c>
      <c r="P121" s="1" t="n">
        <v>2.81542492588554</v>
      </c>
      <c r="Q121" s="1" t="n">
        <f aca="false">N121/M121</f>
        <v>1.08220143237407</v>
      </c>
      <c r="R121" s="1" t="n">
        <v>0.0890251414263555</v>
      </c>
      <c r="S121" s="1" t="n">
        <f aca="false">J121-K121-L121+1</f>
        <v>1247</v>
      </c>
      <c r="T121" s="1" t="n">
        <f aca="false">2*K121-5</f>
        <v>8423</v>
      </c>
      <c r="U121" s="1" t="n">
        <f aca="false">S121/T121</f>
        <v>0.148047014127983</v>
      </c>
    </row>
    <row r="122" customFormat="false" ht="15" hidden="false" customHeight="false" outlineLevel="0" collapsed="false">
      <c r="A122" s="1" t="s">
        <v>38</v>
      </c>
      <c r="B122" s="2" t="s">
        <v>372</v>
      </c>
      <c r="C122" s="2" t="s">
        <v>373</v>
      </c>
      <c r="D122" s="1" t="s">
        <v>374</v>
      </c>
      <c r="E122" s="9" t="n">
        <v>0.064393305655718</v>
      </c>
      <c r="F122" s="9" t="n">
        <v>0.122189986176752</v>
      </c>
      <c r="G122" s="9" t="n">
        <v>0.057341051026762</v>
      </c>
      <c r="H122" s="9" t="n">
        <v>0.036828263107531</v>
      </c>
      <c r="I122" s="9" t="n">
        <v>0.00516134688297898</v>
      </c>
      <c r="J122" s="0" t="n">
        <v>6769</v>
      </c>
      <c r="K122" s="0" t="n">
        <v>4189</v>
      </c>
      <c r="L122" s="0" t="n">
        <v>1391</v>
      </c>
      <c r="M122" s="3" t="n">
        <v>1024.919543</v>
      </c>
      <c r="N122" s="3" t="n">
        <v>1070</v>
      </c>
      <c r="O122" s="3" t="n">
        <v>2990.89461948563</v>
      </c>
      <c r="P122" s="1" t="n">
        <v>2.91817503131134</v>
      </c>
      <c r="Q122" s="1" t="n">
        <f aca="false">N122/M122</f>
        <v>1.04398438619684</v>
      </c>
      <c r="R122" s="1" t="n">
        <v>0.094585691117978</v>
      </c>
      <c r="S122" s="1" t="n">
        <f aca="false">J122-K122-L122+1</f>
        <v>1190</v>
      </c>
      <c r="T122" s="1" t="n">
        <f aca="false">2*K122-5</f>
        <v>8373</v>
      </c>
      <c r="U122" s="1" t="n">
        <f aca="false">S122/T122</f>
        <v>0.142123492177236</v>
      </c>
    </row>
    <row r="123" customFormat="false" ht="15" hidden="false" customHeight="false" outlineLevel="0" collapsed="false">
      <c r="A123" s="1" t="s">
        <v>109</v>
      </c>
      <c r="B123" s="2" t="s">
        <v>110</v>
      </c>
      <c r="C123" s="2" t="s">
        <v>375</v>
      </c>
      <c r="D123" s="1" t="s">
        <v>376</v>
      </c>
      <c r="E123" s="9" t="n">
        <v>0.109454617409609</v>
      </c>
      <c r="F123" s="9" t="n">
        <v>0.200797875003949</v>
      </c>
      <c r="G123" s="9" t="n">
        <v>0.095550216473323</v>
      </c>
      <c r="H123" s="9" t="n">
        <v>0.056732514278459</v>
      </c>
      <c r="I123" s="9" t="n">
        <v>0.00432766362950998</v>
      </c>
      <c r="J123" s="0" t="n">
        <v>6875</v>
      </c>
      <c r="K123" s="0" t="n">
        <v>4307</v>
      </c>
      <c r="L123" s="0" t="n">
        <v>774</v>
      </c>
      <c r="M123" s="3" t="n">
        <v>468.275842</v>
      </c>
      <c r="N123" s="3" t="n">
        <v>1555</v>
      </c>
      <c r="O123" s="3" t="n">
        <v>1952.31564264218</v>
      </c>
      <c r="P123" s="1" t="n">
        <v>4.16915729477708</v>
      </c>
      <c r="Q123" s="1" t="n">
        <f aca="false">N123/M123</f>
        <v>3.32069233671892</v>
      </c>
      <c r="R123" s="1" t="n">
        <v>0.110407680212851</v>
      </c>
      <c r="S123" s="1" t="n">
        <f aca="false">J123-K123-L123+1</f>
        <v>1795</v>
      </c>
      <c r="T123" s="1" t="n">
        <f aca="false">2*K123-5</f>
        <v>8609</v>
      </c>
      <c r="U123" s="1" t="n">
        <f aca="false">S123/T123</f>
        <v>0.208502729701475</v>
      </c>
    </row>
    <row r="124" customFormat="false" ht="15" hidden="false" customHeight="false" outlineLevel="0" collapsed="false">
      <c r="A124" s="1" t="s">
        <v>248</v>
      </c>
      <c r="B124" s="2" t="s">
        <v>249</v>
      </c>
      <c r="C124" s="2" t="s">
        <v>250</v>
      </c>
      <c r="D124" s="1" t="s">
        <v>377</v>
      </c>
      <c r="E124" s="9" t="n">
        <v>0.052626464891411</v>
      </c>
      <c r="F124" s="9" t="n">
        <v>0.095670339178065</v>
      </c>
      <c r="G124" s="9" t="n">
        <v>0.045272781856608</v>
      </c>
      <c r="H124" s="9" t="n">
        <v>0.024650209222018</v>
      </c>
      <c r="I124" s="9" t="n">
        <v>0.00122335691771902</v>
      </c>
      <c r="J124" s="0" t="n">
        <v>6842</v>
      </c>
      <c r="K124" s="0" t="n">
        <v>4324</v>
      </c>
      <c r="L124" s="0" t="n">
        <v>1604</v>
      </c>
      <c r="M124" s="3" t="n">
        <v>1038.057847</v>
      </c>
      <c r="N124" s="3" t="n">
        <v>826</v>
      </c>
      <c r="O124" s="3" t="n">
        <v>2924.84318176442</v>
      </c>
      <c r="P124" s="1" t="n">
        <v>2.81761097439536</v>
      </c>
      <c r="Q124" s="1" t="n">
        <f aca="false">N124/M124</f>
        <v>0.795716734271746</v>
      </c>
      <c r="R124" s="1" t="n">
        <v>0.0896007072996881</v>
      </c>
      <c r="S124" s="1" t="n">
        <f aca="false">J124-K124-L124+1</f>
        <v>915</v>
      </c>
      <c r="T124" s="1" t="n">
        <f aca="false">2*K124-5</f>
        <v>8643</v>
      </c>
      <c r="U124" s="1" t="n">
        <f aca="false">S124/T124</f>
        <v>0.105866018743492</v>
      </c>
    </row>
    <row r="125" customFormat="false" ht="15" hidden="false" customHeight="false" outlineLevel="0" collapsed="false">
      <c r="A125" s="1" t="s">
        <v>26</v>
      </c>
      <c r="B125" s="2" t="s">
        <v>268</v>
      </c>
      <c r="C125" s="2" t="s">
        <v>378</v>
      </c>
      <c r="D125" s="1" t="s">
        <v>379</v>
      </c>
      <c r="E125" s="9" t="n">
        <v>0.057389150735365</v>
      </c>
      <c r="F125" s="9" t="n">
        <v>0.120345414535844</v>
      </c>
      <c r="G125" s="9" t="n">
        <v>0.057472257117358</v>
      </c>
      <c r="H125" s="9" t="n">
        <v>0.047953051297867</v>
      </c>
      <c r="I125" s="9" t="n">
        <v>0.00912130745533002</v>
      </c>
      <c r="J125" s="0" t="n">
        <v>7047</v>
      </c>
      <c r="K125" s="0" t="n">
        <v>4195</v>
      </c>
      <c r="L125" s="0" t="n">
        <v>1752</v>
      </c>
      <c r="M125" s="3" t="n">
        <v>862.9991755</v>
      </c>
      <c r="N125" s="3" t="n">
        <v>961</v>
      </c>
      <c r="O125" s="3" t="n">
        <v>2766.46130132613</v>
      </c>
      <c r="P125" s="1" t="n">
        <v>3.2056360884972</v>
      </c>
      <c r="Q125" s="1" t="n">
        <f aca="false">N125/M125</f>
        <v>1.11355842193386</v>
      </c>
      <c r="R125" s="1" t="n">
        <v>0.0776370943417067</v>
      </c>
      <c r="S125" s="1" t="n">
        <f aca="false">J125-K125-L125+1</f>
        <v>1101</v>
      </c>
      <c r="T125" s="1" t="n">
        <f aca="false">2*K125-5</f>
        <v>8385</v>
      </c>
      <c r="U125" s="1" t="n">
        <f aca="false">S125/T125</f>
        <v>0.131305903398927</v>
      </c>
    </row>
    <row r="126" customFormat="false" ht="15" hidden="false" customHeight="false" outlineLevel="0" collapsed="false">
      <c r="A126" s="1" t="s">
        <v>185</v>
      </c>
      <c r="B126" s="2" t="s">
        <v>186</v>
      </c>
      <c r="C126" s="2" t="s">
        <v>380</v>
      </c>
      <c r="D126" s="1" t="s">
        <v>381</v>
      </c>
      <c r="E126" s="9" t="n">
        <v>0.060498680475901</v>
      </c>
      <c r="F126" s="9" t="n">
        <v>0.105960825466519</v>
      </c>
      <c r="G126" s="9" t="n">
        <v>0.0529675013679189</v>
      </c>
      <c r="H126" s="9" t="n">
        <v>0.032826983577012</v>
      </c>
      <c r="I126" s="9" t="n">
        <v>0.00464882634356101</v>
      </c>
      <c r="J126" s="0" t="n">
        <v>6932</v>
      </c>
      <c r="K126" s="0" t="n">
        <v>4270</v>
      </c>
      <c r="L126" s="0" t="n">
        <v>1675</v>
      </c>
      <c r="M126" s="3" t="n">
        <v>1276.53572</v>
      </c>
      <c r="N126" s="3" t="n">
        <v>933</v>
      </c>
      <c r="O126" s="3" t="n">
        <v>3150.77487900329</v>
      </c>
      <c r="P126" s="1" t="n">
        <v>2.46822304275457</v>
      </c>
      <c r="Q126" s="1" t="n">
        <f aca="false">N126/M126</f>
        <v>0.730884365695619</v>
      </c>
      <c r="R126" s="1" t="n">
        <v>0.0794411979111892</v>
      </c>
      <c r="S126" s="1" t="n">
        <f aca="false">J126-K126-L126+1</f>
        <v>988</v>
      </c>
      <c r="T126" s="1" t="n">
        <f aca="false">2*K126-5</f>
        <v>8535</v>
      </c>
      <c r="U126" s="1" t="n">
        <f aca="false">S126/T126</f>
        <v>0.115758640890451</v>
      </c>
    </row>
    <row r="127" customFormat="false" ht="15" hidden="false" customHeight="false" outlineLevel="0" collapsed="false">
      <c r="A127" s="1" t="s">
        <v>62</v>
      </c>
      <c r="B127" s="2" t="s">
        <v>63</v>
      </c>
      <c r="C127" s="2" t="s">
        <v>382</v>
      </c>
      <c r="D127" s="1" t="s">
        <v>383</v>
      </c>
      <c r="E127" s="9" t="n">
        <v>0.032182125515809</v>
      </c>
      <c r="F127" s="9" t="n">
        <v>0.069946945412612</v>
      </c>
      <c r="G127" s="9" t="n">
        <v>0.028459341697333</v>
      </c>
      <c r="H127" s="9" t="n">
        <v>0.016779306063395</v>
      </c>
      <c r="I127" s="9" t="n">
        <v>0.00214291919221998</v>
      </c>
      <c r="J127" s="0" t="n">
        <v>5508</v>
      </c>
      <c r="K127" s="0" t="n">
        <v>3430</v>
      </c>
      <c r="L127" s="0" t="n">
        <v>1526</v>
      </c>
      <c r="M127" s="3" t="n">
        <v>1013.153642</v>
      </c>
      <c r="N127" s="3" t="n">
        <v>483</v>
      </c>
      <c r="O127" s="3" t="n">
        <v>2812.73132828854</v>
      </c>
      <c r="P127" s="1" t="n">
        <v>2.77621400317538</v>
      </c>
      <c r="Q127" s="1" t="n">
        <f aca="false">N127/M127</f>
        <v>0.476729273801495</v>
      </c>
      <c r="R127" s="1" t="n">
        <v>0.0612718486430657</v>
      </c>
      <c r="S127" s="1" t="n">
        <f aca="false">J127-K127-L127+1</f>
        <v>553</v>
      </c>
      <c r="T127" s="1" t="n">
        <f aca="false">2*K127-5</f>
        <v>6855</v>
      </c>
      <c r="U127" s="1" t="n">
        <f aca="false">S127/T127</f>
        <v>0.0806710430342816</v>
      </c>
    </row>
    <row r="128" customFormat="false" ht="15" hidden="false" customHeight="false" outlineLevel="0" collapsed="false">
      <c r="A128" s="1" t="s">
        <v>109</v>
      </c>
      <c r="B128" s="2" t="s">
        <v>110</v>
      </c>
      <c r="C128" s="2" t="s">
        <v>384</v>
      </c>
      <c r="D128" s="1" t="s">
        <v>385</v>
      </c>
      <c r="E128" s="9" t="n">
        <v>0.059721195830478</v>
      </c>
      <c r="F128" s="9" t="n">
        <v>0.114581040995979</v>
      </c>
      <c r="G128" s="9" t="n">
        <v>0.040980898416032</v>
      </c>
      <c r="H128" s="9" t="n">
        <v>0.012726254607435</v>
      </c>
      <c r="I128" s="9" t="n">
        <v>0.000432850249094008</v>
      </c>
      <c r="J128" s="0" t="n">
        <v>7196</v>
      </c>
      <c r="K128" s="0" t="n">
        <v>4328</v>
      </c>
      <c r="L128" s="0" t="n">
        <v>1652</v>
      </c>
      <c r="M128" s="3" t="n">
        <v>674.127269</v>
      </c>
      <c r="N128" s="3" t="n">
        <v>1045</v>
      </c>
      <c r="O128" s="3" t="n">
        <v>2402.88904094438</v>
      </c>
      <c r="P128" s="1" t="n">
        <v>3.56444421022877</v>
      </c>
      <c r="Q128" s="1" t="n">
        <f aca="false">N128/M128</f>
        <v>1.55015239414681</v>
      </c>
      <c r="R128" s="1" t="n">
        <v>0.0820934729808839</v>
      </c>
      <c r="S128" s="1" t="n">
        <f aca="false">J128-K128-L128+1</f>
        <v>1217</v>
      </c>
      <c r="T128" s="1" t="n">
        <f aca="false">2*K128-5</f>
        <v>8651</v>
      </c>
      <c r="U128" s="1" t="n">
        <f aca="false">S128/T128</f>
        <v>0.140677378337764</v>
      </c>
    </row>
    <row r="129" customFormat="false" ht="15" hidden="false" customHeight="false" outlineLevel="0" collapsed="false">
      <c r="A129" s="1" t="s">
        <v>336</v>
      </c>
      <c r="B129" s="2" t="s">
        <v>386</v>
      </c>
      <c r="C129" s="2" t="s">
        <v>387</v>
      </c>
      <c r="D129" s="1" t="s">
        <v>388</v>
      </c>
      <c r="E129" s="9" t="n">
        <v>0.038482351807181</v>
      </c>
      <c r="F129" s="9" t="n">
        <v>0.07476347643973</v>
      </c>
      <c r="G129" s="9" t="n">
        <v>0.030783127702386</v>
      </c>
      <c r="H129" s="9" t="n">
        <v>0.015247696350422</v>
      </c>
      <c r="I129" s="9" t="n">
        <v>0.00178466113858899</v>
      </c>
      <c r="J129" s="0" t="n">
        <v>6103</v>
      </c>
      <c r="K129" s="0" t="n">
        <v>3798</v>
      </c>
      <c r="L129" s="0" t="n">
        <v>1655</v>
      </c>
      <c r="M129" s="3" t="n">
        <v>1381.64551</v>
      </c>
      <c r="N129" s="3" t="n">
        <v>587</v>
      </c>
      <c r="O129" s="3" t="n">
        <v>3140.30461510232</v>
      </c>
      <c r="P129" s="1" t="n">
        <v>2.272872884089</v>
      </c>
      <c r="Q129" s="1" t="n">
        <f aca="false">N129/M129</f>
        <v>0.424855721494003</v>
      </c>
      <c r="R129" s="1" t="n">
        <v>0.0603098410054645</v>
      </c>
      <c r="S129" s="1" t="n">
        <f aca="false">J129-K129-L129+1</f>
        <v>651</v>
      </c>
      <c r="T129" s="1" t="n">
        <f aca="false">2*K129-5</f>
        <v>7591</v>
      </c>
      <c r="U129" s="1" t="n">
        <f aca="false">S129/T129</f>
        <v>0.085759451982611</v>
      </c>
    </row>
    <row r="130" customFormat="false" ht="15" hidden="false" customHeight="false" outlineLevel="0" collapsed="false">
      <c r="A130" s="1" t="s">
        <v>50</v>
      </c>
      <c r="B130" s="2" t="s">
        <v>310</v>
      </c>
      <c r="C130" s="2" t="s">
        <v>389</v>
      </c>
      <c r="D130" s="1" t="s">
        <v>390</v>
      </c>
      <c r="E130" s="9" t="n">
        <v>0.076298935302314</v>
      </c>
      <c r="F130" s="9" t="n">
        <v>0.160619573215638</v>
      </c>
      <c r="G130" s="9" t="n">
        <v>0.065148587397843</v>
      </c>
      <c r="H130" s="9" t="n">
        <v>0.029397379051583</v>
      </c>
      <c r="I130" s="9" t="n">
        <v>0.002056941008584</v>
      </c>
      <c r="J130" s="0" t="n">
        <v>7247</v>
      </c>
      <c r="K130" s="0" t="n">
        <v>4419</v>
      </c>
      <c r="L130" s="0" t="n">
        <v>1328</v>
      </c>
      <c r="M130" s="3" t="n">
        <v>564.6324493</v>
      </c>
      <c r="N130" s="3" t="n">
        <v>1337</v>
      </c>
      <c r="O130" s="3" t="n">
        <v>1895.62114315697</v>
      </c>
      <c r="P130" s="1" t="n">
        <v>3.35726567877396</v>
      </c>
      <c r="Q130" s="1" t="n">
        <f aca="false">N130/M130</f>
        <v>2.367912084503</v>
      </c>
      <c r="R130" s="1" t="n">
        <v>0.0685123488686509</v>
      </c>
      <c r="S130" s="1" t="n">
        <f aca="false">J130-K130-L130+1</f>
        <v>1501</v>
      </c>
      <c r="T130" s="1" t="n">
        <f aca="false">2*K130-5</f>
        <v>8833</v>
      </c>
      <c r="U130" s="1" t="n">
        <f aca="false">S130/T130</f>
        <v>0.169930940790219</v>
      </c>
    </row>
    <row r="131" customFormat="false" ht="15" hidden="false" customHeight="false" outlineLevel="0" collapsed="false">
      <c r="A131" s="1" t="s">
        <v>38</v>
      </c>
      <c r="B131" s="2" t="s">
        <v>391</v>
      </c>
      <c r="C131" s="2" t="s">
        <v>392</v>
      </c>
      <c r="D131" s="1" t="s">
        <v>393</v>
      </c>
      <c r="E131" s="9" t="n">
        <v>0.06620586643142</v>
      </c>
      <c r="F131" s="9" t="n">
        <v>0.116231903825439</v>
      </c>
      <c r="G131" s="9" t="n">
        <v>0.059022901682309</v>
      </c>
      <c r="H131" s="9" t="n">
        <v>0.034392377150129</v>
      </c>
      <c r="I131" s="9" t="n">
        <v>0.00231904438092201</v>
      </c>
      <c r="J131" s="0" t="n">
        <v>7060</v>
      </c>
      <c r="K131" s="0" t="n">
        <v>4287</v>
      </c>
      <c r="L131" s="0" t="n">
        <v>1550</v>
      </c>
      <c r="M131" s="3" t="n">
        <v>1127.576222</v>
      </c>
      <c r="N131" s="3" t="n">
        <v>1085</v>
      </c>
      <c r="O131" s="3" t="n">
        <v>3297.45348180923</v>
      </c>
      <c r="P131" s="1" t="n">
        <v>2.9243730201764</v>
      </c>
      <c r="Q131" s="1" t="n">
        <f aca="false">N131/M131</f>
        <v>0.962240936648627</v>
      </c>
      <c r="R131" s="1" t="n">
        <v>0.0957253070765996</v>
      </c>
      <c r="S131" s="1" t="n">
        <f aca="false">J131-K131-L131+1</f>
        <v>1224</v>
      </c>
      <c r="T131" s="1" t="n">
        <f aca="false">2*K131-5</f>
        <v>8569</v>
      </c>
      <c r="U131" s="1" t="n">
        <f aca="false">S131/T131</f>
        <v>0.142840471466916</v>
      </c>
    </row>
    <row r="132" customFormat="false" ht="15" hidden="false" customHeight="false" outlineLevel="0" collapsed="false">
      <c r="A132" s="1" t="s">
        <v>79</v>
      </c>
      <c r="B132" s="2" t="s">
        <v>394</v>
      </c>
      <c r="C132" s="2" t="s">
        <v>395</v>
      </c>
      <c r="D132" s="1" t="s">
        <v>396</v>
      </c>
      <c r="E132" s="9" t="n">
        <v>0.042352228557702</v>
      </c>
      <c r="F132" s="9" t="n">
        <v>0.0907003426176221</v>
      </c>
      <c r="G132" s="9" t="n">
        <v>0.037904725636834</v>
      </c>
      <c r="H132" s="9" t="n">
        <v>0.021206588414197</v>
      </c>
      <c r="I132" s="9" t="n">
        <v>0.00135692713913804</v>
      </c>
      <c r="J132" s="0" t="n">
        <v>7011</v>
      </c>
      <c r="K132" s="0" t="n">
        <v>4228</v>
      </c>
      <c r="L132" s="0" t="n">
        <v>1954</v>
      </c>
      <c r="M132" s="3" t="n">
        <v>1262.834795</v>
      </c>
      <c r="N132" s="3" t="n">
        <v>783</v>
      </c>
      <c r="O132" s="3" t="n">
        <v>3508.44380302721</v>
      </c>
      <c r="P132" s="1" t="n">
        <v>2.77822864631095</v>
      </c>
      <c r="Q132" s="1" t="n">
        <f aca="false">N132/M132</f>
        <v>0.620033596714446</v>
      </c>
      <c r="R132" s="1" t="n">
        <v>0.0799671076543882</v>
      </c>
      <c r="S132" s="1" t="n">
        <f aca="false">J132-K132-L132+1</f>
        <v>830</v>
      </c>
      <c r="T132" s="1" t="n">
        <f aca="false">2*K132-5</f>
        <v>8451</v>
      </c>
      <c r="U132" s="1" t="n">
        <f aca="false">S132/T132</f>
        <v>0.0982132292036445</v>
      </c>
    </row>
    <row r="133" customFormat="false" ht="15" hidden="false" customHeight="false" outlineLevel="0" collapsed="false">
      <c r="A133" s="1" t="s">
        <v>332</v>
      </c>
      <c r="B133" s="2" t="s">
        <v>397</v>
      </c>
      <c r="C133" s="2" t="s">
        <v>398</v>
      </c>
      <c r="D133" s="1" t="s">
        <v>399</v>
      </c>
      <c r="E133" s="9" t="n">
        <v>0.0329584066565321</v>
      </c>
      <c r="F133" s="9" t="n">
        <v>0.067307361647507</v>
      </c>
      <c r="G133" s="9" t="n">
        <v>0.029147348682468</v>
      </c>
      <c r="H133" s="9" t="n">
        <v>0.016054708897133</v>
      </c>
      <c r="I133" s="9" t="n">
        <v>0.001369504773577</v>
      </c>
      <c r="J133" s="0" t="n">
        <v>6694</v>
      </c>
      <c r="K133" s="0" t="n">
        <v>4189</v>
      </c>
      <c r="L133" s="0" t="n">
        <v>1903</v>
      </c>
      <c r="M133" s="3" t="n">
        <v>1582.694635</v>
      </c>
      <c r="N133" s="3" t="n">
        <v>582</v>
      </c>
      <c r="O133" s="3" t="n">
        <v>3364.92484016945</v>
      </c>
      <c r="P133" s="1" t="n">
        <v>2.12607332188843</v>
      </c>
      <c r="Q133" s="1" t="n">
        <f aca="false">N133/M133</f>
        <v>0.367727284297012</v>
      </c>
      <c r="R133" s="1" t="n">
        <v>0.062580382926654</v>
      </c>
      <c r="S133" s="1" t="n">
        <f aca="false">J133-K133-L133+1</f>
        <v>603</v>
      </c>
      <c r="T133" s="1" t="n">
        <f aca="false">2*K133-5</f>
        <v>8373</v>
      </c>
      <c r="U133" s="1" t="n">
        <f aca="false">S133/T133</f>
        <v>0.0720171981368685</v>
      </c>
    </row>
    <row r="134" customFormat="false" ht="15" hidden="false" customHeight="false" outlineLevel="0" collapsed="false">
      <c r="A134" s="1" t="s">
        <v>62</v>
      </c>
      <c r="B134" s="2" t="s">
        <v>63</v>
      </c>
      <c r="C134" s="2" t="s">
        <v>400</v>
      </c>
      <c r="D134" s="1" t="s">
        <v>401</v>
      </c>
      <c r="E134" s="9" t="n">
        <v>0.03510766847075</v>
      </c>
      <c r="F134" s="9" t="n">
        <v>0.079011751323776</v>
      </c>
      <c r="G134" s="9" t="n">
        <v>0.034312296535013</v>
      </c>
      <c r="H134" s="9" t="n">
        <v>0.025588223766019</v>
      </c>
      <c r="I134" s="9" t="n">
        <v>0.00967719444986104</v>
      </c>
      <c r="J134" s="0" t="n">
        <v>6650</v>
      </c>
      <c r="K134" s="0" t="n">
        <v>4090</v>
      </c>
      <c r="L134" s="0" t="n">
        <v>1768</v>
      </c>
      <c r="M134" s="3" t="n">
        <v>1133.949404</v>
      </c>
      <c r="N134" s="3" t="n">
        <v>748</v>
      </c>
      <c r="O134" s="3" t="n">
        <v>2851.8299156273</v>
      </c>
      <c r="P134" s="1" t="n">
        <v>2.51495340582877</v>
      </c>
      <c r="Q134" s="1" t="n">
        <f aca="false">N134/M134</f>
        <v>0.659641424354062</v>
      </c>
      <c r="R134" s="1" t="n">
        <v>0.0527058998336883</v>
      </c>
      <c r="S134" s="1" t="n">
        <f aca="false">J134-K134-L134+1</f>
        <v>793</v>
      </c>
      <c r="T134" s="1" t="n">
        <f aca="false">2*K134-5</f>
        <v>8175</v>
      </c>
      <c r="U134" s="1" t="n">
        <f aca="false">S134/T134</f>
        <v>0.0970030581039755</v>
      </c>
    </row>
    <row r="135" customFormat="false" ht="15" hidden="false" customHeight="false" outlineLevel="0" collapsed="false">
      <c r="A135" s="1" t="s">
        <v>254</v>
      </c>
      <c r="B135" s="2" t="s">
        <v>255</v>
      </c>
      <c r="C135" s="2" t="s">
        <v>402</v>
      </c>
      <c r="D135" s="1" t="s">
        <v>403</v>
      </c>
      <c r="E135" s="9" t="n">
        <v>0.104398982666004</v>
      </c>
      <c r="F135" s="9" t="n">
        <v>0.150236782579187</v>
      </c>
      <c r="G135" s="9" t="n">
        <v>0.087872268989622</v>
      </c>
      <c r="H135" s="9" t="n">
        <v>0.046561193606564</v>
      </c>
      <c r="I135" s="9" t="n">
        <v>0.00295927012603403</v>
      </c>
      <c r="J135" s="0" t="n">
        <v>7323</v>
      </c>
      <c r="K135" s="0" t="n">
        <v>4669</v>
      </c>
      <c r="L135" s="0" t="n">
        <v>802</v>
      </c>
      <c r="M135" s="3" t="n">
        <v>959.5670012</v>
      </c>
      <c r="N135" s="3" t="n">
        <v>1659</v>
      </c>
      <c r="O135" s="3" t="n">
        <v>2943.45874148</v>
      </c>
      <c r="P135" s="1" t="n">
        <v>3.06748641605955</v>
      </c>
      <c r="Q135" s="1" t="n">
        <f aca="false">N135/M135</f>
        <v>1.72890480594405</v>
      </c>
      <c r="R135" s="1" t="n">
        <v>0.114946776481874</v>
      </c>
      <c r="S135" s="1" t="n">
        <f aca="false">J135-K135-L135+1</f>
        <v>1853</v>
      </c>
      <c r="T135" s="1" t="n">
        <f aca="false">2*K135-5</f>
        <v>9333</v>
      </c>
      <c r="U135" s="1" t="n">
        <f aca="false">S135/T135</f>
        <v>0.198542805100182</v>
      </c>
    </row>
    <row r="136" customFormat="false" ht="15" hidden="false" customHeight="false" outlineLevel="0" collapsed="false">
      <c r="A136" s="1" t="s">
        <v>216</v>
      </c>
      <c r="B136" s="2" t="s">
        <v>404</v>
      </c>
      <c r="C136" s="2" t="s">
        <v>405</v>
      </c>
      <c r="D136" s="1" t="s">
        <v>406</v>
      </c>
      <c r="E136" s="9" t="n">
        <v>0.056811532316461</v>
      </c>
      <c r="F136" s="9" t="n">
        <v>0.103842463898872</v>
      </c>
      <c r="G136" s="9" t="n">
        <v>0.049087886831184</v>
      </c>
      <c r="H136" s="9" t="n">
        <v>0.026046332888101</v>
      </c>
      <c r="I136" s="9" t="n">
        <v>0.00168291259035502</v>
      </c>
      <c r="J136" s="0" t="n">
        <v>7576</v>
      </c>
      <c r="K136" s="0" t="n">
        <v>4710</v>
      </c>
      <c r="L136" s="0" t="n">
        <v>1677</v>
      </c>
      <c r="M136" s="3" t="n">
        <v>771.5705107</v>
      </c>
      <c r="N136" s="3" t="n">
        <v>1022</v>
      </c>
      <c r="O136" s="3" t="n">
        <v>2496.08333245643</v>
      </c>
      <c r="P136" s="1" t="n">
        <v>3.23506834157242</v>
      </c>
      <c r="Q136" s="1" t="n">
        <f aca="false">N136/M136</f>
        <v>1.32457109988924</v>
      </c>
      <c r="R136" s="1" t="n">
        <v>0.0829805704744558</v>
      </c>
      <c r="S136" s="1" t="n">
        <f aca="false">J136-K136-L136+1</f>
        <v>1190</v>
      </c>
      <c r="T136" s="1" t="n">
        <f aca="false">2*K136-5</f>
        <v>9415</v>
      </c>
      <c r="U136" s="1" t="n">
        <f aca="false">S136/T136</f>
        <v>0.12639405204461</v>
      </c>
    </row>
    <row r="137" customFormat="false" ht="15" hidden="false" customHeight="false" outlineLevel="0" collapsed="false">
      <c r="A137" s="1" t="s">
        <v>407</v>
      </c>
      <c r="B137" s="2" t="s">
        <v>408</v>
      </c>
      <c r="C137" s="2" t="s">
        <v>409</v>
      </c>
      <c r="D137" s="1" t="s">
        <v>410</v>
      </c>
      <c r="E137" s="9" t="n">
        <v>0.091463811081271</v>
      </c>
      <c r="F137" s="9" t="n">
        <v>0.187712176382516</v>
      </c>
      <c r="G137" s="9" t="n">
        <v>0.085572190207993</v>
      </c>
      <c r="H137" s="9" t="n">
        <v>0.067790906894084</v>
      </c>
      <c r="I137" s="9" t="n">
        <v>0.056655857620416</v>
      </c>
      <c r="J137" s="0" t="n">
        <v>7837</v>
      </c>
      <c r="K137" s="0" t="n">
        <v>4749</v>
      </c>
      <c r="L137" s="0" t="n">
        <v>1365</v>
      </c>
      <c r="M137" s="3" t="n">
        <v>685.9882811</v>
      </c>
      <c r="N137" s="3" t="n">
        <v>1587</v>
      </c>
      <c r="O137" s="3" t="n">
        <v>2560.50373272883</v>
      </c>
      <c r="P137" s="1" t="n">
        <v>3.73257649332288</v>
      </c>
      <c r="Q137" s="1" t="n">
        <f aca="false">N137/M137</f>
        <v>2.31345059926564</v>
      </c>
      <c r="R137" s="1" t="n">
        <v>0.0952281431902292</v>
      </c>
      <c r="S137" s="1" t="n">
        <f aca="false">J137-K137-L137+1</f>
        <v>1724</v>
      </c>
      <c r="T137" s="1" t="n">
        <f aca="false">2*K137-5</f>
        <v>9493</v>
      </c>
      <c r="U137" s="1" t="n">
        <f aca="false">S137/T137</f>
        <v>0.181607500263352</v>
      </c>
    </row>
    <row r="138" customFormat="false" ht="15" hidden="false" customHeight="false" outlineLevel="0" collapsed="false">
      <c r="A138" s="1" t="s">
        <v>144</v>
      </c>
      <c r="B138" s="2" t="s">
        <v>411</v>
      </c>
      <c r="C138" s="2" t="s">
        <v>412</v>
      </c>
      <c r="D138" s="1" t="s">
        <v>413</v>
      </c>
      <c r="E138" s="9" t="n">
        <v>0.071555623792445</v>
      </c>
      <c r="F138" s="9" t="n">
        <v>0.12969713091227</v>
      </c>
      <c r="G138" s="9" t="n">
        <v>0.0556985110416201</v>
      </c>
      <c r="H138" s="9" t="n">
        <v>0.027677517083275</v>
      </c>
      <c r="I138" s="9" t="n">
        <v>0.00385392923566197</v>
      </c>
      <c r="J138" s="0" t="n">
        <v>7235</v>
      </c>
      <c r="K138" s="0" t="n">
        <v>4657</v>
      </c>
      <c r="L138" s="0" t="n">
        <v>1262</v>
      </c>
      <c r="M138" s="3" t="n">
        <v>702.0153988</v>
      </c>
      <c r="N138" s="3" t="n">
        <v>1222</v>
      </c>
      <c r="O138" s="3" t="n">
        <v>2149.09170232028</v>
      </c>
      <c r="P138" s="1" t="n">
        <v>3.061317039475</v>
      </c>
      <c r="Q138" s="1" t="n">
        <f aca="false">N138/M138</f>
        <v>1.7407025573639</v>
      </c>
      <c r="R138" s="1" t="n">
        <v>0.0757055427581388</v>
      </c>
      <c r="S138" s="1" t="n">
        <f aca="false">J138-K138-L138+1</f>
        <v>1317</v>
      </c>
      <c r="T138" s="1" t="n">
        <f aca="false">2*K138-5</f>
        <v>9309</v>
      </c>
      <c r="U138" s="1" t="n">
        <f aca="false">S138/T138</f>
        <v>0.141475990976474</v>
      </c>
    </row>
    <row r="139" customFormat="false" ht="15" hidden="false" customHeight="false" outlineLevel="0" collapsed="false">
      <c r="A139" s="1" t="s">
        <v>26</v>
      </c>
      <c r="B139" s="2" t="s">
        <v>27</v>
      </c>
      <c r="C139" s="2" t="s">
        <v>414</v>
      </c>
      <c r="D139" s="1" t="s">
        <v>415</v>
      </c>
      <c r="E139" s="9" t="n">
        <v>0.094377171634719</v>
      </c>
      <c r="F139" s="9" t="n">
        <v>0.209219305939173</v>
      </c>
      <c r="G139" s="9" t="n">
        <v>0.087933902014888</v>
      </c>
      <c r="H139" s="9" t="n">
        <v>0.061496963558424</v>
      </c>
      <c r="I139" s="9" t="n">
        <v>0.017584019463606</v>
      </c>
      <c r="J139" s="0" t="n">
        <v>7863</v>
      </c>
      <c r="K139" s="0" t="n">
        <v>4803</v>
      </c>
      <c r="L139" s="0" t="n">
        <v>1071</v>
      </c>
      <c r="M139" s="3" t="n">
        <v>715.8818714</v>
      </c>
      <c r="N139" s="3" t="n">
        <v>1757</v>
      </c>
      <c r="O139" s="3" t="n">
        <v>2600.67659016855</v>
      </c>
      <c r="P139" s="1" t="n">
        <v>3.63282923351948</v>
      </c>
      <c r="Q139" s="1" t="n">
        <f aca="false">N139/M139</f>
        <v>2.45431553751174</v>
      </c>
      <c r="R139" s="1" t="n">
        <v>0.10447099990619</v>
      </c>
      <c r="S139" s="1" t="n">
        <f aca="false">J139-K139-L139+1</f>
        <v>1990</v>
      </c>
      <c r="T139" s="1" t="n">
        <f aca="false">2*K139-5</f>
        <v>9601</v>
      </c>
      <c r="U139" s="1" t="n">
        <f aca="false">S139/T139</f>
        <v>0.207270076033746</v>
      </c>
    </row>
    <row r="140" customFormat="false" ht="15" hidden="false" customHeight="false" outlineLevel="0" collapsed="false">
      <c r="A140" s="1" t="s">
        <v>109</v>
      </c>
      <c r="B140" s="2" t="s">
        <v>110</v>
      </c>
      <c r="C140" s="2" t="s">
        <v>416</v>
      </c>
      <c r="D140" s="1" t="s">
        <v>417</v>
      </c>
      <c r="E140" s="9" t="n">
        <v>0.079387257899676</v>
      </c>
      <c r="F140" s="9" t="n">
        <v>0.140468297057546</v>
      </c>
      <c r="G140" s="9" t="n">
        <v>0.0671276406797911</v>
      </c>
      <c r="H140" s="9" t="n">
        <v>0.0375920927605991</v>
      </c>
      <c r="I140" s="9" t="n">
        <v>0.00234780177086502</v>
      </c>
      <c r="J140" s="0" t="n">
        <v>7793</v>
      </c>
      <c r="K140" s="0" t="n">
        <v>4819</v>
      </c>
      <c r="L140" s="0" t="n">
        <v>1408</v>
      </c>
      <c r="M140" s="3" t="n">
        <v>740.7474083</v>
      </c>
      <c r="N140" s="3" t="n">
        <v>1396</v>
      </c>
      <c r="O140" s="3" t="n">
        <v>2604.51927358626</v>
      </c>
      <c r="P140" s="1" t="n">
        <v>3.51606937048025</v>
      </c>
      <c r="Q140" s="1" t="n">
        <f aca="false">N140/M140</f>
        <v>1.88458303648175</v>
      </c>
      <c r="R140" s="1" t="n">
        <v>0.0820038053928106</v>
      </c>
      <c r="S140" s="1" t="n">
        <f aca="false">J140-K140-L140+1</f>
        <v>1567</v>
      </c>
      <c r="T140" s="1" t="n">
        <f aca="false">2*K140-5</f>
        <v>9633</v>
      </c>
      <c r="U140" s="1" t="n">
        <f aca="false">S140/T140</f>
        <v>0.16266998858092</v>
      </c>
    </row>
    <row r="141" customFormat="false" ht="15" hidden="false" customHeight="false" outlineLevel="0" collapsed="false">
      <c r="A141" s="1" t="s">
        <v>173</v>
      </c>
      <c r="B141" s="2" t="s">
        <v>418</v>
      </c>
      <c r="C141" s="2" t="s">
        <v>419</v>
      </c>
      <c r="D141" s="1" t="s">
        <v>420</v>
      </c>
      <c r="E141" s="9" t="n">
        <v>0.075819994140486</v>
      </c>
      <c r="F141" s="9" t="n">
        <v>0.12918241968858</v>
      </c>
      <c r="G141" s="9" t="n">
        <v>0.066336477906347</v>
      </c>
      <c r="H141" s="9" t="n">
        <v>0.041263810207068</v>
      </c>
      <c r="I141" s="9" t="n">
        <v>0.00506139723362198</v>
      </c>
      <c r="J141" s="0" t="n">
        <v>5454</v>
      </c>
      <c r="K141" s="0" t="n">
        <v>3442</v>
      </c>
      <c r="L141" s="0" t="n">
        <v>955</v>
      </c>
      <c r="M141" s="3" t="n">
        <v>732.5163258</v>
      </c>
      <c r="N141" s="3" t="n">
        <v>1329</v>
      </c>
      <c r="O141" s="3" t="n">
        <v>3129.94040739725</v>
      </c>
      <c r="P141" s="1" t="n">
        <v>4.27286095498139</v>
      </c>
      <c r="Q141" s="1" t="n">
        <f aca="false">N141/M141</f>
        <v>1.81429403440062</v>
      </c>
      <c r="R141" s="1" t="n">
        <v>0.0687569067021348</v>
      </c>
      <c r="S141" s="1" t="n">
        <f aca="false">J141-K141-L141+1</f>
        <v>1058</v>
      </c>
      <c r="T141" s="1" t="n">
        <f aca="false">2*K141-5</f>
        <v>6879</v>
      </c>
      <c r="U141" s="1" t="n">
        <f aca="false">S141/T141</f>
        <v>0.153801424625672</v>
      </c>
    </row>
    <row r="142" customFormat="false" ht="15" hidden="false" customHeight="false" outlineLevel="0" collapsed="false">
      <c r="A142" s="1" t="s">
        <v>117</v>
      </c>
      <c r="B142" s="2" t="s">
        <v>421</v>
      </c>
      <c r="C142" s="2" t="s">
        <v>422</v>
      </c>
      <c r="D142" s="1" t="s">
        <v>423</v>
      </c>
      <c r="E142" s="9" t="n">
        <v>0.043622848106835</v>
      </c>
      <c r="F142" s="9" t="n">
        <v>0.100608947201217</v>
      </c>
      <c r="G142" s="9" t="n">
        <v>0.039804690961185</v>
      </c>
      <c r="H142" s="9" t="n">
        <v>0.021371596320741</v>
      </c>
      <c r="I142" s="9" t="n">
        <v>0.000848271172681048</v>
      </c>
      <c r="J142" s="0" t="n">
        <v>7382</v>
      </c>
      <c r="K142" s="0" t="n">
        <v>4473</v>
      </c>
      <c r="L142" s="0" t="n">
        <v>1845</v>
      </c>
      <c r="M142" s="3" t="n">
        <v>1650.010385</v>
      </c>
      <c r="N142" s="3" t="n">
        <v>1024</v>
      </c>
      <c r="O142" s="3" t="n">
        <v>4652.80059589074</v>
      </c>
      <c r="P142" s="1" t="n">
        <v>2.81986140098793</v>
      </c>
      <c r="Q142" s="1" t="n">
        <f aca="false">N142/M142</f>
        <v>0.620602154573712</v>
      </c>
      <c r="R142" s="1" t="n">
        <v>0.0753794935295233</v>
      </c>
      <c r="S142" s="1" t="n">
        <f aca="false">J142-K142-L142+1</f>
        <v>1065</v>
      </c>
      <c r="T142" s="1" t="n">
        <f aca="false">2*K142-5</f>
        <v>8941</v>
      </c>
      <c r="U142" s="1" t="n">
        <f aca="false">S142/T142</f>
        <v>0.119114193043284</v>
      </c>
    </row>
    <row r="143" customFormat="false" ht="15" hidden="false" customHeight="false" outlineLevel="0" collapsed="false">
      <c r="A143" s="1" t="s">
        <v>32</v>
      </c>
      <c r="B143" s="2" t="s">
        <v>33</v>
      </c>
      <c r="C143" s="2" t="s">
        <v>424</v>
      </c>
      <c r="D143" s="1" t="s">
        <v>425</v>
      </c>
      <c r="E143" s="9" t="n">
        <v>0.078123342154149</v>
      </c>
      <c r="F143" s="9" t="n">
        <v>0.140524602925891</v>
      </c>
      <c r="G143" s="9" t="n">
        <v>0.070409260252542</v>
      </c>
      <c r="H143" s="9" t="n">
        <v>0.039680530135177</v>
      </c>
      <c r="I143" s="9" t="n">
        <v>0.00197808345741901</v>
      </c>
      <c r="J143" s="0" t="n">
        <v>7872</v>
      </c>
      <c r="K143" s="0" t="n">
        <v>4879</v>
      </c>
      <c r="L143" s="0" t="n">
        <v>1225</v>
      </c>
      <c r="M143" s="3" t="n">
        <v>840.8735515</v>
      </c>
      <c r="N143" s="3" t="n">
        <v>1523</v>
      </c>
      <c r="O143" s="3" t="n">
        <v>2987.90522700101</v>
      </c>
      <c r="P143" s="1" t="n">
        <v>3.55333476914693</v>
      </c>
      <c r="Q143" s="1" t="n">
        <f aca="false">N143/M143</f>
        <v>1.81121168252133</v>
      </c>
      <c r="R143" s="1" t="n">
        <v>0.0812402185575923</v>
      </c>
      <c r="S143" s="1" t="n">
        <f aca="false">J143-K143-L143+1</f>
        <v>1769</v>
      </c>
      <c r="T143" s="1" t="n">
        <f aca="false">2*K143-5</f>
        <v>9753</v>
      </c>
      <c r="U143" s="1" t="n">
        <f aca="false">S143/T143</f>
        <v>0.181380088177997</v>
      </c>
    </row>
    <row r="144" customFormat="false" ht="15" hidden="false" customHeight="false" outlineLevel="0" collapsed="false">
      <c r="A144" s="1" t="s">
        <v>140</v>
      </c>
      <c r="B144" s="2" t="s">
        <v>141</v>
      </c>
      <c r="C144" s="2" t="s">
        <v>426</v>
      </c>
      <c r="D144" s="1" t="s">
        <v>427</v>
      </c>
      <c r="E144" s="9" t="n">
        <v>0.031909130788422</v>
      </c>
      <c r="F144" s="9" t="n">
        <v>0.056804250093958</v>
      </c>
      <c r="G144" s="9" t="n">
        <v>0.02642795116041</v>
      </c>
      <c r="H144" s="9" t="n">
        <v>0.012846662237073</v>
      </c>
      <c r="I144" s="9" t="n">
        <v>0.000515455534428999</v>
      </c>
      <c r="J144" s="0" t="n">
        <v>7447</v>
      </c>
      <c r="K144" s="0" t="n">
        <v>4548</v>
      </c>
      <c r="L144" s="0" t="n">
        <v>2200</v>
      </c>
      <c r="M144" s="3" t="n">
        <v>1212.6</v>
      </c>
      <c r="N144" s="3" t="n">
        <v>587</v>
      </c>
      <c r="O144" s="3" t="n">
        <v>3132.51895374124</v>
      </c>
      <c r="P144" s="1" t="n">
        <v>2.58330773028306</v>
      </c>
      <c r="Q144" s="1" t="n">
        <f aca="false">N144/M144</f>
        <v>0.484083786904173</v>
      </c>
      <c r="R144" s="1" t="n">
        <v>0.0268983459388011</v>
      </c>
      <c r="S144" s="1" t="n">
        <f aca="false">J144-K144-L144+1</f>
        <v>700</v>
      </c>
      <c r="T144" s="1" t="n">
        <f aca="false">2*K144-5</f>
        <v>9091</v>
      </c>
      <c r="U144" s="1" t="n">
        <f aca="false">S144/T144</f>
        <v>0.0769992300076999</v>
      </c>
    </row>
    <row r="145" customFormat="false" ht="15" hidden="false" customHeight="false" outlineLevel="0" collapsed="false">
      <c r="A145" s="1" t="s">
        <v>117</v>
      </c>
      <c r="B145" s="2" t="s">
        <v>428</v>
      </c>
      <c r="C145" s="2" t="s">
        <v>429</v>
      </c>
      <c r="D145" s="1" t="s">
        <v>430</v>
      </c>
      <c r="E145" s="9" t="n">
        <v>0.035594895288328</v>
      </c>
      <c r="F145" s="9" t="n">
        <v>0.078070921265039</v>
      </c>
      <c r="G145" s="9" t="n">
        <v>0.030433621638021</v>
      </c>
      <c r="H145" s="9" t="n">
        <v>0.0147405286937971</v>
      </c>
      <c r="I145" s="9" t="n">
        <v>0.000530500033503967</v>
      </c>
      <c r="J145" s="0" t="n">
        <v>6843</v>
      </c>
      <c r="K145" s="0" t="n">
        <v>4231</v>
      </c>
      <c r="L145" s="0" t="n">
        <v>1909</v>
      </c>
      <c r="M145" s="3" t="n">
        <v>933.7416167</v>
      </c>
      <c r="N145" s="3" t="n">
        <v>733</v>
      </c>
      <c r="O145" s="3" t="n">
        <v>3161.18094092245</v>
      </c>
      <c r="P145" s="1" t="n">
        <v>3.38549860516509</v>
      </c>
      <c r="Q145" s="1" t="n">
        <f aca="false">N145/M145</f>
        <v>0.785013741371564</v>
      </c>
      <c r="R145" s="1" t="n">
        <v>0.0602965786636794</v>
      </c>
      <c r="S145" s="1" t="n">
        <f aca="false">J145-K145-L145+1</f>
        <v>704</v>
      </c>
      <c r="T145" s="1" t="n">
        <f aca="false">2*K145-5</f>
        <v>8457</v>
      </c>
      <c r="U145" s="1" t="n">
        <f aca="false">S145/T145</f>
        <v>0.0832446494028615</v>
      </c>
    </row>
    <row r="146" customFormat="false" ht="15" hidden="false" customHeight="false" outlineLevel="0" collapsed="false">
      <c r="A146" s="1" t="s">
        <v>431</v>
      </c>
      <c r="B146" s="2" t="s">
        <v>432</v>
      </c>
      <c r="C146" s="2" t="s">
        <v>433</v>
      </c>
      <c r="D146" s="1" t="s">
        <v>434</v>
      </c>
      <c r="E146" s="9" t="n">
        <v>0.0418321598079801</v>
      </c>
      <c r="F146" s="9" t="n">
        <v>0.08312259514885</v>
      </c>
      <c r="G146" s="9" t="n">
        <v>0.035601883764418</v>
      </c>
      <c r="H146" s="9" t="n">
        <v>0.019374540766401</v>
      </c>
      <c r="I146" s="9" t="n">
        <v>0.001911179422455</v>
      </c>
      <c r="J146" s="0" t="n">
        <v>7541</v>
      </c>
      <c r="K146" s="0" t="n">
        <v>4660</v>
      </c>
      <c r="L146" s="0" t="n">
        <v>1949</v>
      </c>
      <c r="M146" s="3" t="n">
        <v>1828.113906</v>
      </c>
      <c r="N146" s="3" t="n">
        <v>819</v>
      </c>
      <c r="O146" s="3" t="n">
        <v>2972.40587337141</v>
      </c>
      <c r="P146" s="1" t="n">
        <v>1.6259412849581</v>
      </c>
      <c r="Q146" s="1" t="n">
        <f aca="false">N146/M146</f>
        <v>0.448002718710242</v>
      </c>
      <c r="R146" s="1" t="n">
        <v>0.0639795559264536</v>
      </c>
      <c r="S146" s="1" t="n">
        <f aca="false">J146-K146-L146+1</f>
        <v>933</v>
      </c>
      <c r="T146" s="1" t="n">
        <f aca="false">2*K146-5</f>
        <v>9315</v>
      </c>
      <c r="U146" s="1" t="n">
        <f aca="false">S146/T146</f>
        <v>0.100161030595813</v>
      </c>
    </row>
    <row r="147" customFormat="false" ht="15" hidden="false" customHeight="false" outlineLevel="0" collapsed="false">
      <c r="A147" s="1" t="s">
        <v>50</v>
      </c>
      <c r="B147" s="2" t="s">
        <v>310</v>
      </c>
      <c r="C147" s="2" t="s">
        <v>435</v>
      </c>
      <c r="D147" s="1" t="s">
        <v>436</v>
      </c>
      <c r="E147" s="9" t="n">
        <v>0.076001521819953</v>
      </c>
      <c r="F147" s="9" t="n">
        <v>0.144614337160323</v>
      </c>
      <c r="G147" s="9" t="n">
        <v>0.05993838971465</v>
      </c>
      <c r="H147" s="9" t="n">
        <v>0.0234383235769921</v>
      </c>
      <c r="I147" s="9" t="n">
        <v>0.00119585189996296</v>
      </c>
      <c r="J147" s="0" t="n">
        <v>8359</v>
      </c>
      <c r="K147" s="0" t="n">
        <v>5040</v>
      </c>
      <c r="L147" s="0" t="n">
        <v>1722</v>
      </c>
      <c r="M147" s="3" t="n">
        <v>767.6370828</v>
      </c>
      <c r="N147" s="3" t="n">
        <v>1451</v>
      </c>
      <c r="O147" s="3" t="n">
        <v>2387.89396966193</v>
      </c>
      <c r="P147" s="1" t="n">
        <v>3.11070689934878</v>
      </c>
      <c r="Q147" s="1" t="n">
        <f aca="false">N147/M147</f>
        <v>1.89021613534796</v>
      </c>
      <c r="R147" s="1" t="n">
        <v>0.0730066194453711</v>
      </c>
      <c r="S147" s="1" t="n">
        <f aca="false">J147-K147-L147+1</f>
        <v>1598</v>
      </c>
      <c r="T147" s="1" t="n">
        <f aca="false">2*K147-5</f>
        <v>10075</v>
      </c>
      <c r="U147" s="1" t="n">
        <f aca="false">S147/T147</f>
        <v>0.158610421836228</v>
      </c>
    </row>
    <row r="148" customFormat="false" ht="15" hidden="false" customHeight="false" outlineLevel="0" collapsed="false">
      <c r="A148" s="1" t="s">
        <v>437</v>
      </c>
      <c r="B148" s="2" t="s">
        <v>438</v>
      </c>
      <c r="C148" s="2" t="s">
        <v>439</v>
      </c>
      <c r="D148" s="1" t="s">
        <v>440</v>
      </c>
      <c r="E148" s="9" t="n">
        <v>0.066318942444541</v>
      </c>
      <c r="F148" s="9" t="n">
        <v>0.12286731921206</v>
      </c>
      <c r="G148" s="9" t="n">
        <v>0.056335489573187</v>
      </c>
      <c r="H148" s="9" t="n">
        <v>0.022701822098698</v>
      </c>
      <c r="I148" s="9" t="n">
        <v>0.00046319628022895</v>
      </c>
      <c r="J148" s="0" t="n">
        <v>8447</v>
      </c>
      <c r="K148" s="0" t="n">
        <v>5017</v>
      </c>
      <c r="L148" s="0" t="n">
        <v>1931</v>
      </c>
      <c r="M148" s="3" t="n">
        <v>1193.769847</v>
      </c>
      <c r="N148" s="3" t="n">
        <v>1330</v>
      </c>
      <c r="O148" s="3" t="n">
        <v>3587.08756606423</v>
      </c>
      <c r="P148" s="1" t="n">
        <v>3.00484014994913</v>
      </c>
      <c r="Q148" s="1" t="n">
        <f aca="false">N148/M148</f>
        <v>1.11411760260351</v>
      </c>
      <c r="R148" s="1" t="n">
        <v>0.079512386233747</v>
      </c>
      <c r="S148" s="1" t="n">
        <f aca="false">J148-K148-L148+1</f>
        <v>1500</v>
      </c>
      <c r="T148" s="1" t="n">
        <f aca="false">2*K148-5</f>
        <v>10029</v>
      </c>
      <c r="U148" s="1" t="n">
        <f aca="false">S148/T148</f>
        <v>0.149566257852229</v>
      </c>
    </row>
    <row r="149" customFormat="false" ht="15" hidden="false" customHeight="false" outlineLevel="0" collapsed="false">
      <c r="A149" s="1" t="s">
        <v>38</v>
      </c>
      <c r="B149" s="2" t="s">
        <v>391</v>
      </c>
      <c r="C149" s="2" t="s">
        <v>441</v>
      </c>
      <c r="D149" s="1" t="s">
        <v>442</v>
      </c>
      <c r="E149" s="9" t="n">
        <v>0.064954715004783</v>
      </c>
      <c r="F149" s="9" t="n">
        <v>0.124719388137447</v>
      </c>
      <c r="G149" s="9" t="n">
        <v>0.0574877800500691</v>
      </c>
      <c r="H149" s="9" t="n">
        <v>0.035196989987197</v>
      </c>
      <c r="I149" s="9" t="n">
        <v>0.00454796796072199</v>
      </c>
      <c r="J149" s="0" t="n">
        <v>8442</v>
      </c>
      <c r="K149" s="0" t="n">
        <v>5030</v>
      </c>
      <c r="L149" s="0" t="n">
        <v>1913</v>
      </c>
      <c r="M149" s="3" t="n">
        <v>967.752042</v>
      </c>
      <c r="N149" s="3" t="n">
        <v>1265</v>
      </c>
      <c r="O149" s="3" t="n">
        <v>3254.51577153828</v>
      </c>
      <c r="P149" s="1" t="n">
        <v>3.36296450980599</v>
      </c>
      <c r="Q149" s="1" t="n">
        <f aca="false">N149/M149</f>
        <v>1.30715301554486</v>
      </c>
      <c r="R149" s="1" t="n">
        <v>0.0800376536230586</v>
      </c>
      <c r="S149" s="1" t="n">
        <f aca="false">J149-K149-L149+1</f>
        <v>1500</v>
      </c>
      <c r="T149" s="1" t="n">
        <f aca="false">2*K149-5</f>
        <v>10055</v>
      </c>
      <c r="U149" s="1" t="n">
        <f aca="false">S149/T149</f>
        <v>0.149179512680259</v>
      </c>
    </row>
    <row r="150" customFormat="false" ht="15" hidden="false" customHeight="false" outlineLevel="0" collapsed="false">
      <c r="A150" s="1" t="s">
        <v>109</v>
      </c>
      <c r="B150" s="2" t="s">
        <v>110</v>
      </c>
      <c r="C150" s="2" t="s">
        <v>443</v>
      </c>
      <c r="D150" s="1" t="s">
        <v>444</v>
      </c>
      <c r="E150" s="9" t="n">
        <v>0.087311525223908</v>
      </c>
      <c r="F150" s="9" t="n">
        <v>0.142051743956731</v>
      </c>
      <c r="G150" s="9" t="n">
        <v>0.067720618314787</v>
      </c>
      <c r="H150" s="9" t="n">
        <v>0.033509705989911</v>
      </c>
      <c r="I150" s="9" t="n">
        <v>0.00254863419287199</v>
      </c>
      <c r="J150" s="0" t="n">
        <v>8071</v>
      </c>
      <c r="K150" s="0" t="n">
        <v>5100</v>
      </c>
      <c r="L150" s="0" t="n">
        <v>1216</v>
      </c>
      <c r="M150" s="3" t="n">
        <v>741.1929485</v>
      </c>
      <c r="N150" s="3" t="n">
        <v>1569</v>
      </c>
      <c r="O150" s="3" t="n">
        <v>2674.824951086</v>
      </c>
      <c r="P150" s="1" t="n">
        <v>3.60881057557174</v>
      </c>
      <c r="Q150" s="1" t="n">
        <f aca="false">N150/M150</f>
        <v>2.11685769970598</v>
      </c>
      <c r="R150" s="1" t="n">
        <v>0.0978495447940335</v>
      </c>
      <c r="S150" s="1" t="n">
        <f aca="false">J150-K150-L150+1</f>
        <v>1756</v>
      </c>
      <c r="T150" s="1" t="n">
        <f aca="false">2*K150-5</f>
        <v>10195</v>
      </c>
      <c r="U150" s="1" t="n">
        <f aca="false">S150/T150</f>
        <v>0.17224129475233</v>
      </c>
    </row>
    <row r="151" customFormat="false" ht="15" hidden="false" customHeight="false" outlineLevel="0" collapsed="false">
      <c r="A151" s="1" t="s">
        <v>445</v>
      </c>
      <c r="B151" s="2" t="s">
        <v>446</v>
      </c>
      <c r="C151" s="2" t="s">
        <v>447</v>
      </c>
      <c r="D151" s="1" t="s">
        <v>448</v>
      </c>
      <c r="E151" s="9" t="n">
        <v>0.0607726767151851</v>
      </c>
      <c r="F151" s="9" t="n">
        <v>0.102566217655636</v>
      </c>
      <c r="G151" s="9" t="n">
        <v>0.05333300680074</v>
      </c>
      <c r="H151" s="9" t="n">
        <v>0.0245506223991629</v>
      </c>
      <c r="I151" s="9" t="n">
        <v>0.00074391956692299</v>
      </c>
      <c r="J151" s="0" t="n">
        <v>7668</v>
      </c>
      <c r="K151" s="0" t="n">
        <v>4553</v>
      </c>
      <c r="L151" s="0" t="n">
        <v>1804</v>
      </c>
      <c r="M151" s="3" t="n">
        <v>1214.746135</v>
      </c>
      <c r="N151" s="3" t="n">
        <v>1865</v>
      </c>
      <c r="O151" s="3" t="n">
        <v>3050.6708142956</v>
      </c>
      <c r="P151" s="1" t="n">
        <v>2.51136490695284</v>
      </c>
      <c r="Q151" s="1" t="n">
        <f aca="false">N151/M151</f>
        <v>1.53530021315935</v>
      </c>
      <c r="R151" s="1" t="n">
        <v>0.0852440696991029</v>
      </c>
      <c r="S151" s="1" t="n">
        <f aca="false">J151-K151-L151+1</f>
        <v>1312</v>
      </c>
      <c r="T151" s="1" t="n">
        <f aca="false">2*K151-5</f>
        <v>9101</v>
      </c>
      <c r="U151" s="1" t="n">
        <f aca="false">S151/T151</f>
        <v>0.144159982419514</v>
      </c>
    </row>
    <row r="152" customFormat="false" ht="15" hidden="false" customHeight="false" outlineLevel="0" collapsed="false">
      <c r="A152" s="1" t="s">
        <v>54</v>
      </c>
      <c r="B152" s="2" t="s">
        <v>55</v>
      </c>
      <c r="C152" s="2" t="s">
        <v>449</v>
      </c>
      <c r="D152" s="1" t="s">
        <v>450</v>
      </c>
      <c r="E152" s="9" t="n">
        <v>0.036937185843189</v>
      </c>
      <c r="F152" s="9" t="n">
        <v>0.080222239812362</v>
      </c>
      <c r="G152" s="9" t="n">
        <v>0.033888656041973</v>
      </c>
      <c r="H152" s="9" t="n">
        <v>0.02471307538304</v>
      </c>
      <c r="I152" s="9" t="n">
        <v>0.010498791743902</v>
      </c>
      <c r="J152" s="0" t="n">
        <v>8512</v>
      </c>
      <c r="K152" s="0" t="n">
        <v>4955</v>
      </c>
      <c r="L152" s="0" t="n">
        <v>2617</v>
      </c>
      <c r="M152" s="3" t="n">
        <v>574.6962317</v>
      </c>
      <c r="N152" s="3" t="n">
        <v>814</v>
      </c>
      <c r="O152" s="3" t="n">
        <v>2650.53896334128</v>
      </c>
      <c r="P152" s="1" t="n">
        <v>4.6120695023539</v>
      </c>
      <c r="Q152" s="1" t="n">
        <f aca="false">N152/M152</f>
        <v>1.4164004479238</v>
      </c>
      <c r="R152" s="1" t="n">
        <v>0.062223761718498</v>
      </c>
      <c r="S152" s="1" t="n">
        <f aca="false">J152-K152-L152+1</f>
        <v>941</v>
      </c>
      <c r="T152" s="1" t="n">
        <f aca="false">2*K152-5</f>
        <v>9905</v>
      </c>
      <c r="U152" s="1" t="n">
        <f aca="false">S152/T152</f>
        <v>0.095002523977789</v>
      </c>
    </row>
    <row r="153" customFormat="false" ht="15" hidden="false" customHeight="false" outlineLevel="0" collapsed="false">
      <c r="A153" s="1" t="s">
        <v>451</v>
      </c>
      <c r="B153" s="2" t="s">
        <v>452</v>
      </c>
      <c r="C153" s="2" t="s">
        <v>453</v>
      </c>
      <c r="D153" s="1" t="s">
        <v>454</v>
      </c>
      <c r="E153" s="9" t="n">
        <v>0.075427895591111</v>
      </c>
      <c r="F153" s="9" t="n">
        <v>0.116101925197334</v>
      </c>
      <c r="G153" s="9" t="n">
        <v>0.0585853213048519</v>
      </c>
      <c r="H153" s="9" t="n">
        <v>0.024609291574042</v>
      </c>
      <c r="I153" s="9" t="n">
        <v>0.001380444505373</v>
      </c>
      <c r="J153" s="0" t="n">
        <v>8425</v>
      </c>
      <c r="K153" s="0" t="n">
        <v>5208</v>
      </c>
      <c r="L153" s="0" t="n">
        <v>1774</v>
      </c>
      <c r="M153" s="3" t="n">
        <v>1420.708043</v>
      </c>
      <c r="N153" s="3" t="n">
        <v>1338</v>
      </c>
      <c r="O153" s="3" t="n">
        <v>3733.95421063006</v>
      </c>
      <c r="P153" s="1" t="n">
        <v>2.62823472354345</v>
      </c>
      <c r="Q153" s="1" t="n">
        <f aca="false">N153/M153</f>
        <v>0.941783927100637</v>
      </c>
      <c r="R153" s="1" t="n">
        <v>0.0882336895600488</v>
      </c>
      <c r="S153" s="1" t="n">
        <f aca="false">J153-K153-L153+1</f>
        <v>1444</v>
      </c>
      <c r="T153" s="1" t="n">
        <f aca="false">2*K153-5</f>
        <v>10411</v>
      </c>
      <c r="U153" s="1" t="n">
        <f aca="false">S153/T153</f>
        <v>0.138699452502161</v>
      </c>
    </row>
    <row r="154" customFormat="false" ht="15" hidden="false" customHeight="false" outlineLevel="0" collapsed="false">
      <c r="A154" s="1" t="s">
        <v>348</v>
      </c>
      <c r="B154" s="2" t="s">
        <v>349</v>
      </c>
      <c r="C154" s="2" t="s">
        <v>455</v>
      </c>
      <c r="D154" s="1" t="s">
        <v>456</v>
      </c>
      <c r="E154" s="9" t="n">
        <v>0.0307607037683461</v>
      </c>
      <c r="F154" s="9" t="n">
        <v>0.070712502153926</v>
      </c>
      <c r="G154" s="9" t="n">
        <v>0.029825698505526</v>
      </c>
      <c r="H154" s="9" t="n">
        <v>0.018493490288964</v>
      </c>
      <c r="I154" s="9" t="n">
        <v>0.000942704788834958</v>
      </c>
      <c r="J154" s="0" t="n">
        <v>8180</v>
      </c>
      <c r="K154" s="0" t="n">
        <v>4704</v>
      </c>
      <c r="L154" s="0" t="n">
        <v>2584</v>
      </c>
      <c r="M154" s="3" t="n">
        <v>2461.513618</v>
      </c>
      <c r="N154" s="3" t="n">
        <v>803</v>
      </c>
      <c r="O154" s="3" t="n">
        <v>5859.63876203435</v>
      </c>
      <c r="P154" s="1" t="n">
        <v>2.38050227274199</v>
      </c>
      <c r="Q154" s="1" t="n">
        <f aca="false">N154/M154</f>
        <v>0.32622204245713</v>
      </c>
      <c r="R154" s="1" t="n">
        <v>0.0563210990386754</v>
      </c>
      <c r="S154" s="1" t="n">
        <f aca="false">J154-K154-L154+1</f>
        <v>893</v>
      </c>
      <c r="T154" s="1" t="n">
        <f aca="false">2*K154-5</f>
        <v>9403</v>
      </c>
      <c r="U154" s="1" t="n">
        <f aca="false">S154/T154</f>
        <v>0.0949696905243008</v>
      </c>
    </row>
    <row r="155" customFormat="false" ht="15" hidden="false" customHeight="false" outlineLevel="0" collapsed="false">
      <c r="A155" s="1" t="s">
        <v>336</v>
      </c>
      <c r="B155" s="2" t="s">
        <v>386</v>
      </c>
      <c r="C155" s="2" t="s">
        <v>457</v>
      </c>
      <c r="D155" s="1" t="s">
        <v>458</v>
      </c>
      <c r="E155" s="9" t="n">
        <v>0.067327034815956</v>
      </c>
      <c r="F155" s="9" t="n">
        <v>0.128158248296701</v>
      </c>
      <c r="G155" s="9" t="n">
        <v>0.060457566438912</v>
      </c>
      <c r="H155" s="9" t="n">
        <v>0.04022059066981</v>
      </c>
      <c r="I155" s="9" t="n">
        <v>0.004340876719229</v>
      </c>
      <c r="J155" s="0" t="n">
        <v>7425</v>
      </c>
      <c r="K155" s="0" t="n">
        <v>4796</v>
      </c>
      <c r="L155" s="0" t="n">
        <v>1308</v>
      </c>
      <c r="M155" s="3" t="n">
        <v>943.2514596</v>
      </c>
      <c r="N155" s="3" t="n">
        <v>1783</v>
      </c>
      <c r="O155" s="3" t="n">
        <v>3049.35035450103</v>
      </c>
      <c r="P155" s="1" t="n">
        <v>3.23280745920516</v>
      </c>
      <c r="Q155" s="1" t="n">
        <f aca="false">N155/M155</f>
        <v>1.89027006727995</v>
      </c>
      <c r="R155" s="1" t="n">
        <v>0.0926052661130303</v>
      </c>
      <c r="S155" s="1" t="n">
        <f aca="false">J155-K155-L155+1</f>
        <v>1322</v>
      </c>
      <c r="T155" s="1" t="n">
        <f aca="false">2*K155-5</f>
        <v>9587</v>
      </c>
      <c r="U155" s="1" t="n">
        <f aca="false">S155/T155</f>
        <v>0.137895066235527</v>
      </c>
    </row>
    <row r="156" customFormat="false" ht="15" hidden="false" customHeight="false" outlineLevel="0" collapsed="false">
      <c r="A156" s="1" t="s">
        <v>38</v>
      </c>
      <c r="B156" s="2" t="s">
        <v>459</v>
      </c>
      <c r="C156" s="2" t="s">
        <v>460</v>
      </c>
      <c r="D156" s="1" t="s">
        <v>461</v>
      </c>
      <c r="E156" s="9" t="n">
        <v>0.088304193014581</v>
      </c>
      <c r="F156" s="9" t="n">
        <v>0.188404313169051</v>
      </c>
      <c r="G156" s="9" t="n">
        <v>0.078876704109471</v>
      </c>
      <c r="H156" s="9" t="n">
        <v>0.056507896963779</v>
      </c>
      <c r="I156" s="9" t="n">
        <v>0.0128147672960101</v>
      </c>
      <c r="J156" s="0" t="n">
        <v>8297</v>
      </c>
      <c r="K156" s="0" t="n">
        <v>5234</v>
      </c>
      <c r="L156" s="0" t="n">
        <v>1031</v>
      </c>
      <c r="M156" s="3" t="n">
        <v>693.0867875</v>
      </c>
      <c r="N156" s="3" t="n">
        <v>1710</v>
      </c>
      <c r="O156" s="3" t="n">
        <v>2652.65356739426</v>
      </c>
      <c r="P156" s="1" t="n">
        <v>3.8273036151252</v>
      </c>
      <c r="Q156" s="1" t="n">
        <f aca="false">N156/M156</f>
        <v>2.46722348606306</v>
      </c>
      <c r="R156" s="1" t="n">
        <v>0.101926182286374</v>
      </c>
      <c r="S156" s="1" t="n">
        <f aca="false">J156-K156-L156+1</f>
        <v>2033</v>
      </c>
      <c r="T156" s="1" t="n">
        <f aca="false">2*K156-5</f>
        <v>10463</v>
      </c>
      <c r="U156" s="1" t="n">
        <f aca="false">S156/T156</f>
        <v>0.194303736977922</v>
      </c>
    </row>
    <row r="157" customFormat="false" ht="15" hidden="false" customHeight="false" outlineLevel="0" collapsed="false">
      <c r="A157" s="1" t="s">
        <v>462</v>
      </c>
      <c r="B157" s="2" t="s">
        <v>463</v>
      </c>
      <c r="C157" s="2" t="s">
        <v>464</v>
      </c>
      <c r="D157" s="1" t="s">
        <v>465</v>
      </c>
      <c r="E157" s="9" t="n">
        <v>0.071112625051918</v>
      </c>
      <c r="F157" s="9" t="n">
        <v>0.14165668445141</v>
      </c>
      <c r="G157" s="9" t="n">
        <v>0.062463588722576</v>
      </c>
      <c r="H157" s="9" t="n">
        <v>0.0384561869715691</v>
      </c>
      <c r="I157" s="9" t="n">
        <v>0.00284628826871802</v>
      </c>
      <c r="J157" s="0" t="n">
        <v>8212</v>
      </c>
      <c r="K157" s="0" t="n">
        <v>5158</v>
      </c>
      <c r="L157" s="0" t="n">
        <v>1407</v>
      </c>
      <c r="M157" s="3" t="n">
        <v>930.0432363</v>
      </c>
      <c r="N157" s="3" t="n">
        <v>1456</v>
      </c>
      <c r="O157" s="3" t="n">
        <v>3139.57023261846</v>
      </c>
      <c r="P157" s="1" t="n">
        <v>3.37572503092291</v>
      </c>
      <c r="Q157" s="1" t="n">
        <f aca="false">N157/M157</f>
        <v>1.565518615879</v>
      </c>
      <c r="R157" s="1" t="n">
        <v>0.09401192281802</v>
      </c>
      <c r="S157" s="1" t="n">
        <f aca="false">J157-K157-L157+1</f>
        <v>1648</v>
      </c>
      <c r="T157" s="1" t="n">
        <f aca="false">2*K157-5</f>
        <v>10311</v>
      </c>
      <c r="U157" s="1" t="n">
        <f aca="false">S157/T157</f>
        <v>0.15982930850548</v>
      </c>
    </row>
    <row r="158" customFormat="false" ht="15" hidden="false" customHeight="false" outlineLevel="0" collapsed="false">
      <c r="A158" s="1" t="s">
        <v>240</v>
      </c>
      <c r="B158" s="2" t="s">
        <v>466</v>
      </c>
      <c r="C158" s="2" t="s">
        <v>467</v>
      </c>
      <c r="D158" s="1" t="s">
        <v>468</v>
      </c>
      <c r="E158" s="9" t="n">
        <v>0.043822874576964</v>
      </c>
      <c r="F158" s="9" t="n">
        <v>0.091898619689611</v>
      </c>
      <c r="G158" s="9" t="n">
        <v>0.036403164597701</v>
      </c>
      <c r="H158" s="9" t="n">
        <v>0.020454542409126</v>
      </c>
      <c r="I158" s="9" t="n">
        <v>0.00216579273282702</v>
      </c>
      <c r="J158" s="0" t="n">
        <v>7964</v>
      </c>
      <c r="K158" s="0" t="n">
        <v>4994</v>
      </c>
      <c r="L158" s="0" t="n">
        <v>1947</v>
      </c>
      <c r="M158" s="3" t="n">
        <v>1266.708614</v>
      </c>
      <c r="N158" s="3" t="n">
        <v>944</v>
      </c>
      <c r="O158" s="3" t="n">
        <v>3728.69620957841</v>
      </c>
      <c r="P158" s="1" t="n">
        <v>2.94361005235764</v>
      </c>
      <c r="Q158" s="1" t="n">
        <f aca="false">N158/M158</f>
        <v>0.74523847834195</v>
      </c>
      <c r="R158" s="1" t="n">
        <v>0.0682652074346148</v>
      </c>
      <c r="S158" s="1" t="n">
        <f aca="false">J158-K158-L158+1</f>
        <v>1024</v>
      </c>
      <c r="T158" s="1" t="n">
        <f aca="false">2*K158-5</f>
        <v>9983</v>
      </c>
      <c r="U158" s="1" t="n">
        <f aca="false">S158/T158</f>
        <v>0.102574376439948</v>
      </c>
    </row>
    <row r="159" customFormat="false" ht="15" hidden="false" customHeight="false" outlineLevel="0" collapsed="false">
      <c r="A159" s="1" t="s">
        <v>185</v>
      </c>
      <c r="B159" s="2" t="s">
        <v>469</v>
      </c>
      <c r="C159" s="2" t="s">
        <v>470</v>
      </c>
      <c r="D159" s="1" t="s">
        <v>471</v>
      </c>
      <c r="E159" s="9" t="n">
        <v>0.035194601420923</v>
      </c>
      <c r="F159" s="9" t="n">
        <v>0.079093838552579</v>
      </c>
      <c r="G159" s="9" t="n">
        <v>0.03001884177752</v>
      </c>
      <c r="H159" s="9" t="n">
        <v>0.019240059985429</v>
      </c>
      <c r="I159" s="9" t="n">
        <v>0.00534158267365104</v>
      </c>
      <c r="J159" s="0" t="n">
        <v>7450</v>
      </c>
      <c r="K159" s="0" t="n">
        <v>4867</v>
      </c>
      <c r="L159" s="0" t="n">
        <v>1824</v>
      </c>
      <c r="M159" s="3" t="n">
        <v>975.1724952</v>
      </c>
      <c r="N159" s="3" t="n">
        <v>712</v>
      </c>
      <c r="O159" s="3" t="n">
        <v>3012.1177581827</v>
      </c>
      <c r="P159" s="1" t="n">
        <v>3.0888050811615</v>
      </c>
      <c r="Q159" s="1" t="n">
        <f aca="false">N159/M159</f>
        <v>0.73012723749348</v>
      </c>
      <c r="R159" s="1" t="n">
        <v>0.0600804760722084</v>
      </c>
      <c r="S159" s="1" t="n">
        <f aca="false">J159-K159-L159+1</f>
        <v>760</v>
      </c>
      <c r="T159" s="1" t="n">
        <f aca="false">2*K159-5</f>
        <v>9729</v>
      </c>
      <c r="U159" s="1" t="n">
        <f aca="false">S159/T159</f>
        <v>0.0781169698838524</v>
      </c>
    </row>
    <row r="160" customFormat="false" ht="15" hidden="false" customHeight="false" outlineLevel="0" collapsed="false">
      <c r="A160" s="1" t="s">
        <v>109</v>
      </c>
      <c r="B160" s="2" t="s">
        <v>110</v>
      </c>
      <c r="C160" s="2" t="s">
        <v>472</v>
      </c>
      <c r="D160" s="1" t="s">
        <v>473</v>
      </c>
      <c r="E160" s="9" t="n">
        <v>0.085940106346293</v>
      </c>
      <c r="F160" s="9" t="n">
        <v>0.183084131629985</v>
      </c>
      <c r="G160" s="9" t="n">
        <v>0.070435090225392</v>
      </c>
      <c r="H160" s="9" t="n">
        <v>0.039839376121361</v>
      </c>
      <c r="I160" s="9" t="n">
        <v>0.00457384318013099</v>
      </c>
      <c r="J160" s="0" t="n">
        <v>8320</v>
      </c>
      <c r="K160" s="0" t="n">
        <v>5175</v>
      </c>
      <c r="L160" s="0" t="n">
        <v>1281</v>
      </c>
      <c r="M160" s="3" t="n">
        <v>547.19359</v>
      </c>
      <c r="N160" s="3" t="n">
        <v>1862</v>
      </c>
      <c r="O160" s="3" t="n">
        <v>2354.07666944731</v>
      </c>
      <c r="P160" s="1" t="n">
        <v>4.30209109256435</v>
      </c>
      <c r="Q160" s="1" t="n">
        <f aca="false">N160/M160</f>
        <v>3.40281763900049</v>
      </c>
      <c r="R160" s="1" t="n">
        <v>0.0826958165715609</v>
      </c>
      <c r="S160" s="1" t="n">
        <f aca="false">J160-K160-L160+1</f>
        <v>1865</v>
      </c>
      <c r="T160" s="1" t="n">
        <f aca="false">2*K160-5</f>
        <v>10345</v>
      </c>
      <c r="U160" s="1" t="n">
        <f aca="false">S160/T160</f>
        <v>0.180280328661189</v>
      </c>
    </row>
    <row r="161" customFormat="false" ht="15" hidden="false" customHeight="false" outlineLevel="0" collapsed="false">
      <c r="A161" s="1" t="s">
        <v>113</v>
      </c>
      <c r="B161" s="2" t="s">
        <v>474</v>
      </c>
      <c r="C161" s="2" t="s">
        <v>475</v>
      </c>
      <c r="D161" s="1" t="s">
        <v>476</v>
      </c>
      <c r="E161" s="9" t="n">
        <v>0.067761745341113</v>
      </c>
      <c r="F161" s="9" t="n">
        <v>0.120098079343607</v>
      </c>
      <c r="G161" s="9" t="n">
        <v>0.057940108411441</v>
      </c>
      <c r="H161" s="9" t="n">
        <v>0.032223076100521</v>
      </c>
      <c r="I161" s="9" t="n">
        <v>0.00236056711114296</v>
      </c>
      <c r="J161" s="0" t="n">
        <v>8494</v>
      </c>
      <c r="K161" s="0" t="n">
        <v>5316</v>
      </c>
      <c r="L161" s="0" t="n">
        <v>1673</v>
      </c>
      <c r="M161" s="3" t="n">
        <v>897.0240412</v>
      </c>
      <c r="N161" s="3" t="n">
        <v>1326</v>
      </c>
      <c r="O161" s="3" t="n">
        <v>2957.1439971324</v>
      </c>
      <c r="P161" s="1" t="n">
        <v>3.2966162123999</v>
      </c>
      <c r="Q161" s="1" t="n">
        <f aca="false">N161/M161</f>
        <v>1.47822125059896</v>
      </c>
      <c r="R161" s="1" t="n">
        <v>0.0743238338637085</v>
      </c>
      <c r="S161" s="1" t="n">
        <f aca="false">J161-K161-L161+1</f>
        <v>1506</v>
      </c>
      <c r="T161" s="1" t="n">
        <f aca="false">2*K161-5</f>
        <v>10627</v>
      </c>
      <c r="U161" s="1" t="n">
        <f aca="false">S161/T161</f>
        <v>0.141714500799849</v>
      </c>
    </row>
    <row r="162" customFormat="false" ht="15" hidden="false" customHeight="false" outlineLevel="0" collapsed="false">
      <c r="A162" s="1" t="s">
        <v>271</v>
      </c>
      <c r="B162" s="2" t="s">
        <v>477</v>
      </c>
      <c r="C162" s="2" t="s">
        <v>478</v>
      </c>
      <c r="D162" s="1" t="s">
        <v>479</v>
      </c>
      <c r="E162" s="9" t="n">
        <v>0.154884868709332</v>
      </c>
      <c r="F162" s="9" t="n">
        <v>0.252330912946732</v>
      </c>
      <c r="G162" s="9" t="n">
        <v>0.132410278316389</v>
      </c>
      <c r="H162" s="9" t="n">
        <v>0.058933415048397</v>
      </c>
      <c r="I162" s="9" t="n">
        <v>0.004912766473532</v>
      </c>
      <c r="J162" s="0" t="n">
        <v>8381</v>
      </c>
      <c r="K162" s="0" t="n">
        <v>5413</v>
      </c>
      <c r="L162" s="0" t="n">
        <v>154</v>
      </c>
      <c r="M162" s="3" t="n">
        <v>636.279943</v>
      </c>
      <c r="N162" s="3" t="n">
        <v>2610</v>
      </c>
      <c r="O162" s="3" t="n">
        <v>2279.42165371108</v>
      </c>
      <c r="P162" s="1" t="n">
        <v>3.58241946612968</v>
      </c>
      <c r="Q162" s="1" t="n">
        <f aca="false">N162/M162</f>
        <v>4.10196805464918</v>
      </c>
      <c r="R162" s="1" t="n">
        <v>0.109129439754933</v>
      </c>
      <c r="S162" s="1" t="n">
        <f aca="false">J162-K162-L162+1</f>
        <v>2815</v>
      </c>
      <c r="T162" s="1" t="n">
        <f aca="false">2*K162-5</f>
        <v>10821</v>
      </c>
      <c r="U162" s="1" t="n">
        <f aca="false">S162/T162</f>
        <v>0.260142315867295</v>
      </c>
    </row>
    <row r="163" customFormat="false" ht="15" hidden="false" customHeight="false" outlineLevel="0" collapsed="false">
      <c r="A163" s="1" t="s">
        <v>54</v>
      </c>
      <c r="B163" s="2" t="s">
        <v>480</v>
      </c>
      <c r="C163" s="2" t="s">
        <v>481</v>
      </c>
      <c r="D163" s="1" t="s">
        <v>482</v>
      </c>
      <c r="E163" s="9" t="n">
        <v>0.087806544061616</v>
      </c>
      <c r="F163" s="9" t="n">
        <v>0.171226787874896</v>
      </c>
      <c r="G163" s="9" t="n">
        <v>0.082745307780735</v>
      </c>
      <c r="H163" s="9" t="n">
        <v>0.056351419096234</v>
      </c>
      <c r="I163" s="9" t="n">
        <v>0.00722983564910795</v>
      </c>
      <c r="J163" s="0" t="n">
        <v>8632</v>
      </c>
      <c r="K163" s="0" t="n">
        <v>5425</v>
      </c>
      <c r="L163" s="0" t="n">
        <v>1267</v>
      </c>
      <c r="M163" s="3" t="n">
        <v>861.9332357</v>
      </c>
      <c r="N163" s="3" t="n">
        <v>1734</v>
      </c>
      <c r="O163" s="3" t="n">
        <v>2965.77038022626</v>
      </c>
      <c r="P163" s="1" t="n">
        <v>3.44083538885431</v>
      </c>
      <c r="Q163" s="1" t="n">
        <f aca="false">N163/M163</f>
        <v>2.01175674423527</v>
      </c>
      <c r="R163" s="1" t="n">
        <v>0.102710036413133</v>
      </c>
      <c r="S163" s="1" t="n">
        <f aca="false">J163-K163-L163+1</f>
        <v>1941</v>
      </c>
      <c r="T163" s="1" t="n">
        <f aca="false">2*K163-5</f>
        <v>10845</v>
      </c>
      <c r="U163" s="1" t="n">
        <f aca="false">S163/T163</f>
        <v>0.178976486860304</v>
      </c>
    </row>
    <row r="164" customFormat="false" ht="15" hidden="false" customHeight="false" outlineLevel="0" collapsed="false">
      <c r="A164" s="1" t="s">
        <v>144</v>
      </c>
      <c r="B164" s="2" t="s">
        <v>411</v>
      </c>
      <c r="C164" s="2" t="s">
        <v>483</v>
      </c>
      <c r="D164" s="1" t="s">
        <v>484</v>
      </c>
      <c r="E164" s="9" t="n">
        <v>0.059621259697126</v>
      </c>
      <c r="F164" s="9" t="n">
        <v>0.110652779673999</v>
      </c>
      <c r="G164" s="9" t="n">
        <v>0.045647499084931</v>
      </c>
      <c r="H164" s="9" t="n">
        <v>0.02272434284268</v>
      </c>
      <c r="I164" s="9" t="n">
        <v>0.00191021790701196</v>
      </c>
      <c r="J164" s="0" t="n">
        <v>6910</v>
      </c>
      <c r="K164" s="0" t="n">
        <v>4359</v>
      </c>
      <c r="L164" s="0" t="n">
        <v>1380</v>
      </c>
      <c r="M164" s="3" t="n">
        <v>805.5061616</v>
      </c>
      <c r="N164" s="3" t="n">
        <v>2273</v>
      </c>
      <c r="O164" s="3" t="n">
        <v>2750.01068033386</v>
      </c>
      <c r="P164" s="1" t="n">
        <v>3.41401569774641</v>
      </c>
      <c r="Q164" s="1" t="n">
        <f aca="false">N164/M164</f>
        <v>2.82182819742195</v>
      </c>
      <c r="R164" s="1" t="n">
        <v>0.0900330160887124</v>
      </c>
      <c r="S164" s="1" t="n">
        <f aca="false">J164-K164-L164+1</f>
        <v>1172</v>
      </c>
      <c r="T164" s="1" t="n">
        <f aca="false">2*K164-5</f>
        <v>8713</v>
      </c>
      <c r="U164" s="1" t="n">
        <f aca="false">S164/T164</f>
        <v>0.134511649259727</v>
      </c>
    </row>
    <row r="165" customFormat="false" ht="15" hidden="false" customHeight="false" outlineLevel="0" collapsed="false">
      <c r="A165" s="1" t="s">
        <v>113</v>
      </c>
      <c r="B165" s="2" t="s">
        <v>114</v>
      </c>
      <c r="C165" s="2" t="s">
        <v>485</v>
      </c>
      <c r="D165" s="1" t="s">
        <v>486</v>
      </c>
      <c r="E165" s="9" t="n">
        <v>0.053322959843097</v>
      </c>
      <c r="F165" s="9" t="n">
        <v>0.096230603935238</v>
      </c>
      <c r="G165" s="9" t="n">
        <v>0.0421394846776</v>
      </c>
      <c r="H165" s="9" t="n">
        <v>0.015582615917579</v>
      </c>
      <c r="I165" s="9" t="n">
        <v>0.000452215765530006</v>
      </c>
      <c r="J165" s="0" t="n">
        <v>8548</v>
      </c>
      <c r="K165" s="0" t="n">
        <v>5359</v>
      </c>
      <c r="L165" s="0" t="n">
        <v>1903</v>
      </c>
      <c r="M165" s="3" t="n">
        <v>942.7467172</v>
      </c>
      <c r="N165" s="3" t="n">
        <v>1114</v>
      </c>
      <c r="O165" s="3" t="n">
        <v>3018.99604562738</v>
      </c>
      <c r="P165" s="1" t="n">
        <v>3.20234055504742</v>
      </c>
      <c r="Q165" s="1" t="n">
        <f aca="false">N165/M165</f>
        <v>1.18165354455821</v>
      </c>
      <c r="R165" s="1" t="n">
        <v>0.0699480458377719</v>
      </c>
      <c r="S165" s="1" t="n">
        <f aca="false">J165-K165-L165+1</f>
        <v>1287</v>
      </c>
      <c r="T165" s="1" t="n">
        <f aca="false">2*K165-5</f>
        <v>10713</v>
      </c>
      <c r="U165" s="1" t="n">
        <f aca="false">S165/T165</f>
        <v>0.120134416129936</v>
      </c>
    </row>
    <row r="166" customFormat="false" ht="15" hidden="false" customHeight="false" outlineLevel="0" collapsed="false">
      <c r="A166" s="1" t="s">
        <v>278</v>
      </c>
      <c r="B166" s="2" t="s">
        <v>279</v>
      </c>
      <c r="C166" s="2" t="s">
        <v>280</v>
      </c>
      <c r="D166" s="1" t="s">
        <v>487</v>
      </c>
      <c r="E166" s="9" t="n">
        <v>0.108027677604613</v>
      </c>
      <c r="F166" s="9" t="n">
        <v>0.185406479690146</v>
      </c>
      <c r="G166" s="9" t="n">
        <v>0.094068322756975</v>
      </c>
      <c r="H166" s="9" t="n">
        <v>0.050230972399846</v>
      </c>
      <c r="I166" s="9" t="n">
        <v>0.00251004401997401</v>
      </c>
      <c r="J166" s="0" t="n">
        <v>9102</v>
      </c>
      <c r="K166" s="0" t="n">
        <v>5613</v>
      </c>
      <c r="L166" s="0" t="n">
        <v>1237</v>
      </c>
      <c r="M166" s="3" t="n">
        <v>846.2206874</v>
      </c>
      <c r="N166" s="3" t="n">
        <v>2104</v>
      </c>
      <c r="O166" s="3" t="n">
        <v>3135.86218086494</v>
      </c>
      <c r="P166" s="1" t="n">
        <v>3.70572621014481</v>
      </c>
      <c r="Q166" s="1" t="n">
        <f aca="false">N166/M166</f>
        <v>2.48634904739154</v>
      </c>
      <c r="R166" s="1" t="n">
        <v>0.102943651907691</v>
      </c>
      <c r="S166" s="1" t="n">
        <f aca="false">J166-K166-L166+1</f>
        <v>2253</v>
      </c>
      <c r="T166" s="1" t="n">
        <f aca="false">2*K166-5</f>
        <v>11221</v>
      </c>
      <c r="U166" s="1" t="n">
        <f aca="false">S166/T166</f>
        <v>0.200784243828536</v>
      </c>
    </row>
    <row r="167" customFormat="false" ht="15" hidden="false" customHeight="false" outlineLevel="0" collapsed="false">
      <c r="A167" s="1" t="s">
        <v>488</v>
      </c>
      <c r="B167" s="2" t="s">
        <v>489</v>
      </c>
      <c r="C167" s="2" t="s">
        <v>490</v>
      </c>
      <c r="D167" s="1" t="s">
        <v>491</v>
      </c>
      <c r="E167" s="9" t="n">
        <v>0.039868626939551</v>
      </c>
      <c r="F167" s="9" t="n">
        <v>0.080309441494289</v>
      </c>
      <c r="G167" s="9" t="n">
        <v>0.035452273231167</v>
      </c>
      <c r="H167" s="9" t="n">
        <v>0.021461217718551</v>
      </c>
      <c r="I167" s="9" t="n">
        <v>0.00290986514827096</v>
      </c>
      <c r="J167" s="0" t="n">
        <v>6600</v>
      </c>
      <c r="K167" s="0" t="n">
        <v>4141</v>
      </c>
      <c r="L167" s="0" t="n">
        <v>1758</v>
      </c>
      <c r="M167" s="3" t="n">
        <v>1708.439403</v>
      </c>
      <c r="N167" s="3" t="n">
        <v>955</v>
      </c>
      <c r="O167" s="3" t="n">
        <v>4012.69042548574</v>
      </c>
      <c r="P167" s="1" t="n">
        <v>2.34874612376623</v>
      </c>
      <c r="Q167" s="1" t="n">
        <f aca="false">N167/M167</f>
        <v>0.558989682819906</v>
      </c>
      <c r="R167" s="1" t="n">
        <v>0.0633108561933829</v>
      </c>
      <c r="S167" s="1" t="n">
        <f aca="false">J167-K167-L167+1</f>
        <v>702</v>
      </c>
      <c r="T167" s="1" t="n">
        <f aca="false">2*K167-5</f>
        <v>8277</v>
      </c>
      <c r="U167" s="1" t="n">
        <f aca="false">S167/T167</f>
        <v>0.0848133381660022</v>
      </c>
    </row>
    <row r="168" customFormat="false" ht="15" hidden="false" customHeight="false" outlineLevel="0" collapsed="false">
      <c r="A168" s="1" t="s">
        <v>109</v>
      </c>
      <c r="B168" s="2" t="s">
        <v>110</v>
      </c>
      <c r="C168" s="2" t="s">
        <v>492</v>
      </c>
      <c r="D168" s="1" t="s">
        <v>493</v>
      </c>
      <c r="E168" s="9" t="n">
        <v>0.088925618528246</v>
      </c>
      <c r="F168" s="9" t="n">
        <v>0.172478498132281</v>
      </c>
      <c r="G168" s="9" t="n">
        <v>0.082412054555185</v>
      </c>
      <c r="H168" s="9" t="n">
        <v>0.056896392885987</v>
      </c>
      <c r="I168" s="9" t="n">
        <v>0.011275233679407</v>
      </c>
      <c r="J168" s="0" t="n">
        <v>8908</v>
      </c>
      <c r="K168" s="0" t="n">
        <v>5628</v>
      </c>
      <c r="L168" s="0" t="n">
        <v>1233</v>
      </c>
      <c r="M168" s="3" t="n">
        <v>838.7596504</v>
      </c>
      <c r="N168" s="3" t="n">
        <v>1799</v>
      </c>
      <c r="O168" s="3" t="n">
        <v>2905.30663090964</v>
      </c>
      <c r="P168" s="1" t="n">
        <v>3.4638130595864</v>
      </c>
      <c r="Q168" s="1" t="n">
        <f aca="false">N168/M168</f>
        <v>2.14483374246969</v>
      </c>
      <c r="R168" s="1" t="n">
        <v>0.0999447728800749</v>
      </c>
      <c r="S168" s="1" t="n">
        <f aca="false">J168-K168-L168+1</f>
        <v>2048</v>
      </c>
      <c r="T168" s="1" t="n">
        <f aca="false">2*K168-5</f>
        <v>11251</v>
      </c>
      <c r="U168" s="1" t="n">
        <f aca="false">S168/T168</f>
        <v>0.182028264154297</v>
      </c>
    </row>
    <row r="169" customFormat="false" ht="15" hidden="false" customHeight="false" outlineLevel="0" collapsed="false">
      <c r="A169" s="1" t="s">
        <v>271</v>
      </c>
      <c r="B169" s="2" t="s">
        <v>477</v>
      </c>
      <c r="C169" s="2" t="s">
        <v>494</v>
      </c>
      <c r="D169" s="1" t="s">
        <v>495</v>
      </c>
      <c r="E169" s="9" t="n">
        <v>0.127484391598902</v>
      </c>
      <c r="F169" s="9" t="n">
        <v>0.240924194086178</v>
      </c>
      <c r="G169" s="9" t="n">
        <v>0.112172723507489</v>
      </c>
      <c r="H169" s="9" t="n">
        <v>0.056725524020679</v>
      </c>
      <c r="I169" s="9" t="n">
        <v>0.00734355400215203</v>
      </c>
      <c r="J169" s="0" t="n">
        <v>8975</v>
      </c>
      <c r="K169" s="0" t="n">
        <v>5708</v>
      </c>
      <c r="L169" s="0" t="n">
        <v>478</v>
      </c>
      <c r="M169" s="3" t="n">
        <v>815.5852285</v>
      </c>
      <c r="N169" s="3" t="n">
        <v>2542</v>
      </c>
      <c r="O169" s="3" t="n">
        <v>3153.95600013085</v>
      </c>
      <c r="P169" s="1" t="n">
        <v>3.8671078017579</v>
      </c>
      <c r="Q169" s="1" t="n">
        <f aca="false">N169/M169</f>
        <v>3.11678033290913</v>
      </c>
      <c r="R169" s="1" t="n">
        <v>0.117895708914042</v>
      </c>
      <c r="S169" s="1" t="n">
        <f aca="false">J169-K169-L169+1</f>
        <v>2790</v>
      </c>
      <c r="T169" s="1" t="n">
        <f aca="false">2*K169-5</f>
        <v>11411</v>
      </c>
      <c r="U169" s="1" t="n">
        <f aca="false">S169/T169</f>
        <v>0.244500920164753</v>
      </c>
    </row>
    <row r="170" customFormat="false" ht="15" hidden="false" customHeight="false" outlineLevel="0" collapsed="false">
      <c r="A170" s="1" t="s">
        <v>144</v>
      </c>
      <c r="B170" s="2" t="s">
        <v>411</v>
      </c>
      <c r="C170" s="2" t="s">
        <v>496</v>
      </c>
      <c r="D170" s="1" t="s">
        <v>497</v>
      </c>
      <c r="E170" s="9" t="n">
        <v>0.066163475345718</v>
      </c>
      <c r="F170" s="9" t="n">
        <v>0.11487360730958</v>
      </c>
      <c r="G170" s="9" t="n">
        <v>0.055760434163272</v>
      </c>
      <c r="H170" s="9" t="n">
        <v>0.032014981024461</v>
      </c>
      <c r="I170" s="9" t="n">
        <v>0.00183174738171799</v>
      </c>
      <c r="J170" s="0" t="n">
        <v>8670</v>
      </c>
      <c r="K170" s="0" t="n">
        <v>5600</v>
      </c>
      <c r="L170" s="0" t="n">
        <v>1443</v>
      </c>
      <c r="M170" s="3" t="n">
        <v>913.7353714</v>
      </c>
      <c r="N170" s="3" t="n">
        <v>1472</v>
      </c>
      <c r="O170" s="3" t="n">
        <v>2656.38709842504</v>
      </c>
      <c r="P170" s="1" t="n">
        <v>2.90717332563694</v>
      </c>
      <c r="Q170" s="1" t="n">
        <f aca="false">N170/M170</f>
        <v>1.61096970312602</v>
      </c>
      <c r="R170" s="1" t="n">
        <v>0.0876624699181659</v>
      </c>
      <c r="S170" s="1" t="n">
        <f aca="false">J170-K170-L170+1</f>
        <v>1628</v>
      </c>
      <c r="T170" s="1" t="n">
        <f aca="false">2*K170-5</f>
        <v>11195</v>
      </c>
      <c r="U170" s="1" t="n">
        <f aca="false">S170/T170</f>
        <v>0.14542206342117</v>
      </c>
    </row>
    <row r="171" customFormat="false" ht="15" hidden="false" customHeight="false" outlineLevel="0" collapsed="false">
      <c r="A171" s="1" t="s">
        <v>152</v>
      </c>
      <c r="B171" s="2" t="s">
        <v>498</v>
      </c>
      <c r="C171" s="2" t="s">
        <v>136</v>
      </c>
      <c r="D171" s="1" t="s">
        <v>499</v>
      </c>
      <c r="E171" s="9" t="n">
        <v>0.031913320421357</v>
      </c>
      <c r="F171" s="9" t="n">
        <v>0.0658902047593351</v>
      </c>
      <c r="G171" s="9" t="n">
        <v>0.027742382275351</v>
      </c>
      <c r="H171" s="9" t="n">
        <v>0.015305207241248</v>
      </c>
      <c r="I171" s="9" t="n">
        <v>0.00163531415892104</v>
      </c>
      <c r="J171" s="0" t="n">
        <v>8172</v>
      </c>
      <c r="K171" s="0" t="n">
        <v>5044</v>
      </c>
      <c r="L171" s="0" t="n">
        <v>2359</v>
      </c>
      <c r="M171" s="3" t="n">
        <v>1260.013237</v>
      </c>
      <c r="N171" s="3" t="n">
        <v>702</v>
      </c>
      <c r="O171" s="3" t="n">
        <v>3593.47934702239</v>
      </c>
      <c r="P171" s="1" t="n">
        <v>2.85193777454132</v>
      </c>
      <c r="Q171" s="1" t="n">
        <f aca="false">N171/M171</f>
        <v>0.557137004109109</v>
      </c>
      <c r="R171" s="1" t="n">
        <v>0.0495756289523913</v>
      </c>
      <c r="S171" s="1" t="n">
        <f aca="false">J171-K171-L171+1</f>
        <v>770</v>
      </c>
      <c r="T171" s="1" t="n">
        <f aca="false">2*K171-5</f>
        <v>10083</v>
      </c>
      <c r="U171" s="1" t="n">
        <f aca="false">S171/T171</f>
        <v>0.076366160864822</v>
      </c>
    </row>
    <row r="172" customFormat="false" ht="15" hidden="false" customHeight="false" outlineLevel="0" collapsed="false">
      <c r="A172" s="1" t="s">
        <v>109</v>
      </c>
      <c r="B172" s="2" t="s">
        <v>500</v>
      </c>
      <c r="C172" s="2" t="s">
        <v>501</v>
      </c>
      <c r="D172" s="1" t="s">
        <v>502</v>
      </c>
      <c r="E172" s="9" t="n">
        <v>0.126074740844582</v>
      </c>
      <c r="F172" s="9" t="n">
        <v>0.207776880639486</v>
      </c>
      <c r="G172" s="9" t="n">
        <v>0.111630842293382</v>
      </c>
      <c r="H172" s="9" t="n">
        <v>0.064562594950456</v>
      </c>
      <c r="I172" s="9" t="n">
        <v>0.00449273102287395</v>
      </c>
      <c r="J172" s="0" t="n">
        <v>9044</v>
      </c>
      <c r="K172" s="0" t="n">
        <v>5839</v>
      </c>
      <c r="L172" s="0" t="n">
        <v>646</v>
      </c>
      <c r="M172" s="3" t="n">
        <v>652.850063</v>
      </c>
      <c r="N172" s="3" t="n">
        <v>2324</v>
      </c>
      <c r="O172" s="3" t="n">
        <v>2634.56493945176</v>
      </c>
      <c r="P172" s="1" t="n">
        <v>4.0354824005765</v>
      </c>
      <c r="Q172" s="1" t="n">
        <f aca="false">N172/M172</f>
        <v>3.55977602164986</v>
      </c>
      <c r="R172" s="1" t="n">
        <v>0.105819604486608</v>
      </c>
      <c r="S172" s="1" t="n">
        <f aca="false">J172-K172-L172+1</f>
        <v>2560</v>
      </c>
      <c r="T172" s="1" t="n">
        <f aca="false">2*K172-5</f>
        <v>11673</v>
      </c>
      <c r="U172" s="1" t="n">
        <f aca="false">S172/T172</f>
        <v>0.219309517690397</v>
      </c>
    </row>
    <row r="173" customFormat="false" ht="15" hidden="false" customHeight="false" outlineLevel="0" collapsed="false">
      <c r="A173" s="1" t="s">
        <v>109</v>
      </c>
      <c r="B173" s="2" t="s">
        <v>110</v>
      </c>
      <c r="C173" s="2" t="s">
        <v>503</v>
      </c>
      <c r="D173" s="1" t="s">
        <v>504</v>
      </c>
      <c r="E173" s="9" t="n">
        <v>0.130376655080832</v>
      </c>
      <c r="F173" s="9" t="n">
        <v>0.221783789189428</v>
      </c>
      <c r="G173" s="9" t="n">
        <v>0.112792615426061</v>
      </c>
      <c r="H173" s="9" t="n">
        <v>0.067618781279096</v>
      </c>
      <c r="I173" s="9" t="n">
        <v>0.00451452331198898</v>
      </c>
      <c r="J173" s="0" t="n">
        <v>9253</v>
      </c>
      <c r="K173" s="0" t="n">
        <v>5864</v>
      </c>
      <c r="L173" s="0" t="n">
        <v>636</v>
      </c>
      <c r="M173" s="3" t="n">
        <v>569.5438912</v>
      </c>
      <c r="N173" s="3" t="n">
        <v>2376</v>
      </c>
      <c r="O173" s="3" t="n">
        <v>2514.93485141137</v>
      </c>
      <c r="P173" s="1" t="n">
        <v>4.4156998086882</v>
      </c>
      <c r="Q173" s="1" t="n">
        <f aca="false">N173/M173</f>
        <v>4.17175925633034</v>
      </c>
      <c r="R173" s="1" t="n">
        <v>0.140130456423804</v>
      </c>
      <c r="S173" s="1" t="n">
        <f aca="false">J173-K173-L173+1</f>
        <v>2754</v>
      </c>
      <c r="T173" s="1" t="n">
        <f aca="false">2*K173-5</f>
        <v>11723</v>
      </c>
      <c r="U173" s="1" t="n">
        <f aca="false">S173/T173</f>
        <v>0.234922801330717</v>
      </c>
    </row>
    <row r="174" customFormat="false" ht="15" hidden="false" customHeight="false" outlineLevel="0" collapsed="false">
      <c r="A174" s="1" t="s">
        <v>199</v>
      </c>
      <c r="B174" s="2" t="s">
        <v>200</v>
      </c>
      <c r="C174" s="2" t="s">
        <v>275</v>
      </c>
      <c r="D174" s="1" t="s">
        <v>505</v>
      </c>
      <c r="E174" s="9" t="n">
        <v>0.057765258576742</v>
      </c>
      <c r="F174" s="9" t="n">
        <v>0.109560374990954</v>
      </c>
      <c r="G174" s="9" t="n">
        <v>0.055648904712047</v>
      </c>
      <c r="H174" s="9" t="n">
        <v>0.043026103694314</v>
      </c>
      <c r="I174" s="9" t="n">
        <v>0.00423402833073405</v>
      </c>
      <c r="J174" s="0" t="n">
        <v>8483</v>
      </c>
      <c r="K174" s="0" t="n">
        <v>5261</v>
      </c>
      <c r="L174" s="0" t="n">
        <v>2037</v>
      </c>
      <c r="M174" s="3" t="n">
        <v>1753.789294</v>
      </c>
      <c r="N174" s="3" t="n">
        <v>1068</v>
      </c>
      <c r="O174" s="3" t="n">
        <v>3839.09994045498</v>
      </c>
      <c r="P174" s="1" t="n">
        <v>2.18903146095667</v>
      </c>
      <c r="Q174" s="1" t="n">
        <f aca="false">N174/M174</f>
        <v>0.608967111188216</v>
      </c>
      <c r="R174" s="1" t="n">
        <v>0.079883615257464</v>
      </c>
      <c r="S174" s="1" t="n">
        <f aca="false">J174-K174-L174+1</f>
        <v>1186</v>
      </c>
      <c r="T174" s="1" t="n">
        <f aca="false">2*K174-5</f>
        <v>10517</v>
      </c>
      <c r="U174" s="1" t="n">
        <f aca="false">S174/T174</f>
        <v>0.112769801274128</v>
      </c>
    </row>
    <row r="175" customFormat="false" ht="15" hidden="false" customHeight="false" outlineLevel="0" collapsed="false">
      <c r="A175" s="1" t="s">
        <v>26</v>
      </c>
      <c r="B175" s="2" t="s">
        <v>268</v>
      </c>
      <c r="C175" s="2" t="s">
        <v>506</v>
      </c>
      <c r="D175" s="1" t="s">
        <v>507</v>
      </c>
      <c r="E175" s="9" t="n">
        <v>0.059569313555442</v>
      </c>
      <c r="F175" s="9" t="n">
        <v>0.119860320106821</v>
      </c>
      <c r="G175" s="9" t="n">
        <v>0.05600086961852</v>
      </c>
      <c r="H175" s="9" t="n">
        <v>0.036558074709908</v>
      </c>
      <c r="I175" s="9" t="n">
        <v>0.001829938940899</v>
      </c>
      <c r="J175" s="0" t="n">
        <v>9571</v>
      </c>
      <c r="K175" s="0" t="n">
        <v>5803</v>
      </c>
      <c r="L175" s="0" t="n">
        <v>2287</v>
      </c>
      <c r="M175" s="3" t="n">
        <v>1812.035906</v>
      </c>
      <c r="N175" s="3" t="n">
        <v>1349</v>
      </c>
      <c r="O175" s="3" t="n">
        <v>4634.18225123029</v>
      </c>
      <c r="P175" s="1" t="n">
        <v>2.55744504614154</v>
      </c>
      <c r="Q175" s="1" t="n">
        <f aca="false">N175/M175</f>
        <v>0.744466484098467</v>
      </c>
      <c r="R175" s="1" t="n">
        <v>0.0875379020884975</v>
      </c>
      <c r="S175" s="1" t="n">
        <f aca="false">J175-K175-L175+1</f>
        <v>1482</v>
      </c>
      <c r="T175" s="1" t="n">
        <f aca="false">2*K175-5</f>
        <v>11601</v>
      </c>
      <c r="U175" s="1" t="n">
        <f aca="false">S175/T175</f>
        <v>0.127747607964831</v>
      </c>
    </row>
    <row r="176" customFormat="false" ht="15" hidden="false" customHeight="false" outlineLevel="0" collapsed="false">
      <c r="A176" s="1" t="s">
        <v>508</v>
      </c>
      <c r="B176" s="2" t="s">
        <v>509</v>
      </c>
      <c r="C176" s="2" t="s">
        <v>510</v>
      </c>
      <c r="D176" s="1" t="s">
        <v>511</v>
      </c>
      <c r="E176" s="9" t="n">
        <v>0.104286200103978</v>
      </c>
      <c r="F176" s="9" t="n">
        <v>0.220394781552652</v>
      </c>
      <c r="G176" s="9" t="n">
        <v>0.09746958767494</v>
      </c>
      <c r="H176" s="9" t="n">
        <v>0.0699797975169471</v>
      </c>
      <c r="I176" s="9" t="n">
        <v>0.00476659363445697</v>
      </c>
      <c r="J176" s="0" t="n">
        <v>9637</v>
      </c>
      <c r="K176" s="0" t="n">
        <v>5921</v>
      </c>
      <c r="L176" s="0" t="n">
        <v>1063</v>
      </c>
      <c r="M176" s="3" t="n">
        <v>680.4900884</v>
      </c>
      <c r="N176" s="3" t="n">
        <v>2283</v>
      </c>
      <c r="O176" s="3" t="n">
        <v>2896.29589651142</v>
      </c>
      <c r="P176" s="1" t="n">
        <v>4.25619115676075</v>
      </c>
      <c r="Q176" s="1" t="n">
        <f aca="false">N176/M176</f>
        <v>3.35493497835934</v>
      </c>
      <c r="R176" s="1" t="n">
        <v>0.0920401410651676</v>
      </c>
      <c r="S176" s="1" t="n">
        <f aca="false">J176-K176-L176+1</f>
        <v>2654</v>
      </c>
      <c r="T176" s="1" t="n">
        <f aca="false">2*K176-5</f>
        <v>11837</v>
      </c>
      <c r="U176" s="1" t="n">
        <f aca="false">S176/T176</f>
        <v>0.224212215933091</v>
      </c>
    </row>
    <row r="177" customFormat="false" ht="15" hidden="false" customHeight="false" outlineLevel="0" collapsed="false">
      <c r="A177" s="1" t="s">
        <v>32</v>
      </c>
      <c r="B177" s="2" t="s">
        <v>33</v>
      </c>
      <c r="C177" s="2" t="s">
        <v>512</v>
      </c>
      <c r="D177" s="1" t="s">
        <v>513</v>
      </c>
      <c r="E177" s="9" t="n">
        <v>0.078796312744027</v>
      </c>
      <c r="F177" s="9" t="n">
        <v>0.144333674874527</v>
      </c>
      <c r="G177" s="9" t="n">
        <v>0.072040718016739</v>
      </c>
      <c r="H177" s="9" t="n">
        <v>0.045540086540095</v>
      </c>
      <c r="I177" s="9" t="n">
        <v>0.00257996853693498</v>
      </c>
      <c r="J177" s="0" t="n">
        <v>9414</v>
      </c>
      <c r="K177" s="0" t="n">
        <v>5886</v>
      </c>
      <c r="L177" s="0" t="n">
        <v>1474</v>
      </c>
      <c r="M177" s="3" t="n">
        <v>981.6012054</v>
      </c>
      <c r="N177" s="3" t="n">
        <v>1772</v>
      </c>
      <c r="O177" s="3" t="n">
        <v>3494.28821320601</v>
      </c>
      <c r="P177" s="1" t="n">
        <v>3.55978394686475</v>
      </c>
      <c r="Q177" s="1" t="n">
        <f aca="false">N177/M177</f>
        <v>1.80521375712646</v>
      </c>
      <c r="R177" s="1" t="n">
        <v>0.105996283888426</v>
      </c>
      <c r="S177" s="1" t="n">
        <f aca="false">J177-K177-L177+1</f>
        <v>2055</v>
      </c>
      <c r="T177" s="1" t="n">
        <f aca="false">2*K177-5</f>
        <v>11767</v>
      </c>
      <c r="U177" s="1" t="n">
        <f aca="false">S177/T177</f>
        <v>0.174640945015722</v>
      </c>
    </row>
    <row r="178" customFormat="false" ht="15" hidden="false" customHeight="false" outlineLevel="0" collapsed="false">
      <c r="A178" s="1" t="s">
        <v>90</v>
      </c>
      <c r="B178" s="2" t="s">
        <v>234</v>
      </c>
      <c r="C178" s="2" t="s">
        <v>514</v>
      </c>
      <c r="D178" s="1" t="s">
        <v>515</v>
      </c>
      <c r="E178" s="9" t="n">
        <v>0.062095086949135</v>
      </c>
      <c r="F178" s="9" t="n">
        <v>0.101976985058899</v>
      </c>
      <c r="G178" s="9" t="n">
        <v>0.050322254423233</v>
      </c>
      <c r="H178" s="9" t="n">
        <v>0.017680936792052</v>
      </c>
      <c r="I178" s="9" t="n">
        <v>0.000402157477739973</v>
      </c>
      <c r="J178" s="0" t="n">
        <v>9103</v>
      </c>
      <c r="K178" s="0" t="n">
        <v>5632</v>
      </c>
      <c r="L178" s="0" t="n">
        <v>2208</v>
      </c>
      <c r="M178" s="3" t="n">
        <v>2063.991989</v>
      </c>
      <c r="N178" s="3" t="n">
        <v>1223</v>
      </c>
      <c r="O178" s="3" t="n">
        <v>4640.5116841167</v>
      </c>
      <c r="P178" s="1" t="n">
        <v>2.24831865087084</v>
      </c>
      <c r="Q178" s="1" t="n">
        <f aca="false">N178/M178</f>
        <v>0.592541059518618</v>
      </c>
      <c r="R178" s="1" t="n">
        <v>0.0836024207360037</v>
      </c>
      <c r="S178" s="1" t="n">
        <f aca="false">J178-K178-L178+1</f>
        <v>1264</v>
      </c>
      <c r="T178" s="1" t="n">
        <f aca="false">2*K178-5</f>
        <v>11259</v>
      </c>
      <c r="U178" s="1" t="n">
        <f aca="false">S178/T178</f>
        <v>0.112265742961187</v>
      </c>
    </row>
    <row r="179" customFormat="false" ht="15" hidden="false" customHeight="false" outlineLevel="0" collapsed="false">
      <c r="A179" s="1" t="s">
        <v>38</v>
      </c>
      <c r="B179" s="2" t="s">
        <v>516</v>
      </c>
      <c r="C179" s="2" t="s">
        <v>517</v>
      </c>
      <c r="D179" s="1" t="s">
        <v>518</v>
      </c>
      <c r="E179" s="9" t="n">
        <v>0.0733528727227341</v>
      </c>
      <c r="F179" s="9" t="n">
        <v>0.151367660738893</v>
      </c>
      <c r="G179" s="9" t="n">
        <v>0.062554154510683</v>
      </c>
      <c r="H179" s="9" t="n">
        <v>0.034257034897648</v>
      </c>
      <c r="I179" s="9" t="n">
        <v>0.00273844144186797</v>
      </c>
      <c r="J179" s="0" t="n">
        <v>9565</v>
      </c>
      <c r="K179" s="0" t="n">
        <v>5848</v>
      </c>
      <c r="L179" s="0" t="n">
        <v>1763</v>
      </c>
      <c r="M179" s="3" t="n">
        <v>824.9162911</v>
      </c>
      <c r="N179" s="3" t="n">
        <v>1649</v>
      </c>
      <c r="O179" s="3" t="n">
        <v>3133.93524420361</v>
      </c>
      <c r="P179" s="1" t="n">
        <v>3.79909486334014</v>
      </c>
      <c r="Q179" s="1" t="n">
        <f aca="false">N179/M179</f>
        <v>1.9989907070463</v>
      </c>
      <c r="R179" s="1" t="n">
        <v>0.0834315302937201</v>
      </c>
      <c r="S179" s="1" t="n">
        <f aca="false">J179-K179-L179+1</f>
        <v>1955</v>
      </c>
      <c r="T179" s="1" t="n">
        <f aca="false">2*K179-5</f>
        <v>11691</v>
      </c>
      <c r="U179" s="1" t="n">
        <f aca="false">S179/T179</f>
        <v>0.167222649901634</v>
      </c>
    </row>
    <row r="180" customFormat="false" ht="15" hidden="false" customHeight="false" outlineLevel="0" collapsed="false">
      <c r="A180" s="1" t="s">
        <v>38</v>
      </c>
      <c r="B180" s="2" t="s">
        <v>326</v>
      </c>
      <c r="C180" s="2" t="s">
        <v>519</v>
      </c>
      <c r="D180" s="1" t="s">
        <v>520</v>
      </c>
      <c r="E180" s="9" t="n">
        <v>0.043093087174027</v>
      </c>
      <c r="F180" s="9" t="n">
        <v>0.088272227153722</v>
      </c>
      <c r="G180" s="9" t="n">
        <v>0.034102187964396</v>
      </c>
      <c r="H180" s="9" t="n">
        <v>0.015791870369834</v>
      </c>
      <c r="I180" s="9" t="n">
        <v>0.000769982822140025</v>
      </c>
      <c r="J180" s="0" t="n">
        <v>9105</v>
      </c>
      <c r="K180" s="0" t="n">
        <v>5387</v>
      </c>
      <c r="L180" s="0" t="n">
        <v>2465</v>
      </c>
      <c r="M180" s="3" t="n">
        <v>1105.302173</v>
      </c>
      <c r="N180" s="3" t="n">
        <v>1942</v>
      </c>
      <c r="O180" s="3" t="n">
        <v>3795.39270865729</v>
      </c>
      <c r="P180" s="1" t="n">
        <v>3.43380552519486</v>
      </c>
      <c r="Q180" s="1" t="n">
        <f aca="false">N180/M180</f>
        <v>1.75698559854365</v>
      </c>
      <c r="R180" s="1" t="n">
        <v>0.0810270735416493</v>
      </c>
      <c r="S180" s="1" t="n">
        <f aca="false">J180-K180-L180+1</f>
        <v>1254</v>
      </c>
      <c r="T180" s="1" t="n">
        <f aca="false">2*K180-5</f>
        <v>10769</v>
      </c>
      <c r="U180" s="1" t="n">
        <f aca="false">S180/T180</f>
        <v>0.116445352400409</v>
      </c>
    </row>
    <row r="181" customFormat="false" ht="15" hidden="false" customHeight="false" outlineLevel="0" collapsed="false">
      <c r="A181" s="1" t="s">
        <v>177</v>
      </c>
      <c r="B181" s="2" t="s">
        <v>521</v>
      </c>
      <c r="C181" s="2" t="s">
        <v>522</v>
      </c>
      <c r="D181" s="1" t="s">
        <v>523</v>
      </c>
      <c r="E181" s="9" t="n">
        <v>0.071422022153423</v>
      </c>
      <c r="F181" s="9" t="n">
        <v>0.138561842881536</v>
      </c>
      <c r="G181" s="9" t="n">
        <v>0.059798719508894</v>
      </c>
      <c r="H181" s="9" t="n">
        <v>0.023882235259036</v>
      </c>
      <c r="I181" s="9" t="n">
        <v>0.00062607952197502</v>
      </c>
      <c r="J181" s="0" t="n">
        <v>9825</v>
      </c>
      <c r="K181" s="0" t="n">
        <v>5918</v>
      </c>
      <c r="L181" s="0" t="n">
        <v>1872</v>
      </c>
      <c r="M181" s="3" t="n">
        <v>1032.198298</v>
      </c>
      <c r="N181" s="3" t="n">
        <v>1710</v>
      </c>
      <c r="O181" s="3" t="n">
        <v>3423.32293590372</v>
      </c>
      <c r="P181" s="1" t="n">
        <v>3.31653611765955</v>
      </c>
      <c r="Q181" s="1" t="n">
        <f aca="false">N181/M181</f>
        <v>1.65665841855515</v>
      </c>
      <c r="R181" s="1" t="n">
        <v>0.0843554595311888</v>
      </c>
      <c r="S181" s="1" t="n">
        <f aca="false">J181-K181-L181+1</f>
        <v>2036</v>
      </c>
      <c r="T181" s="1" t="n">
        <f aca="false">2*K181-5</f>
        <v>11831</v>
      </c>
      <c r="U181" s="1" t="n">
        <f aca="false">S181/T181</f>
        <v>0.172090271321106</v>
      </c>
    </row>
    <row r="182" customFormat="false" ht="15" hidden="false" customHeight="false" outlineLevel="0" collapsed="false">
      <c r="A182" s="1" t="s">
        <v>26</v>
      </c>
      <c r="B182" s="2" t="s">
        <v>268</v>
      </c>
      <c r="C182" s="2" t="s">
        <v>524</v>
      </c>
      <c r="D182" s="1" t="s">
        <v>525</v>
      </c>
      <c r="E182" s="9" t="n">
        <v>0.056082754522011</v>
      </c>
      <c r="F182" s="9" t="n">
        <v>0.101878025276188</v>
      </c>
      <c r="G182" s="9" t="n">
        <v>0.052871011889019</v>
      </c>
      <c r="H182" s="9" t="n">
        <v>0.0360532731676621</v>
      </c>
      <c r="I182" s="9" t="n">
        <v>0.00258695560857603</v>
      </c>
      <c r="J182" s="0" t="n">
        <v>9065</v>
      </c>
      <c r="K182" s="0" t="n">
        <v>5702</v>
      </c>
      <c r="L182" s="0" t="n">
        <v>2097</v>
      </c>
      <c r="M182" s="3" t="n">
        <v>1246.089365</v>
      </c>
      <c r="N182" s="3" t="n">
        <v>1158</v>
      </c>
      <c r="O182" s="3" t="n">
        <v>3695.10668244214</v>
      </c>
      <c r="P182" s="1" t="n">
        <v>2.9653625062775</v>
      </c>
      <c r="Q182" s="1" t="n">
        <f aca="false">N182/M182</f>
        <v>0.929307345464745</v>
      </c>
      <c r="R182" s="1" t="n">
        <v>0.0883305215000238</v>
      </c>
      <c r="S182" s="1" t="n">
        <f aca="false">J182-K182-L182+1</f>
        <v>1267</v>
      </c>
      <c r="T182" s="1" t="n">
        <f aca="false">2*K182-5</f>
        <v>11399</v>
      </c>
      <c r="U182" s="1" t="n">
        <f aca="false">S182/T182</f>
        <v>0.111150100886043</v>
      </c>
    </row>
    <row r="183" customFormat="false" ht="15" hidden="false" customHeight="false" outlineLevel="0" collapsed="false">
      <c r="A183" s="1" t="s">
        <v>526</v>
      </c>
      <c r="B183" s="2" t="s">
        <v>527</v>
      </c>
      <c r="C183" s="2" t="s">
        <v>528</v>
      </c>
      <c r="D183" s="1" t="s">
        <v>529</v>
      </c>
      <c r="E183" s="9" t="n">
        <v>0.086057850866385</v>
      </c>
      <c r="F183" s="9" t="n">
        <v>0.188358690488086</v>
      </c>
      <c r="G183" s="9" t="n">
        <v>0.079039114452117</v>
      </c>
      <c r="H183" s="9" t="n">
        <v>0.060852072410746</v>
      </c>
      <c r="I183" s="9" t="n">
        <v>0.040091805275318</v>
      </c>
      <c r="J183" s="0" t="n">
        <v>9646</v>
      </c>
      <c r="K183" s="0" t="n">
        <v>5977</v>
      </c>
      <c r="L183" s="0" t="n">
        <v>1344</v>
      </c>
      <c r="M183" s="3" t="n">
        <v>843.0862806</v>
      </c>
      <c r="N183" s="3" t="n">
        <v>1980</v>
      </c>
      <c r="O183" s="3" t="n">
        <v>3196.05643581972</v>
      </c>
      <c r="P183" s="1" t="n">
        <v>3.79090077654351</v>
      </c>
      <c r="Q183" s="1" t="n">
        <f aca="false">N183/M183</f>
        <v>2.34851407923622</v>
      </c>
      <c r="R183" s="1" t="n">
        <v>0.0953472019905287</v>
      </c>
      <c r="S183" s="1" t="n">
        <f aca="false">J183-K183-L183+1</f>
        <v>2326</v>
      </c>
      <c r="T183" s="1" t="n">
        <f aca="false">2*K183-5</f>
        <v>11949</v>
      </c>
      <c r="U183" s="1" t="n">
        <f aca="false">S183/T183</f>
        <v>0.194660641057829</v>
      </c>
    </row>
    <row r="184" customFormat="false" ht="15" hidden="false" customHeight="false" outlineLevel="0" collapsed="false">
      <c r="A184" s="1" t="s">
        <v>113</v>
      </c>
      <c r="B184" s="2" t="s">
        <v>114</v>
      </c>
      <c r="C184" s="2" t="s">
        <v>530</v>
      </c>
      <c r="D184" s="1" t="s">
        <v>531</v>
      </c>
      <c r="E184" s="9" t="n">
        <v>0.062535852130673</v>
      </c>
      <c r="F184" s="9" t="n">
        <v>0.109161379924018</v>
      </c>
      <c r="G184" s="9" t="n">
        <v>0.053516059194174</v>
      </c>
      <c r="H184" s="9" t="n">
        <v>0.025690476184756</v>
      </c>
      <c r="I184" s="9" t="n">
        <v>0.000712689984424975</v>
      </c>
      <c r="J184" s="0" t="n">
        <v>9604</v>
      </c>
      <c r="K184" s="0" t="n">
        <v>5927</v>
      </c>
      <c r="L184" s="0" t="n">
        <v>2041</v>
      </c>
      <c r="M184" s="3" t="n">
        <v>907.3111856</v>
      </c>
      <c r="N184" s="3" t="n">
        <v>1380</v>
      </c>
      <c r="O184" s="3" t="n">
        <v>3270.2913697907</v>
      </c>
      <c r="P184" s="1" t="n">
        <v>3.60437678019816</v>
      </c>
      <c r="Q184" s="1" t="n">
        <f aca="false">N184/M184</f>
        <v>1.52097761154285</v>
      </c>
      <c r="R184" s="1" t="n">
        <v>0.0879687166069117</v>
      </c>
      <c r="S184" s="1" t="n">
        <f aca="false">J184-K184-L184+1</f>
        <v>1637</v>
      </c>
      <c r="T184" s="1" t="n">
        <f aca="false">2*K184-5</f>
        <v>11849</v>
      </c>
      <c r="U184" s="1" t="n">
        <f aca="false">S184/T184</f>
        <v>0.138155118575407</v>
      </c>
    </row>
    <row r="185" customFormat="false" ht="15" hidden="false" customHeight="false" outlineLevel="0" collapsed="false">
      <c r="A185" s="1" t="s">
        <v>431</v>
      </c>
      <c r="B185" s="2" t="s">
        <v>432</v>
      </c>
      <c r="C185" s="2" t="s">
        <v>532</v>
      </c>
      <c r="D185" s="1" t="s">
        <v>533</v>
      </c>
      <c r="E185" s="9" t="n">
        <v>0.048011417482854</v>
      </c>
      <c r="F185" s="9" t="n">
        <v>0.110912149738107</v>
      </c>
      <c r="G185" s="9" t="n">
        <v>0.043396395467512</v>
      </c>
      <c r="H185" s="9" t="n">
        <v>0.030555005434567</v>
      </c>
      <c r="I185" s="9" t="n">
        <v>0.00790602824942799</v>
      </c>
      <c r="J185" s="0" t="n">
        <v>9008</v>
      </c>
      <c r="K185" s="0" t="n">
        <v>5574</v>
      </c>
      <c r="L185" s="0" t="n">
        <v>2127</v>
      </c>
      <c r="M185" s="3" t="n">
        <v>667.9880862</v>
      </c>
      <c r="N185" s="3" t="n">
        <v>1140</v>
      </c>
      <c r="O185" s="3" t="n">
        <v>2831.12707197918</v>
      </c>
      <c r="P185" s="1" t="n">
        <v>4.23828976963449</v>
      </c>
      <c r="Q185" s="1" t="n">
        <f aca="false">N185/M185</f>
        <v>1.7066172639173</v>
      </c>
      <c r="R185" s="1" t="n">
        <v>0.0561027377299318</v>
      </c>
      <c r="S185" s="1" t="n">
        <f aca="false">J185-K185-L185+1</f>
        <v>1308</v>
      </c>
      <c r="T185" s="1" t="n">
        <f aca="false">2*K185-5</f>
        <v>11143</v>
      </c>
      <c r="U185" s="1" t="n">
        <f aca="false">S185/T185</f>
        <v>0.117383110472943</v>
      </c>
    </row>
    <row r="186" customFormat="false" ht="15" hidden="false" customHeight="false" outlineLevel="0" collapsed="false">
      <c r="A186" s="1" t="s">
        <v>431</v>
      </c>
      <c r="B186" s="2" t="s">
        <v>432</v>
      </c>
      <c r="C186" s="2" t="s">
        <v>534</v>
      </c>
      <c r="D186" s="1" t="s">
        <v>535</v>
      </c>
      <c r="E186" s="9" t="n">
        <v>0.054433507389516</v>
      </c>
      <c r="F186" s="9" t="n">
        <v>0.101359386128837</v>
      </c>
      <c r="G186" s="9" t="n">
        <v>0.050529973391196</v>
      </c>
      <c r="H186" s="9" t="n">
        <v>0.034276063398744</v>
      </c>
      <c r="I186" s="9" t="n">
        <v>0.00355676598755905</v>
      </c>
      <c r="J186" s="0" t="n">
        <v>9573</v>
      </c>
      <c r="K186" s="0" t="n">
        <v>6020</v>
      </c>
      <c r="L186" s="0" t="n">
        <v>2159</v>
      </c>
      <c r="M186" s="3" t="n">
        <v>1667.556951</v>
      </c>
      <c r="N186" s="3" t="n">
        <v>1219</v>
      </c>
      <c r="O186" s="3" t="n">
        <v>3017.07765886856</v>
      </c>
      <c r="P186" s="1" t="n">
        <v>1.80928013106796</v>
      </c>
      <c r="Q186" s="1" t="n">
        <f aca="false">N186/M186</f>
        <v>0.731009516208121</v>
      </c>
      <c r="R186" s="1" t="n">
        <v>0.069317499016594</v>
      </c>
      <c r="S186" s="1" t="n">
        <f aca="false">J186-K186-L186+1</f>
        <v>1395</v>
      </c>
      <c r="T186" s="1" t="n">
        <f aca="false">2*K186-5</f>
        <v>12035</v>
      </c>
      <c r="U186" s="1" t="n">
        <f aca="false">S186/T186</f>
        <v>0.115911923556294</v>
      </c>
    </row>
    <row r="187" customFormat="false" ht="15" hidden="false" customHeight="false" outlineLevel="0" collapsed="false">
      <c r="A187" s="1" t="s">
        <v>129</v>
      </c>
      <c r="B187" s="2" t="s">
        <v>282</v>
      </c>
      <c r="C187" s="2" t="s">
        <v>536</v>
      </c>
      <c r="D187" s="1" t="s">
        <v>537</v>
      </c>
      <c r="E187" s="9" t="n">
        <v>0.059862232650877</v>
      </c>
      <c r="F187" s="9" t="n">
        <v>0.113732656873421</v>
      </c>
      <c r="G187" s="9" t="n">
        <v>0.054127624242763</v>
      </c>
      <c r="H187" s="9" t="n">
        <v>0.033804094844754</v>
      </c>
      <c r="I187" s="9" t="n">
        <v>0.00658848849634197</v>
      </c>
      <c r="J187" s="0" t="n">
        <v>9824</v>
      </c>
      <c r="K187" s="0" t="n">
        <v>6087</v>
      </c>
      <c r="L187" s="0" t="n">
        <v>2102</v>
      </c>
      <c r="M187" s="3" t="n">
        <v>1311.730734</v>
      </c>
      <c r="N187" s="3" t="n">
        <v>1414</v>
      </c>
      <c r="O187" s="3" t="n">
        <v>3784.34787964917</v>
      </c>
      <c r="P187" s="1" t="n">
        <v>2.88500359224576</v>
      </c>
      <c r="Q187" s="1" t="n">
        <f aca="false">N187/M187</f>
        <v>1.0779651367077</v>
      </c>
      <c r="R187" s="1" t="n">
        <v>0.085717654910639</v>
      </c>
      <c r="S187" s="1" t="n">
        <f aca="false">J187-K187-L187+1</f>
        <v>1636</v>
      </c>
      <c r="T187" s="1" t="n">
        <f aca="false">2*K187-5</f>
        <v>12169</v>
      </c>
      <c r="U187" s="1" t="n">
        <f aca="false">S187/T187</f>
        <v>0.134439970416632</v>
      </c>
    </row>
    <row r="188" customFormat="false" ht="15" hidden="false" customHeight="false" outlineLevel="0" collapsed="false">
      <c r="A188" s="1" t="s">
        <v>79</v>
      </c>
      <c r="B188" s="2" t="s">
        <v>538</v>
      </c>
      <c r="C188" s="2" t="s">
        <v>539</v>
      </c>
      <c r="D188" s="1" t="s">
        <v>540</v>
      </c>
      <c r="E188" s="9" t="n">
        <v>0.031190515419363</v>
      </c>
      <c r="F188" s="9" t="n">
        <v>0.066408990968495</v>
      </c>
      <c r="G188" s="9" t="n">
        <v>0.02996732287653</v>
      </c>
      <c r="H188" s="9" t="n">
        <v>0.020403222230479</v>
      </c>
      <c r="I188" s="9" t="n">
        <v>0.00298040667774702</v>
      </c>
      <c r="J188" s="0" t="n">
        <v>8815</v>
      </c>
      <c r="K188" s="0" t="n">
        <v>5299</v>
      </c>
      <c r="L188" s="0" t="n">
        <v>2769</v>
      </c>
      <c r="M188" s="3" t="n">
        <v>1655.964991</v>
      </c>
      <c r="N188" s="3" t="n">
        <v>628</v>
      </c>
      <c r="O188" s="3" t="n">
        <v>4474.20252231686</v>
      </c>
      <c r="P188" s="1" t="n">
        <v>2.70187023677052</v>
      </c>
      <c r="Q188" s="1" t="n">
        <f aca="false">N188/M188</f>
        <v>0.379235070435133</v>
      </c>
      <c r="R188" s="1" t="n">
        <v>0.0682297945351896</v>
      </c>
      <c r="S188" s="1" t="n">
        <f aca="false">J188-K188-L188+1</f>
        <v>748</v>
      </c>
      <c r="T188" s="1" t="n">
        <f aca="false">2*K188-5</f>
        <v>10593</v>
      </c>
      <c r="U188" s="1" t="n">
        <f aca="false">S188/T188</f>
        <v>0.0706126687435099</v>
      </c>
    </row>
    <row r="189" customFormat="false" ht="15" hidden="false" customHeight="false" outlineLevel="0" collapsed="false">
      <c r="A189" s="1" t="s">
        <v>156</v>
      </c>
      <c r="B189" s="2" t="s">
        <v>541</v>
      </c>
      <c r="C189" s="2" t="s">
        <v>542</v>
      </c>
      <c r="D189" s="1" t="s">
        <v>543</v>
      </c>
      <c r="E189" s="9" t="n">
        <v>0.045716583888175</v>
      </c>
      <c r="F189" s="9" t="n">
        <v>0.091020110532573</v>
      </c>
      <c r="G189" s="9" t="n">
        <v>0.041785689469193</v>
      </c>
      <c r="H189" s="9" t="n">
        <v>0.025573800913161</v>
      </c>
      <c r="I189" s="9" t="n">
        <v>0.00232513661810696</v>
      </c>
      <c r="J189" s="0" t="n">
        <v>9679</v>
      </c>
      <c r="K189" s="0" t="n">
        <v>5747</v>
      </c>
      <c r="L189" s="0" t="n">
        <v>2615</v>
      </c>
      <c r="M189" s="3" t="n">
        <v>1411.677563</v>
      </c>
      <c r="N189" s="3" t="n">
        <v>1096</v>
      </c>
      <c r="O189" s="3" t="n">
        <v>3874.95859808768</v>
      </c>
      <c r="P189" s="1" t="n">
        <v>2.74493177454268</v>
      </c>
      <c r="Q189" s="1" t="n">
        <f aca="false">N189/M189</f>
        <v>0.776381256404512</v>
      </c>
      <c r="R189" s="1" t="n">
        <v>0.0655108148724637</v>
      </c>
      <c r="S189" s="1" t="n">
        <f aca="false">J189-K189-L189+1</f>
        <v>1318</v>
      </c>
      <c r="T189" s="1" t="n">
        <f aca="false">2*K189-5</f>
        <v>11489</v>
      </c>
      <c r="U189" s="1" t="n">
        <f aca="false">S189/T189</f>
        <v>0.114718426320829</v>
      </c>
    </row>
    <row r="190" customFormat="false" ht="15" hidden="false" customHeight="false" outlineLevel="0" collapsed="false">
      <c r="A190" s="1" t="s">
        <v>26</v>
      </c>
      <c r="B190" s="2" t="s">
        <v>27</v>
      </c>
      <c r="C190" s="2" t="s">
        <v>544</v>
      </c>
      <c r="D190" s="1" t="s">
        <v>545</v>
      </c>
      <c r="E190" s="9" t="n">
        <v>0.072226749915175</v>
      </c>
      <c r="F190" s="9" t="n">
        <v>0.143544387535796</v>
      </c>
      <c r="G190" s="9" t="n">
        <v>0.057187693475811</v>
      </c>
      <c r="H190" s="9" t="n">
        <v>0.02343812732761</v>
      </c>
      <c r="I190" s="9" t="n">
        <v>0.001162787928776</v>
      </c>
      <c r="J190" s="0" t="n">
        <v>10450</v>
      </c>
      <c r="K190" s="0" t="n">
        <v>6270</v>
      </c>
      <c r="L190" s="0" t="n">
        <v>2157</v>
      </c>
      <c r="M190" s="3" t="n">
        <v>1414.687333</v>
      </c>
      <c r="N190" s="3" t="n">
        <v>1834</v>
      </c>
      <c r="O190" s="3" t="n">
        <v>4309.73775555972</v>
      </c>
      <c r="P190" s="1" t="n">
        <v>3.04642422041091</v>
      </c>
      <c r="Q190" s="1" t="n">
        <f aca="false">N190/M190</f>
        <v>1.29639953452527</v>
      </c>
      <c r="R190" s="1" t="n">
        <v>0.0806106095471958</v>
      </c>
      <c r="S190" s="1" t="n">
        <f aca="false">J190-K190-L190+1</f>
        <v>2024</v>
      </c>
      <c r="T190" s="1" t="n">
        <f aca="false">2*K190-5</f>
        <v>12535</v>
      </c>
      <c r="U190" s="1" t="n">
        <f aca="false">S190/T190</f>
        <v>0.161467889908257</v>
      </c>
    </row>
    <row r="191" customFormat="false" ht="15" hidden="false" customHeight="false" outlineLevel="0" collapsed="false">
      <c r="A191" s="1" t="s">
        <v>109</v>
      </c>
      <c r="B191" s="2" t="s">
        <v>110</v>
      </c>
      <c r="C191" s="2" t="s">
        <v>546</v>
      </c>
      <c r="D191" s="1" t="s">
        <v>547</v>
      </c>
      <c r="E191" s="9" t="n">
        <v>0.072673168710497</v>
      </c>
      <c r="F191" s="9" t="n">
        <v>0.133993306616965</v>
      </c>
      <c r="G191" s="9" t="n">
        <v>0.058834385729866</v>
      </c>
      <c r="H191" s="9" t="n">
        <v>0.027434099819116</v>
      </c>
      <c r="I191" s="9" t="n">
        <v>0.00114352429119902</v>
      </c>
      <c r="J191" s="0" t="n">
        <v>10125</v>
      </c>
      <c r="K191" s="0" t="n">
        <v>6264</v>
      </c>
      <c r="L191" s="0" t="n">
        <v>1930</v>
      </c>
      <c r="M191" s="3" t="n">
        <v>998.1817021</v>
      </c>
      <c r="N191" s="3" t="n">
        <v>1710</v>
      </c>
      <c r="O191" s="3" t="n">
        <v>3509.1896769075</v>
      </c>
      <c r="P191" s="1" t="n">
        <v>3.5155820523706</v>
      </c>
      <c r="Q191" s="1" t="n">
        <f aca="false">N191/M191</f>
        <v>1.71311495332208</v>
      </c>
      <c r="R191" s="1" t="n">
        <v>0.0932632471536792</v>
      </c>
      <c r="S191" s="1" t="n">
        <f aca="false">J191-K191-L191+1</f>
        <v>1932</v>
      </c>
      <c r="T191" s="1" t="n">
        <f aca="false">2*K191-5</f>
        <v>12523</v>
      </c>
      <c r="U191" s="1" t="n">
        <f aca="false">S191/T191</f>
        <v>0.154276131917272</v>
      </c>
    </row>
    <row r="192" customFormat="false" ht="15" hidden="false" customHeight="false" outlineLevel="0" collapsed="false">
      <c r="A192" s="1" t="s">
        <v>548</v>
      </c>
      <c r="B192" s="2" t="s">
        <v>549</v>
      </c>
      <c r="C192" s="2" t="s">
        <v>550</v>
      </c>
      <c r="D192" s="1" t="s">
        <v>551</v>
      </c>
      <c r="E192" s="9" t="n">
        <v>0.062298067978278</v>
      </c>
      <c r="F192" s="9" t="n">
        <v>0.117919104310777</v>
      </c>
      <c r="G192" s="9" t="n">
        <v>0.057562794863841</v>
      </c>
      <c r="H192" s="9" t="n">
        <v>0.037119207588456</v>
      </c>
      <c r="I192" s="9" t="n">
        <v>0.00281841003629602</v>
      </c>
      <c r="J192" s="0" t="n">
        <v>10161</v>
      </c>
      <c r="K192" s="0" t="n">
        <v>6097</v>
      </c>
      <c r="L192" s="0" t="n">
        <v>2444</v>
      </c>
      <c r="M192" s="3" t="n">
        <v>1700.021404</v>
      </c>
      <c r="N192" s="3" t="n">
        <v>1456</v>
      </c>
      <c r="O192" s="3" t="n">
        <v>4691.92951163109</v>
      </c>
      <c r="P192" s="1" t="n">
        <v>2.75992378718962</v>
      </c>
      <c r="Q192" s="1" t="n">
        <f aca="false">N192/M192</f>
        <v>0.856459804902551</v>
      </c>
      <c r="R192" s="1" t="n">
        <v>0.077007145337298</v>
      </c>
      <c r="S192" s="1" t="n">
        <f aca="false">J192-K192-L192+1</f>
        <v>1621</v>
      </c>
      <c r="T192" s="1" t="n">
        <f aca="false">2*K192-5</f>
        <v>12189</v>
      </c>
      <c r="U192" s="1" t="n">
        <f aca="false">S192/T192</f>
        <v>0.1329887603577</v>
      </c>
    </row>
    <row r="193" customFormat="false" ht="15" hidden="false" customHeight="false" outlineLevel="0" collapsed="false">
      <c r="A193" s="1" t="s">
        <v>318</v>
      </c>
      <c r="B193" s="2" t="s">
        <v>319</v>
      </c>
      <c r="C193" s="2" t="s">
        <v>320</v>
      </c>
      <c r="D193" s="1" t="s">
        <v>552</v>
      </c>
      <c r="E193" s="9" t="n">
        <v>0.039710964685176</v>
      </c>
      <c r="F193" s="9" t="n">
        <v>0.081676254771674</v>
      </c>
      <c r="G193" s="9" t="n">
        <v>0.035963540875376</v>
      </c>
      <c r="H193" s="9" t="n">
        <v>0.02583159135539</v>
      </c>
      <c r="I193" s="9" t="n">
        <v>0.0133185783705591</v>
      </c>
      <c r="J193" s="0" t="n">
        <v>9305</v>
      </c>
      <c r="K193" s="0" t="n">
        <v>5835</v>
      </c>
      <c r="L193" s="0" t="n">
        <v>2443</v>
      </c>
      <c r="M193" s="3" t="n">
        <v>1265.218025</v>
      </c>
      <c r="N193" s="3" t="n">
        <v>901</v>
      </c>
      <c r="O193" s="3" t="n">
        <v>3680.34782303112</v>
      </c>
      <c r="P193" s="1" t="n">
        <v>2.90886452003489</v>
      </c>
      <c r="Q193" s="1" t="n">
        <f aca="false">N193/M193</f>
        <v>0.712130227515531</v>
      </c>
      <c r="R193" s="1" t="n">
        <v>0.0579237557112908</v>
      </c>
      <c r="S193" s="1" t="n">
        <f aca="false">J193-K193-L193+1</f>
        <v>1028</v>
      </c>
      <c r="T193" s="1" t="n">
        <f aca="false">2*K193-5</f>
        <v>11665</v>
      </c>
      <c r="U193" s="1" t="n">
        <f aca="false">S193/T193</f>
        <v>0.0881268752678954</v>
      </c>
    </row>
    <row r="194" customFormat="false" ht="15" hidden="false" customHeight="false" outlineLevel="0" collapsed="false">
      <c r="A194" s="1" t="s">
        <v>109</v>
      </c>
      <c r="B194" s="2" t="s">
        <v>110</v>
      </c>
      <c r="C194" s="2" t="s">
        <v>553</v>
      </c>
      <c r="D194" s="1" t="s">
        <v>554</v>
      </c>
      <c r="E194" s="9" t="n">
        <v>0.068245874234142</v>
      </c>
      <c r="F194" s="9" t="n">
        <v>0.122673265439936</v>
      </c>
      <c r="G194" s="9" t="n">
        <v>0.052225910022245</v>
      </c>
      <c r="H194" s="9" t="n">
        <v>0.020888419499243</v>
      </c>
      <c r="I194" s="9" t="n">
        <v>0.01072299546349</v>
      </c>
      <c r="J194" s="0" t="n">
        <v>10359</v>
      </c>
      <c r="K194" s="0" t="n">
        <v>6356</v>
      </c>
      <c r="L194" s="0" t="n">
        <v>2162</v>
      </c>
      <c r="M194" s="3" t="n">
        <v>1118.278494</v>
      </c>
      <c r="N194" s="3" t="n">
        <v>1598</v>
      </c>
      <c r="O194" s="3" t="n">
        <v>3645.78374313767</v>
      </c>
      <c r="P194" s="1" t="n">
        <v>3.26017513767699</v>
      </c>
      <c r="Q194" s="1" t="n">
        <f aca="false">N194/M194</f>
        <v>1.42898214404899</v>
      </c>
      <c r="R194" s="1" t="n">
        <v>0.0973998894146848</v>
      </c>
      <c r="S194" s="1" t="n">
        <f aca="false">J194-K194-L194+1</f>
        <v>1842</v>
      </c>
      <c r="T194" s="1" t="n">
        <f aca="false">2*K194-5</f>
        <v>12707</v>
      </c>
      <c r="U194" s="1" t="n">
        <f aca="false">S194/T194</f>
        <v>0.14495947115763</v>
      </c>
    </row>
    <row r="195" customFormat="false" ht="15" hidden="false" customHeight="false" outlineLevel="0" collapsed="false">
      <c r="A195" s="1" t="s">
        <v>555</v>
      </c>
      <c r="B195" s="2" t="s">
        <v>556</v>
      </c>
      <c r="C195" s="2" t="s">
        <v>557</v>
      </c>
      <c r="D195" s="1" t="s">
        <v>558</v>
      </c>
      <c r="E195" s="9" t="n">
        <v>0.037050960620404</v>
      </c>
      <c r="F195" s="9" t="n">
        <v>0.081194903389481</v>
      </c>
      <c r="G195" s="9" t="n">
        <v>0.034322080476657</v>
      </c>
      <c r="H195" s="9" t="n">
        <v>0.019621839485621</v>
      </c>
      <c r="I195" s="9" t="n">
        <v>0.00160277642655704</v>
      </c>
      <c r="J195" s="0" t="n">
        <v>10339</v>
      </c>
      <c r="K195" s="0" t="n">
        <v>6391</v>
      </c>
      <c r="L195" s="0" t="n">
        <v>2824</v>
      </c>
      <c r="M195" s="3" t="n">
        <v>2203.38851</v>
      </c>
      <c r="N195" s="3" t="n">
        <v>1002</v>
      </c>
      <c r="O195" s="3" t="n">
        <v>5091.94086498492</v>
      </c>
      <c r="P195" s="1" t="n">
        <v>2.31095916216107</v>
      </c>
      <c r="Q195" s="1" t="n">
        <f aca="false">N195/M195</f>
        <v>0.454754118691488</v>
      </c>
      <c r="R195" s="1" t="n">
        <v>0.0724477010476421</v>
      </c>
      <c r="S195" s="1" t="n">
        <f aca="false">J195-K195-L195+1</f>
        <v>1125</v>
      </c>
      <c r="T195" s="1" t="n">
        <f aca="false">2*K195-5</f>
        <v>12777</v>
      </c>
      <c r="U195" s="1" t="n">
        <f aca="false">S195/T195</f>
        <v>0.0880488377553416</v>
      </c>
    </row>
    <row r="196" customFormat="false" ht="15" hidden="false" customHeight="false" outlineLevel="0" collapsed="false">
      <c r="A196" s="1" t="s">
        <v>144</v>
      </c>
      <c r="B196" s="2" t="s">
        <v>559</v>
      </c>
      <c r="C196" s="2" t="s">
        <v>560</v>
      </c>
      <c r="D196" s="1" t="s">
        <v>561</v>
      </c>
      <c r="E196" s="9" t="n">
        <v>0.0987205438025161</v>
      </c>
      <c r="F196" s="9" t="n">
        <v>0.181561543142138</v>
      </c>
      <c r="G196" s="9" t="n">
        <v>0.084502557802444</v>
      </c>
      <c r="H196" s="9" t="n">
        <v>0.038617224352053</v>
      </c>
      <c r="I196" s="9" t="n">
        <v>0.00183898316973297</v>
      </c>
      <c r="J196" s="0" t="n">
        <v>11053</v>
      </c>
      <c r="K196" s="0" t="n">
        <v>6790</v>
      </c>
      <c r="L196" s="0" t="n">
        <v>1527</v>
      </c>
      <c r="M196" s="3" t="n">
        <v>1099.946396</v>
      </c>
      <c r="N196" s="3" t="n">
        <v>2424</v>
      </c>
      <c r="O196" s="3" t="n">
        <v>3682.86643417538</v>
      </c>
      <c r="P196" s="1" t="n">
        <v>3.34822355668265</v>
      </c>
      <c r="Q196" s="1" t="n">
        <f aca="false">N196/M196</f>
        <v>2.2037437540729</v>
      </c>
      <c r="R196" s="1" t="n">
        <v>0.105612563672324</v>
      </c>
      <c r="S196" s="1" t="n">
        <f aca="false">J196-K196-L196+1</f>
        <v>2737</v>
      </c>
      <c r="T196" s="1" t="n">
        <f aca="false">2*K196-5</f>
        <v>13575</v>
      </c>
      <c r="U196" s="1" t="n">
        <f aca="false">S196/T196</f>
        <v>0.201620626151013</v>
      </c>
    </row>
    <row r="197" customFormat="false" ht="15" hidden="false" customHeight="false" outlineLevel="0" collapsed="false">
      <c r="A197" s="1" t="s">
        <v>144</v>
      </c>
      <c r="B197" s="2" t="s">
        <v>411</v>
      </c>
      <c r="C197" s="2" t="s">
        <v>562</v>
      </c>
      <c r="D197" s="1" t="s">
        <v>563</v>
      </c>
      <c r="E197" s="9" t="n">
        <v>0.074802129123408</v>
      </c>
      <c r="F197" s="9" t="n">
        <v>0.122660923805812</v>
      </c>
      <c r="G197" s="9" t="n">
        <v>0.065332052690169</v>
      </c>
      <c r="H197" s="9" t="n">
        <v>0.031630265954503</v>
      </c>
      <c r="I197" s="9" t="n">
        <v>0.00112783930192895</v>
      </c>
      <c r="J197" s="0" t="n">
        <v>10697</v>
      </c>
      <c r="K197" s="0" t="n">
        <v>6734</v>
      </c>
      <c r="L197" s="0" t="n">
        <v>2038</v>
      </c>
      <c r="M197" s="3" t="n">
        <v>1098.70553</v>
      </c>
      <c r="N197" s="3" t="n">
        <v>1780</v>
      </c>
      <c r="O197" s="3" t="n">
        <v>3319.98623822916</v>
      </c>
      <c r="P197" s="1" t="n">
        <v>3.02172524628065</v>
      </c>
      <c r="Q197" s="1" t="n">
        <f aca="false">N197/M197</f>
        <v>1.62008832339271</v>
      </c>
      <c r="R197" s="1" t="n">
        <v>0.103094300671639</v>
      </c>
      <c r="S197" s="1" t="n">
        <f aca="false">J197-K197-L197+1</f>
        <v>1926</v>
      </c>
      <c r="T197" s="1" t="n">
        <f aca="false">2*K197-5</f>
        <v>13463</v>
      </c>
      <c r="U197" s="1" t="n">
        <f aca="false">S197/T197</f>
        <v>0.143058753621035</v>
      </c>
    </row>
    <row r="198" customFormat="false" ht="15" hidden="false" customHeight="false" outlineLevel="0" collapsed="false">
      <c r="A198" s="1" t="s">
        <v>117</v>
      </c>
      <c r="B198" s="2" t="s">
        <v>564</v>
      </c>
      <c r="C198" s="2" t="s">
        <v>565</v>
      </c>
      <c r="D198" s="1" t="s">
        <v>566</v>
      </c>
      <c r="E198" s="9" t="n">
        <v>0.042782970964094</v>
      </c>
      <c r="F198" s="9" t="n">
        <v>0.085348696572494</v>
      </c>
      <c r="G198" s="9" t="n">
        <v>0.035758888032955</v>
      </c>
      <c r="H198" s="9" t="n">
        <v>0.018151144134318</v>
      </c>
      <c r="I198" s="9" t="n">
        <v>0.00175809128822702</v>
      </c>
      <c r="J198" s="0" t="n">
        <v>10929</v>
      </c>
      <c r="K198" s="0" t="n">
        <v>6569</v>
      </c>
      <c r="L198" s="0" t="n">
        <v>2925</v>
      </c>
      <c r="M198" s="3" t="n">
        <v>2304.63661</v>
      </c>
      <c r="N198" s="3" t="n">
        <v>1299</v>
      </c>
      <c r="O198" s="3" t="n">
        <v>5781.93502366149</v>
      </c>
      <c r="P198" s="1" t="n">
        <v>2.50882720450297</v>
      </c>
      <c r="Q198" s="1" t="n">
        <f aca="false">N198/M198</f>
        <v>0.563646344227778</v>
      </c>
      <c r="R198" s="1" t="n">
        <v>0.0719320025404825</v>
      </c>
      <c r="S198" s="1" t="n">
        <f aca="false">J198-K198-L198+1</f>
        <v>1436</v>
      </c>
      <c r="T198" s="1" t="n">
        <f aca="false">2*K198-5</f>
        <v>13133</v>
      </c>
      <c r="U198" s="1" t="n">
        <f aca="false">S198/T198</f>
        <v>0.109342876722759</v>
      </c>
    </row>
    <row r="199" customFormat="false" ht="15" hidden="false" customHeight="false" outlineLevel="0" collapsed="false">
      <c r="A199" s="1" t="s">
        <v>62</v>
      </c>
      <c r="B199" s="2" t="s">
        <v>63</v>
      </c>
      <c r="C199" s="2" t="s">
        <v>567</v>
      </c>
      <c r="D199" s="1" t="s">
        <v>568</v>
      </c>
      <c r="E199" s="9" t="n">
        <v>0.0654940335019431</v>
      </c>
      <c r="F199" s="9" t="n">
        <v>0.116278725600292</v>
      </c>
      <c r="G199" s="9" t="n">
        <v>0.061915691873855</v>
      </c>
      <c r="H199" s="9" t="n">
        <v>0.04506797936452</v>
      </c>
      <c r="I199" s="9" t="n">
        <v>0.00778935356090105</v>
      </c>
      <c r="J199" s="0" t="n">
        <v>10369</v>
      </c>
      <c r="K199" s="0" t="n">
        <v>6544</v>
      </c>
      <c r="L199" s="0" t="n">
        <v>2178</v>
      </c>
      <c r="M199" s="3" t="n">
        <v>899.8343519</v>
      </c>
      <c r="N199" s="3" t="n">
        <v>1425</v>
      </c>
      <c r="O199" s="3" t="n">
        <v>3460.02222591165</v>
      </c>
      <c r="P199" s="1" t="n">
        <v>3.84517685794704</v>
      </c>
      <c r="Q199" s="1" t="n">
        <f aca="false">N199/M199</f>
        <v>1.58362480493339</v>
      </c>
      <c r="R199" s="1" t="n">
        <v>0.0871514556933177</v>
      </c>
      <c r="S199" s="1" t="n">
        <f aca="false">J199-K199-L199+1</f>
        <v>1648</v>
      </c>
      <c r="T199" s="1" t="n">
        <f aca="false">2*K199-5</f>
        <v>13083</v>
      </c>
      <c r="U199" s="1" t="n">
        <f aca="false">S199/T199</f>
        <v>0.125964992738669</v>
      </c>
    </row>
    <row r="200" customFormat="false" ht="15" hidden="false" customHeight="false" outlineLevel="0" collapsed="false">
      <c r="A200" s="1" t="s">
        <v>348</v>
      </c>
      <c r="B200" s="2" t="s">
        <v>349</v>
      </c>
      <c r="C200" s="2" t="s">
        <v>350</v>
      </c>
      <c r="D200" s="1" t="s">
        <v>569</v>
      </c>
      <c r="E200" s="9" t="n">
        <v>0.0857297485751261</v>
      </c>
      <c r="F200" s="9" t="n">
        <v>0.165450866591329</v>
      </c>
      <c r="G200" s="9" t="n">
        <v>0.079203338189341</v>
      </c>
      <c r="H200" s="9" t="n">
        <v>0.050952775875153</v>
      </c>
      <c r="I200" s="9" t="n">
        <v>0.00561915816818903</v>
      </c>
      <c r="J200" s="0" t="n">
        <v>11367</v>
      </c>
      <c r="K200" s="0" t="n">
        <v>6907</v>
      </c>
      <c r="L200" s="0" t="n">
        <v>1981</v>
      </c>
      <c r="M200" s="3" t="n">
        <v>1367.671732</v>
      </c>
      <c r="N200" s="3" t="n">
        <v>2233</v>
      </c>
      <c r="O200" s="3" t="n">
        <v>4326.83693855347</v>
      </c>
      <c r="P200" s="1" t="n">
        <v>3.16365165508405</v>
      </c>
      <c r="Q200" s="1" t="n">
        <f aca="false">N200/M200</f>
        <v>1.6327017278734</v>
      </c>
      <c r="R200" s="1" t="n">
        <v>0.0934205562291154</v>
      </c>
      <c r="S200" s="1" t="n">
        <f aca="false">J200-K200-L200+1</f>
        <v>2480</v>
      </c>
      <c r="T200" s="1" t="n">
        <f aca="false">2*K200-5</f>
        <v>13809</v>
      </c>
      <c r="U200" s="1" t="n">
        <f aca="false">S200/T200</f>
        <v>0.17959301904555</v>
      </c>
    </row>
    <row r="201" customFormat="false" ht="15" hidden="false" customHeight="false" outlineLevel="0" collapsed="false">
      <c r="A201" s="1" t="s">
        <v>152</v>
      </c>
      <c r="B201" s="2" t="s">
        <v>498</v>
      </c>
      <c r="C201" s="2" t="s">
        <v>570</v>
      </c>
      <c r="D201" s="1" t="s">
        <v>571</v>
      </c>
      <c r="E201" s="9" t="n">
        <v>0.036419862050512</v>
      </c>
      <c r="F201" s="9" t="n">
        <v>0.080484812934979</v>
      </c>
      <c r="G201" s="9" t="n">
        <v>0.034123574006769</v>
      </c>
      <c r="H201" s="9" t="n">
        <v>0.024273867966315</v>
      </c>
      <c r="I201" s="9" t="n">
        <v>0.00421694667495598</v>
      </c>
      <c r="J201" s="0" t="n">
        <v>10224</v>
      </c>
      <c r="K201" s="0" t="n">
        <v>6216</v>
      </c>
      <c r="L201" s="0" t="n">
        <v>2763</v>
      </c>
      <c r="M201" s="3" t="n">
        <v>1326.32731</v>
      </c>
      <c r="N201" s="3" t="n">
        <v>1027</v>
      </c>
      <c r="O201" s="3" t="n">
        <v>4240.28615594137</v>
      </c>
      <c r="P201" s="1" t="n">
        <v>3.19701337970744</v>
      </c>
      <c r="Q201" s="1" t="n">
        <f aca="false">N201/M201</f>
        <v>0.774318671007385</v>
      </c>
      <c r="R201" s="1" t="n">
        <v>0.068175166518844</v>
      </c>
      <c r="S201" s="1" t="n">
        <f aca="false">J201-K201-L201+1</f>
        <v>1246</v>
      </c>
      <c r="T201" s="1" t="n">
        <f aca="false">2*K201-5</f>
        <v>12427</v>
      </c>
      <c r="U201" s="1" t="n">
        <f aca="false">S201/T201</f>
        <v>0.10026555081677</v>
      </c>
    </row>
    <row r="202" customFormat="false" ht="15" hidden="false" customHeight="false" outlineLevel="0" collapsed="false">
      <c r="A202" s="1" t="s">
        <v>254</v>
      </c>
      <c r="B202" s="2" t="s">
        <v>255</v>
      </c>
      <c r="C202" s="2" t="s">
        <v>572</v>
      </c>
      <c r="D202" s="1" t="s">
        <v>573</v>
      </c>
      <c r="E202" s="9" t="n">
        <v>0.034127589935178</v>
      </c>
      <c r="F202" s="9" t="n">
        <v>0.067844694851526</v>
      </c>
      <c r="G202" s="9" t="n">
        <v>0.031976226534275</v>
      </c>
      <c r="H202" s="9" t="n">
        <v>0.020710002687898</v>
      </c>
      <c r="I202" s="9" t="n">
        <v>0.00120966200992101</v>
      </c>
      <c r="J202" s="0" t="n">
        <v>10196</v>
      </c>
      <c r="K202" s="0" t="n">
        <v>6340</v>
      </c>
      <c r="L202" s="0" t="n">
        <v>2750</v>
      </c>
      <c r="M202" s="3" t="n">
        <v>1923.150955</v>
      </c>
      <c r="N202" s="3" t="n">
        <v>955</v>
      </c>
      <c r="O202" s="3" t="n">
        <v>4875.16145215203</v>
      </c>
      <c r="P202" s="1" t="n">
        <v>2.53498636676289</v>
      </c>
      <c r="Q202" s="1" t="n">
        <f aca="false">N202/M202</f>
        <v>0.496580883324367</v>
      </c>
      <c r="R202" s="1" t="n">
        <v>0.0597333704622136</v>
      </c>
      <c r="S202" s="1" t="n">
        <f aca="false">J202-K202-L202+1</f>
        <v>1107</v>
      </c>
      <c r="T202" s="1" t="n">
        <f aca="false">2*K202-5</f>
        <v>12675</v>
      </c>
      <c r="U202" s="1" t="n">
        <f aca="false">S202/T202</f>
        <v>0.0873372781065089</v>
      </c>
    </row>
    <row r="203" customFormat="false" ht="15" hidden="false" customHeight="false" outlineLevel="0" collapsed="false">
      <c r="A203" s="1" t="s">
        <v>220</v>
      </c>
      <c r="B203" s="2" t="s">
        <v>221</v>
      </c>
      <c r="C203" s="2" t="s">
        <v>574</v>
      </c>
      <c r="D203" s="1" t="s">
        <v>575</v>
      </c>
      <c r="E203" s="9" t="n">
        <v>0.07918954292599</v>
      </c>
      <c r="F203" s="9" t="n">
        <v>0.143772113697956</v>
      </c>
      <c r="G203" s="9" t="n">
        <v>0.070143550873606</v>
      </c>
      <c r="H203" s="9" t="n">
        <v>0.037670681425674</v>
      </c>
      <c r="I203" s="9" t="n">
        <v>0.00242730693149595</v>
      </c>
      <c r="J203" s="0" t="n">
        <v>11563</v>
      </c>
      <c r="K203" s="0" t="n">
        <v>6998</v>
      </c>
      <c r="L203" s="0" t="n">
        <v>2225</v>
      </c>
      <c r="M203" s="3" t="n">
        <v>1055.435079</v>
      </c>
      <c r="N203" s="3" t="n">
        <v>2084</v>
      </c>
      <c r="O203" s="3" t="n">
        <v>3266.9883396552</v>
      </c>
      <c r="P203" s="1" t="n">
        <v>3.09539487994903</v>
      </c>
      <c r="Q203" s="1" t="n">
        <f aca="false">N203/M203</f>
        <v>1.97454115507942</v>
      </c>
      <c r="R203" s="1" t="n">
        <v>0.0808506580117557</v>
      </c>
      <c r="S203" s="1" t="n">
        <f aca="false">J203-K203-L203+1</f>
        <v>2341</v>
      </c>
      <c r="T203" s="1" t="n">
        <f aca="false">2*K203-5</f>
        <v>13991</v>
      </c>
      <c r="U203" s="1" t="n">
        <f aca="false">S203/T203</f>
        <v>0.16732184976056</v>
      </c>
    </row>
    <row r="204" customFormat="false" ht="15" hidden="false" customHeight="false" outlineLevel="0" collapsed="false">
      <c r="A204" s="1" t="s">
        <v>113</v>
      </c>
      <c r="B204" s="2" t="s">
        <v>474</v>
      </c>
      <c r="C204" s="2" t="s">
        <v>576</v>
      </c>
      <c r="D204" s="1" t="s">
        <v>577</v>
      </c>
      <c r="E204" s="9" t="n">
        <v>0.036967139416585</v>
      </c>
      <c r="F204" s="9" t="n">
        <v>0.079198283582556</v>
      </c>
      <c r="G204" s="9" t="n">
        <v>0.0319907923726041</v>
      </c>
      <c r="H204" s="9" t="n">
        <v>0.018211604721852</v>
      </c>
      <c r="I204" s="9" t="n">
        <v>0.001724364357793</v>
      </c>
      <c r="J204" s="0" t="n">
        <v>11065</v>
      </c>
      <c r="K204" s="0" t="n">
        <v>6728</v>
      </c>
      <c r="L204" s="0" t="n">
        <v>2894</v>
      </c>
      <c r="M204" s="3" t="n">
        <v>1280.069569</v>
      </c>
      <c r="N204" s="3" t="n">
        <v>1114</v>
      </c>
      <c r="O204" s="3" t="n">
        <v>3944.81724883671</v>
      </c>
      <c r="P204" s="1" t="n">
        <v>3.08172098171073</v>
      </c>
      <c r="Q204" s="1" t="n">
        <f aca="false">N204/M204</f>
        <v>0.870265200406463</v>
      </c>
      <c r="R204" s="1" t="n">
        <v>0.0586353284461906</v>
      </c>
      <c r="S204" s="1" t="n">
        <f aca="false">J204-K204-L204+1</f>
        <v>1444</v>
      </c>
      <c r="T204" s="1" t="n">
        <f aca="false">2*K204-5</f>
        <v>13451</v>
      </c>
      <c r="U204" s="1" t="n">
        <f aca="false">S204/T204</f>
        <v>0.107352613188611</v>
      </c>
    </row>
    <row r="205" customFormat="false" ht="15" hidden="false" customHeight="false" outlineLevel="0" collapsed="false">
      <c r="A205" s="1" t="s">
        <v>83</v>
      </c>
      <c r="B205" s="2" t="s">
        <v>578</v>
      </c>
      <c r="C205" s="2" t="s">
        <v>579</v>
      </c>
      <c r="D205" s="1" t="s">
        <v>580</v>
      </c>
      <c r="E205" s="9" t="n">
        <v>0.042438661158698</v>
      </c>
      <c r="F205" s="9" t="n">
        <v>0.0809015642834791</v>
      </c>
      <c r="G205" s="9" t="n">
        <v>0.040639676981016</v>
      </c>
      <c r="H205" s="9" t="n">
        <v>0.027621960204545</v>
      </c>
      <c r="I205" s="9" t="n">
        <v>0.003216194153568</v>
      </c>
      <c r="J205" s="0" t="n">
        <v>11718</v>
      </c>
      <c r="K205" s="0" t="n">
        <v>6862</v>
      </c>
      <c r="L205" s="0" t="n">
        <v>3544</v>
      </c>
      <c r="M205" s="3" t="n">
        <v>831.9293887</v>
      </c>
      <c r="N205" s="3" t="n">
        <v>1003</v>
      </c>
      <c r="O205" s="3" t="n">
        <v>3736.73810631314</v>
      </c>
      <c r="P205" s="1" t="n">
        <v>4.49165296606758</v>
      </c>
      <c r="Q205" s="1" t="n">
        <f aca="false">N205/M205</f>
        <v>1.20563116728851</v>
      </c>
      <c r="R205" s="1" t="n">
        <v>0.0697278551185196</v>
      </c>
      <c r="S205" s="1" t="n">
        <f aca="false">J205-K205-L205+1</f>
        <v>1313</v>
      </c>
      <c r="T205" s="1" t="n">
        <f aca="false">2*K205-5</f>
        <v>13719</v>
      </c>
      <c r="U205" s="1" t="n">
        <f aca="false">S205/T205</f>
        <v>0.0957066841606531</v>
      </c>
    </row>
    <row r="206" customFormat="false" ht="15" hidden="false" customHeight="false" outlineLevel="0" collapsed="false">
      <c r="A206" s="1" t="s">
        <v>185</v>
      </c>
      <c r="B206" s="2" t="s">
        <v>186</v>
      </c>
      <c r="C206" s="2" t="s">
        <v>581</v>
      </c>
      <c r="D206" s="1" t="s">
        <v>582</v>
      </c>
      <c r="E206" s="9" t="n">
        <v>0.030071897369872</v>
      </c>
      <c r="F206" s="9" t="n">
        <v>0.061069449585013</v>
      </c>
      <c r="G206" s="9" t="n">
        <v>0.026160618522731</v>
      </c>
      <c r="H206" s="9" t="n">
        <v>0.013909954524117</v>
      </c>
      <c r="I206" s="9" t="n">
        <v>0.00105160880355404</v>
      </c>
      <c r="J206" s="0" t="n">
        <v>10770</v>
      </c>
      <c r="K206" s="0" t="n">
        <v>6711</v>
      </c>
      <c r="L206" s="0" t="n">
        <v>3136</v>
      </c>
      <c r="M206" s="3" t="n">
        <v>1731.975802</v>
      </c>
      <c r="N206" s="3" t="n">
        <v>813</v>
      </c>
      <c r="O206" s="3" t="n">
        <v>4509.6828170936</v>
      </c>
      <c r="P206" s="1" t="n">
        <v>2.60377934373335</v>
      </c>
      <c r="Q206" s="1" t="n">
        <f aca="false">N206/M206</f>
        <v>0.469406096240599</v>
      </c>
      <c r="R206" s="1" t="n">
        <v>0.0478624444150994</v>
      </c>
      <c r="S206" s="1" t="n">
        <f aca="false">J206-K206-L206+1</f>
        <v>924</v>
      </c>
      <c r="T206" s="1" t="n">
        <f aca="false">2*K206-5</f>
        <v>13417</v>
      </c>
      <c r="U206" s="1" t="n">
        <f aca="false">S206/T206</f>
        <v>0.0688678542148021</v>
      </c>
    </row>
    <row r="207" customFormat="false" ht="15" hidden="false" customHeight="false" outlineLevel="0" collapsed="false">
      <c r="A207" s="1" t="s">
        <v>185</v>
      </c>
      <c r="B207" s="2" t="s">
        <v>583</v>
      </c>
      <c r="C207" s="2" t="s">
        <v>584</v>
      </c>
      <c r="D207" s="1" t="s">
        <v>585</v>
      </c>
      <c r="E207" s="9" t="n">
        <v>0.054140689861648</v>
      </c>
      <c r="F207" s="9" t="n">
        <v>0.09890940718486</v>
      </c>
      <c r="G207" s="9" t="n">
        <v>0.046028007260003</v>
      </c>
      <c r="H207" s="9" t="n">
        <v>0.0270308276878261</v>
      </c>
      <c r="I207" s="9" t="n">
        <v>0.00644586210921705</v>
      </c>
      <c r="J207" s="0" t="n">
        <v>11606</v>
      </c>
      <c r="K207" s="0" t="n">
        <v>7158</v>
      </c>
      <c r="L207" s="0" t="n">
        <v>2846</v>
      </c>
      <c r="M207" s="3" t="n">
        <v>1866.77146</v>
      </c>
      <c r="N207" s="3" t="n">
        <v>1449</v>
      </c>
      <c r="O207" s="3" t="n">
        <v>4724.1055418663</v>
      </c>
      <c r="P207" s="1" t="n">
        <v>2.5306287583089</v>
      </c>
      <c r="Q207" s="1" t="n">
        <f aca="false">N207/M207</f>
        <v>0.776206424325772</v>
      </c>
      <c r="R207" s="1" t="n">
        <v>0.0794915134456769</v>
      </c>
      <c r="S207" s="1" t="n">
        <f aca="false">J207-K207-L207+1</f>
        <v>1603</v>
      </c>
      <c r="T207" s="1" t="n">
        <f aca="false">2*K207-5</f>
        <v>14311</v>
      </c>
      <c r="U207" s="1" t="n">
        <f aca="false">S207/T207</f>
        <v>0.112011739221578</v>
      </c>
    </row>
    <row r="208" customFormat="false" ht="15" hidden="false" customHeight="false" outlineLevel="0" collapsed="false">
      <c r="A208" s="1" t="s">
        <v>586</v>
      </c>
      <c r="B208" s="2" t="s">
        <v>587</v>
      </c>
      <c r="C208" s="2" t="s">
        <v>588</v>
      </c>
      <c r="D208" s="1" t="s">
        <v>589</v>
      </c>
      <c r="E208" s="9" t="n">
        <v>0.0189556000922499</v>
      </c>
      <c r="F208" s="9" t="n">
        <v>0.04719637560824</v>
      </c>
      <c r="G208" s="9" t="n">
        <v>0.016643884755437</v>
      </c>
      <c r="H208" s="9" t="n">
        <v>0.00845236734242005</v>
      </c>
      <c r="I208" s="9" t="n">
        <v>0.000418004933674054</v>
      </c>
      <c r="J208" s="0" t="n">
        <v>8566</v>
      </c>
      <c r="K208" s="0" t="n">
        <v>5231</v>
      </c>
      <c r="L208" s="0" t="n">
        <v>2753</v>
      </c>
      <c r="M208" s="3" t="n">
        <v>2755.056204</v>
      </c>
      <c r="N208" s="3" t="n">
        <v>578</v>
      </c>
      <c r="O208" s="3" t="n">
        <v>5674.36969529551</v>
      </c>
      <c r="P208" s="1" t="n">
        <v>2.059620303592</v>
      </c>
      <c r="Q208" s="1" t="n">
        <f aca="false">N208/M208</f>
        <v>0.209796082984012</v>
      </c>
      <c r="R208" s="1" t="n">
        <v>0.0486610588953893</v>
      </c>
      <c r="S208" s="1" t="n">
        <f aca="false">J208-K208-L208+1</f>
        <v>583</v>
      </c>
      <c r="T208" s="1" t="n">
        <f aca="false">2*K208-5</f>
        <v>10457</v>
      </c>
      <c r="U208" s="1" t="n">
        <f aca="false">S208/T208</f>
        <v>0.0557521277613082</v>
      </c>
    </row>
    <row r="209" customFormat="false" ht="15" hidden="false" customHeight="false" outlineLevel="0" collapsed="false">
      <c r="A209" s="1" t="s">
        <v>152</v>
      </c>
      <c r="B209" s="2" t="s">
        <v>590</v>
      </c>
      <c r="C209" s="2" t="s">
        <v>591</v>
      </c>
      <c r="D209" s="1" t="s">
        <v>592</v>
      </c>
      <c r="E209" s="9" t="n">
        <v>0.018739384552274</v>
      </c>
      <c r="F209" s="9" t="n">
        <v>0.048716675687722</v>
      </c>
      <c r="G209" s="9" t="n">
        <v>0.017919404397873</v>
      </c>
      <c r="H209" s="9" t="n">
        <v>0.013506023602025</v>
      </c>
      <c r="I209" s="9" t="n">
        <v>0.00267751869649502</v>
      </c>
      <c r="J209" s="0" t="n">
        <v>9695</v>
      </c>
      <c r="K209" s="0" t="n">
        <v>6029</v>
      </c>
      <c r="L209" s="0" t="n">
        <v>2950</v>
      </c>
      <c r="M209" s="3" t="n">
        <v>1607.137797</v>
      </c>
      <c r="N209" s="3" t="n">
        <v>589</v>
      </c>
      <c r="O209" s="3" t="n">
        <v>4591.08702205175</v>
      </c>
      <c r="P209" s="1" t="n">
        <v>2.85668536364573</v>
      </c>
      <c r="Q209" s="1" t="n">
        <f aca="false">N209/M209</f>
        <v>0.366490042795005</v>
      </c>
      <c r="R209" s="1" t="n">
        <v>0.0476808188462833</v>
      </c>
      <c r="S209" s="1" t="n">
        <f aca="false">J209-K209-L209+1</f>
        <v>717</v>
      </c>
      <c r="T209" s="1" t="n">
        <f aca="false">2*K209-5</f>
        <v>12053</v>
      </c>
      <c r="U209" s="1" t="n">
        <f aca="false">S209/T209</f>
        <v>0.059487264581432</v>
      </c>
    </row>
    <row r="210" customFormat="false" ht="15" hidden="false" customHeight="false" outlineLevel="0" collapsed="false">
      <c r="A210" s="1" t="s">
        <v>62</v>
      </c>
      <c r="B210" s="2" t="s">
        <v>63</v>
      </c>
      <c r="C210" s="2" t="s">
        <v>593</v>
      </c>
      <c r="D210" s="1" t="s">
        <v>594</v>
      </c>
      <c r="E210" s="9" t="n">
        <v>0.055197977565949</v>
      </c>
      <c r="F210" s="9" t="n">
        <v>0.110159455593816</v>
      </c>
      <c r="G210" s="9" t="n">
        <v>0.056527776397721</v>
      </c>
      <c r="H210" s="9" t="n">
        <v>0.047140092634543</v>
      </c>
      <c r="I210" s="9" t="n">
        <v>0.020860558355938</v>
      </c>
      <c r="J210" s="0" t="n">
        <v>11861</v>
      </c>
      <c r="K210" s="0" t="n">
        <v>7362</v>
      </c>
      <c r="L210" s="0" t="n">
        <v>2619</v>
      </c>
      <c r="M210" s="3" t="n">
        <v>1377.697851</v>
      </c>
      <c r="N210" s="3" t="n">
        <v>1614</v>
      </c>
      <c r="O210" s="3" t="n">
        <v>4103.60129982667</v>
      </c>
      <c r="P210" s="1" t="n">
        <v>2.97859309053003</v>
      </c>
      <c r="Q210" s="1" t="n">
        <f aca="false">N210/M210</f>
        <v>1.17151957435985</v>
      </c>
      <c r="R210" s="1" t="n">
        <v>0.0741845555557936</v>
      </c>
      <c r="S210" s="1" t="n">
        <f aca="false">J210-K210-L210+1</f>
        <v>1881</v>
      </c>
      <c r="T210" s="1" t="n">
        <f aca="false">2*K210-5</f>
        <v>14719</v>
      </c>
      <c r="U210" s="1" t="n">
        <f aca="false">S210/T210</f>
        <v>0.127794007745091</v>
      </c>
    </row>
    <row r="211" customFormat="false" ht="15" hidden="false" customHeight="false" outlineLevel="0" collapsed="false">
      <c r="A211" s="1" t="s">
        <v>121</v>
      </c>
      <c r="B211" s="2" t="s">
        <v>595</v>
      </c>
      <c r="C211" s="2" t="s">
        <v>596</v>
      </c>
      <c r="D211" s="1" t="s">
        <v>597</v>
      </c>
      <c r="E211" s="9" t="n">
        <v>0.0566320718247561</v>
      </c>
      <c r="F211" s="9" t="n">
        <v>0.105671751612812</v>
      </c>
      <c r="G211" s="9" t="n">
        <v>0.051858989848976</v>
      </c>
      <c r="H211" s="9" t="n">
        <v>0.031682539859391</v>
      </c>
      <c r="I211" s="9" t="n">
        <v>0.00372597599016999</v>
      </c>
      <c r="J211" s="0" t="n">
        <v>11759</v>
      </c>
      <c r="K211" s="0" t="n">
        <v>7214</v>
      </c>
      <c r="L211" s="0" t="n">
        <v>2674</v>
      </c>
      <c r="M211" s="3" t="n">
        <v>1624.413094</v>
      </c>
      <c r="N211" s="3" t="n">
        <v>1653</v>
      </c>
      <c r="O211" s="3" t="n">
        <v>4877.46198636018</v>
      </c>
      <c r="P211" s="1" t="n">
        <v>3.00259952617704</v>
      </c>
      <c r="Q211" s="1" t="n">
        <f aca="false">N211/M211</f>
        <v>1.01759829818264</v>
      </c>
      <c r="R211" s="1" t="n">
        <v>0.0575283828957778</v>
      </c>
      <c r="S211" s="1" t="n">
        <f aca="false">J211-K211-L211+1</f>
        <v>1872</v>
      </c>
      <c r="T211" s="1" t="n">
        <f aca="false">2*K211-5</f>
        <v>14423</v>
      </c>
      <c r="U211" s="1" t="n">
        <f aca="false">S211/T211</f>
        <v>0.129792692227692</v>
      </c>
    </row>
    <row r="212" customFormat="false" ht="15" hidden="false" customHeight="false" outlineLevel="0" collapsed="false">
      <c r="A212" s="1" t="s">
        <v>240</v>
      </c>
      <c r="B212" s="2" t="s">
        <v>598</v>
      </c>
      <c r="C212" s="2" t="s">
        <v>599</v>
      </c>
      <c r="D212" s="1" t="s">
        <v>600</v>
      </c>
      <c r="E212" s="9" t="n">
        <v>0.077009566957989</v>
      </c>
      <c r="F212" s="9" t="n">
        <v>0.126641353077761</v>
      </c>
      <c r="G212" s="9" t="n">
        <v>0.058333005131796</v>
      </c>
      <c r="H212" s="9" t="n">
        <v>0.024326027941465</v>
      </c>
      <c r="I212" s="9" t="n">
        <v>0.00151600601166002</v>
      </c>
      <c r="J212" s="0" t="n">
        <v>11741</v>
      </c>
      <c r="K212" s="0" t="n">
        <v>7380</v>
      </c>
      <c r="L212" s="0" t="n">
        <v>2019</v>
      </c>
      <c r="M212" s="3" t="n">
        <v>1046.558215</v>
      </c>
      <c r="N212" s="3" t="n">
        <v>1990</v>
      </c>
      <c r="O212" s="3" t="n">
        <v>3797.95486040636</v>
      </c>
      <c r="P212" s="1" t="n">
        <v>3.62899531623892</v>
      </c>
      <c r="Q212" s="1" t="n">
        <f aca="false">N212/M212</f>
        <v>1.90147090862021</v>
      </c>
      <c r="R212" s="1" t="n">
        <v>0.0906164838759647</v>
      </c>
      <c r="S212" s="1" t="n">
        <f aca="false">J212-K212-L212+1</f>
        <v>2343</v>
      </c>
      <c r="T212" s="1" t="n">
        <f aca="false">2*K212-5</f>
        <v>14755</v>
      </c>
      <c r="U212" s="1" t="n">
        <f aca="false">S212/T212</f>
        <v>0.158793629278211</v>
      </c>
    </row>
    <row r="213" customFormat="false" ht="15" hidden="false" customHeight="false" outlineLevel="0" collapsed="false">
      <c r="A213" s="1" t="s">
        <v>601</v>
      </c>
      <c r="B213" s="2" t="s">
        <v>602</v>
      </c>
      <c r="C213" s="2" t="s">
        <v>603</v>
      </c>
      <c r="D213" s="1" t="s">
        <v>604</v>
      </c>
      <c r="E213" s="9" t="n">
        <v>0.058601779974896</v>
      </c>
      <c r="F213" s="9" t="n">
        <v>0.109352283623258</v>
      </c>
      <c r="G213" s="9" t="n">
        <v>0.048842440549393</v>
      </c>
      <c r="H213" s="9" t="n">
        <v>0.021091951199553</v>
      </c>
      <c r="I213" s="9" t="n">
        <v>0.00112310668620097</v>
      </c>
      <c r="J213" s="0" t="n">
        <v>11398</v>
      </c>
      <c r="K213" s="0" t="n">
        <v>7105</v>
      </c>
      <c r="L213" s="0" t="n">
        <v>2714</v>
      </c>
      <c r="M213" s="3" t="n">
        <v>1401.920795</v>
      </c>
      <c r="N213" s="3" t="n">
        <v>1471</v>
      </c>
      <c r="O213" s="3" t="n">
        <v>4494.75373728861</v>
      </c>
      <c r="P213" s="1" t="n">
        <v>3.20613957173566</v>
      </c>
      <c r="Q213" s="1" t="n">
        <f aca="false">N213/M213</f>
        <v>1.04927468459443</v>
      </c>
      <c r="R213" s="1" t="n">
        <v>0.0487363775552644</v>
      </c>
      <c r="S213" s="1" t="n">
        <f aca="false">J213-K213-L213+1</f>
        <v>1580</v>
      </c>
      <c r="T213" s="1" t="n">
        <f aca="false">2*K213-5</f>
        <v>14205</v>
      </c>
      <c r="U213" s="1" t="n">
        <f aca="false">S213/T213</f>
        <v>0.111228440689898</v>
      </c>
    </row>
    <row r="214" customFormat="false" ht="15" hidden="false" customHeight="false" outlineLevel="0" collapsed="false">
      <c r="A214" s="1" t="s">
        <v>605</v>
      </c>
      <c r="B214" s="2" t="s">
        <v>606</v>
      </c>
      <c r="C214" s="2" t="s">
        <v>607</v>
      </c>
      <c r="D214" s="1" t="s">
        <v>608</v>
      </c>
      <c r="E214" s="9" t="n">
        <v>0.030901800711254</v>
      </c>
      <c r="F214" s="9" t="n">
        <v>0.074574285142853</v>
      </c>
      <c r="G214" s="9" t="n">
        <v>0.030562751719004</v>
      </c>
      <c r="H214" s="9" t="n">
        <v>0.023447773011511</v>
      </c>
      <c r="I214" s="9" t="n">
        <v>0.00987573939824404</v>
      </c>
      <c r="J214" s="0" t="n">
        <v>11582</v>
      </c>
      <c r="K214" s="0" t="n">
        <v>7062</v>
      </c>
      <c r="L214" s="0" t="n">
        <v>3113</v>
      </c>
      <c r="M214" s="3" t="n">
        <v>2115.044362</v>
      </c>
      <c r="N214" s="3" t="n">
        <v>1140</v>
      </c>
      <c r="O214" s="3" t="n">
        <v>4921.03897822045</v>
      </c>
      <c r="P214" s="1" t="n">
        <v>2.32668357535871</v>
      </c>
      <c r="Q214" s="1" t="n">
        <f aca="false">N214/M214</f>
        <v>0.538995786793809</v>
      </c>
      <c r="R214" s="1" t="n">
        <v>0.0564369511009852</v>
      </c>
      <c r="S214" s="1" t="n">
        <f aca="false">J214-K214-L214+1</f>
        <v>1408</v>
      </c>
      <c r="T214" s="1" t="n">
        <f aca="false">2*K214-5</f>
        <v>14119</v>
      </c>
      <c r="U214" s="1" t="n">
        <f aca="false">S214/T214</f>
        <v>0.0997237764714215</v>
      </c>
    </row>
    <row r="215" customFormat="false" ht="15" hidden="false" customHeight="false" outlineLevel="0" collapsed="false">
      <c r="A215" s="1" t="s">
        <v>462</v>
      </c>
      <c r="B215" s="2" t="s">
        <v>609</v>
      </c>
      <c r="C215" s="2" t="s">
        <v>610</v>
      </c>
      <c r="D215" s="1" t="s">
        <v>611</v>
      </c>
      <c r="E215" s="9" t="n">
        <v>0.085385892689971</v>
      </c>
      <c r="F215" s="9" t="n">
        <v>0.175082954094296</v>
      </c>
      <c r="G215" s="9" t="n">
        <v>0.074733786357214</v>
      </c>
      <c r="H215" s="9" t="n">
        <v>0.035639708020128</v>
      </c>
      <c r="I215" s="9" t="n">
        <v>0.000889661994527002</v>
      </c>
      <c r="J215" s="0" t="n">
        <v>13015</v>
      </c>
      <c r="K215" s="0" t="n">
        <v>7812</v>
      </c>
      <c r="L215" s="0" t="n">
        <v>2283</v>
      </c>
      <c r="M215" s="3" t="n">
        <v>1230.134616</v>
      </c>
      <c r="N215" s="3" t="n">
        <v>2549</v>
      </c>
      <c r="O215" s="3" t="n">
        <v>4420.97547195113</v>
      </c>
      <c r="P215" s="1" t="n">
        <v>3.59389567161902</v>
      </c>
      <c r="Q215" s="1" t="n">
        <f aca="false">N215/M215</f>
        <v>2.07213094148064</v>
      </c>
      <c r="R215" s="1" t="n">
        <v>0.109860361040803</v>
      </c>
      <c r="S215" s="1" t="n">
        <f aca="false">J215-K215-L215+1</f>
        <v>2921</v>
      </c>
      <c r="T215" s="1" t="n">
        <f aca="false">2*K215-5</f>
        <v>15619</v>
      </c>
      <c r="U215" s="1" t="n">
        <f aca="false">S215/T215</f>
        <v>0.187015814072604</v>
      </c>
    </row>
    <row r="216" customFormat="false" ht="15" hidden="false" customHeight="false" outlineLevel="0" collapsed="false">
      <c r="A216" s="1" t="s">
        <v>254</v>
      </c>
      <c r="B216" s="2" t="s">
        <v>612</v>
      </c>
      <c r="C216" s="2" t="s">
        <v>613</v>
      </c>
      <c r="D216" s="1" t="s">
        <v>614</v>
      </c>
      <c r="E216" s="9" t="n">
        <v>0.068624276290152</v>
      </c>
      <c r="F216" s="9" t="n">
        <v>0.117607586261607</v>
      </c>
      <c r="G216" s="9" t="n">
        <v>0.062270445122766</v>
      </c>
      <c r="H216" s="9" t="n">
        <v>0.039098763780587</v>
      </c>
      <c r="I216" s="9" t="n">
        <v>0.00307531504828895</v>
      </c>
      <c r="J216" s="0" t="n">
        <v>12219</v>
      </c>
      <c r="K216" s="0" t="n">
        <v>7556</v>
      </c>
      <c r="L216" s="0" t="n">
        <v>2646</v>
      </c>
      <c r="M216" s="3" t="n">
        <v>1227.549319</v>
      </c>
      <c r="N216" s="3" t="n">
        <v>1757</v>
      </c>
      <c r="O216" s="3" t="n">
        <v>4376.64830884422</v>
      </c>
      <c r="P216" s="1" t="n">
        <v>3.56535435367238</v>
      </c>
      <c r="Q216" s="1" t="n">
        <f aca="false">N216/M216</f>
        <v>1.43130705447444</v>
      </c>
      <c r="R216" s="1" t="n">
        <v>0.0874284909301198</v>
      </c>
      <c r="S216" s="1" t="n">
        <f aca="false">J216-K216-L216+1</f>
        <v>2018</v>
      </c>
      <c r="T216" s="1" t="n">
        <f aca="false">2*K216-5</f>
        <v>15107</v>
      </c>
      <c r="U216" s="1" t="n">
        <f aca="false">S216/T216</f>
        <v>0.133580459389687</v>
      </c>
    </row>
    <row r="217" customFormat="false" ht="15" hidden="false" customHeight="false" outlineLevel="0" collapsed="false">
      <c r="A217" s="1" t="s">
        <v>109</v>
      </c>
      <c r="B217" s="2" t="s">
        <v>110</v>
      </c>
      <c r="C217" s="2" t="s">
        <v>615</v>
      </c>
      <c r="D217" s="1" t="s">
        <v>616</v>
      </c>
      <c r="E217" s="9" t="n">
        <v>0.095892229457781</v>
      </c>
      <c r="F217" s="9" t="n">
        <v>0.165894668784498</v>
      </c>
      <c r="G217" s="9" t="n">
        <v>0.076861553567269</v>
      </c>
      <c r="H217" s="9" t="n">
        <v>0.034980792945199</v>
      </c>
      <c r="I217" s="9" t="n">
        <v>0.000957146896019001</v>
      </c>
      <c r="J217" s="0" t="n">
        <v>12465</v>
      </c>
      <c r="K217" s="0" t="n">
        <v>7802</v>
      </c>
      <c r="L217" s="0" t="n">
        <v>1829</v>
      </c>
      <c r="M217" s="3" t="n">
        <v>971.6639241</v>
      </c>
      <c r="N217" s="3" t="n">
        <v>2503</v>
      </c>
      <c r="O217" s="3" t="n">
        <v>3818.67564282631</v>
      </c>
      <c r="P217" s="1" t="n">
        <v>3.93003748324128</v>
      </c>
      <c r="Q217" s="1" t="n">
        <f aca="false">N217/M217</f>
        <v>2.57599354871428</v>
      </c>
      <c r="R217" s="1" t="n">
        <v>0.116091271492393</v>
      </c>
      <c r="S217" s="1" t="n">
        <f aca="false">J217-K217-L217+1</f>
        <v>2835</v>
      </c>
      <c r="T217" s="1" t="n">
        <f aca="false">2*K217-5</f>
        <v>15599</v>
      </c>
      <c r="U217" s="1" t="n">
        <f aca="false">S217/T217</f>
        <v>0.181742419385858</v>
      </c>
    </row>
    <row r="218" customFormat="false" ht="15" hidden="false" customHeight="false" outlineLevel="0" collapsed="false">
      <c r="A218" s="1" t="s">
        <v>100</v>
      </c>
      <c r="B218" s="2" t="s">
        <v>617</v>
      </c>
      <c r="C218" s="2" t="s">
        <v>618</v>
      </c>
      <c r="D218" s="1" t="s">
        <v>619</v>
      </c>
      <c r="E218" s="9" t="n">
        <v>0.038126997834846</v>
      </c>
      <c r="F218" s="9" t="n">
        <v>0.0727330965947181</v>
      </c>
      <c r="G218" s="9" t="n">
        <v>0.035104744837193</v>
      </c>
      <c r="H218" s="9" t="n">
        <v>0.024356862290271</v>
      </c>
      <c r="I218" s="9" t="n">
        <v>0.004453786983182</v>
      </c>
      <c r="J218" s="0" t="n">
        <v>11882</v>
      </c>
      <c r="K218" s="0" t="n">
        <v>7125</v>
      </c>
      <c r="L218" s="0" t="n">
        <v>3534</v>
      </c>
      <c r="M218" s="3" t="n">
        <v>1288.060483</v>
      </c>
      <c r="N218" s="3" t="n">
        <v>1142</v>
      </c>
      <c r="O218" s="3" t="n">
        <v>4991.91916734489</v>
      </c>
      <c r="P218" s="1" t="n">
        <v>3.87553164872995</v>
      </c>
      <c r="Q218" s="1" t="n">
        <f aca="false">N218/M218</f>
        <v>0.886604328812407</v>
      </c>
      <c r="R218" s="1" t="n">
        <v>0.0625770719294652</v>
      </c>
      <c r="S218" s="1" t="n">
        <f aca="false">J218-K218-L218+1</f>
        <v>1224</v>
      </c>
      <c r="T218" s="1" t="n">
        <f aca="false">2*K218-5</f>
        <v>14245</v>
      </c>
      <c r="U218" s="1" t="n">
        <f aca="false">S218/T218</f>
        <v>0.0859248859248859</v>
      </c>
    </row>
    <row r="219" customFormat="false" ht="15" hidden="false" customHeight="false" outlineLevel="0" collapsed="false">
      <c r="A219" s="1" t="s">
        <v>117</v>
      </c>
      <c r="B219" s="2" t="s">
        <v>564</v>
      </c>
      <c r="C219" s="2" t="s">
        <v>620</v>
      </c>
      <c r="D219" s="1" t="s">
        <v>621</v>
      </c>
      <c r="E219" s="9" t="n">
        <v>0.04343589176725</v>
      </c>
      <c r="F219" s="9" t="n">
        <v>0.085378736742463</v>
      </c>
      <c r="G219" s="9" t="n">
        <v>0.03477900553725</v>
      </c>
      <c r="H219" s="9" t="n">
        <v>0.015170297813351</v>
      </c>
      <c r="I219" s="9" t="n">
        <v>0.00109099409468505</v>
      </c>
      <c r="J219" s="0" t="n">
        <v>12261</v>
      </c>
      <c r="K219" s="0" t="n">
        <v>7330</v>
      </c>
      <c r="L219" s="0" t="n">
        <v>3242</v>
      </c>
      <c r="M219" s="3" t="n">
        <v>1990.146022</v>
      </c>
      <c r="N219" s="3" t="n">
        <v>1600</v>
      </c>
      <c r="O219" s="3" t="n">
        <v>5577.45758276258</v>
      </c>
      <c r="P219" s="1" t="n">
        <v>2.80253685966093</v>
      </c>
      <c r="Q219" s="1" t="n">
        <f aca="false">N219/M219</f>
        <v>0.803961107533244</v>
      </c>
      <c r="R219" s="1" t="n">
        <v>0.0687752083068347</v>
      </c>
      <c r="S219" s="1" t="n">
        <f aca="false">J219-K219-L219+1</f>
        <v>1690</v>
      </c>
      <c r="T219" s="1" t="n">
        <f aca="false">2*K219-5</f>
        <v>14655</v>
      </c>
      <c r="U219" s="1" t="n">
        <f aca="false">S219/T219</f>
        <v>0.115319003752985</v>
      </c>
    </row>
    <row r="220" customFormat="false" ht="15" hidden="false" customHeight="false" outlineLevel="0" collapsed="false">
      <c r="A220" s="1" t="s">
        <v>54</v>
      </c>
      <c r="B220" s="2" t="s">
        <v>622</v>
      </c>
      <c r="C220" s="2" t="s">
        <v>623</v>
      </c>
      <c r="D220" s="1" t="s">
        <v>624</v>
      </c>
      <c r="E220" s="9" t="n">
        <v>0.141941926852002</v>
      </c>
      <c r="F220" s="9" t="n">
        <v>0.230977823122215</v>
      </c>
      <c r="G220" s="9" t="n">
        <v>0.128175093268482</v>
      </c>
      <c r="H220" s="9" t="n">
        <v>0.07838878647985</v>
      </c>
      <c r="I220" s="9" t="n">
        <v>0.00347359019035498</v>
      </c>
      <c r="J220" s="0" t="n">
        <v>12369</v>
      </c>
      <c r="K220" s="0" t="n">
        <v>7990</v>
      </c>
      <c r="L220" s="0" t="n">
        <v>474</v>
      </c>
      <c r="M220" s="3" t="n">
        <v>721.5863759</v>
      </c>
      <c r="N220" s="3" t="n">
        <v>3440</v>
      </c>
      <c r="O220" s="3" t="n">
        <v>3268.00430803832</v>
      </c>
      <c r="P220" s="1" t="n">
        <v>4.52891631159512</v>
      </c>
      <c r="Q220" s="1" t="n">
        <f aca="false">N220/M220</f>
        <v>4.76727404353977</v>
      </c>
      <c r="R220" s="1" t="n">
        <v>0.144594436335335</v>
      </c>
      <c r="S220" s="1" t="n">
        <f aca="false">J220-K220-L220+1</f>
        <v>3906</v>
      </c>
      <c r="T220" s="1" t="n">
        <f aca="false">2*K220-5</f>
        <v>15975</v>
      </c>
      <c r="U220" s="1" t="n">
        <f aca="false">S220/T220</f>
        <v>0.244507042253521</v>
      </c>
    </row>
    <row r="221" customFormat="false" ht="15" hidden="false" customHeight="false" outlineLevel="0" collapsed="false">
      <c r="A221" s="1" t="s">
        <v>220</v>
      </c>
      <c r="B221" s="2" t="s">
        <v>625</v>
      </c>
      <c r="C221" s="2" t="s">
        <v>626</v>
      </c>
      <c r="D221" s="1" t="s">
        <v>627</v>
      </c>
      <c r="E221" s="9" t="n">
        <v>0.101630704347291</v>
      </c>
      <c r="F221" s="9" t="n">
        <v>0.17135174694834</v>
      </c>
      <c r="G221" s="9" t="n">
        <v>0.088090810287472</v>
      </c>
      <c r="H221" s="9" t="n">
        <v>0.044903332974209</v>
      </c>
      <c r="I221" s="9" t="n">
        <v>0.00139157953299296</v>
      </c>
      <c r="J221" s="0" t="n">
        <v>12786</v>
      </c>
      <c r="K221" s="0" t="n">
        <v>7966</v>
      </c>
      <c r="L221" s="0" t="n">
        <v>1799</v>
      </c>
      <c r="M221" s="3" t="n">
        <v>2018.845143</v>
      </c>
      <c r="N221" s="3" t="n">
        <v>2812</v>
      </c>
      <c r="O221" s="3" t="n">
        <v>5751.67814560027</v>
      </c>
      <c r="P221" s="1" t="n">
        <v>2.84899422104921</v>
      </c>
      <c r="Q221" s="1" t="n">
        <f aca="false">N221/M221</f>
        <v>1.39287553072118</v>
      </c>
      <c r="R221" s="1" t="n">
        <v>0.0996683908927151</v>
      </c>
      <c r="S221" s="1" t="n">
        <f aca="false">J221-K221-L221+1</f>
        <v>3022</v>
      </c>
      <c r="T221" s="1" t="n">
        <f aca="false">2*K221-5</f>
        <v>15927</v>
      </c>
      <c r="U221" s="1" t="n">
        <f aca="false">S221/T221</f>
        <v>0.189740691906825</v>
      </c>
    </row>
    <row r="222" customFormat="false" ht="15" hidden="false" customHeight="false" outlineLevel="0" collapsed="false">
      <c r="A222" s="1" t="s">
        <v>185</v>
      </c>
      <c r="B222" s="2" t="s">
        <v>583</v>
      </c>
      <c r="C222" s="2" t="s">
        <v>628</v>
      </c>
      <c r="D222" s="1" t="s">
        <v>629</v>
      </c>
      <c r="E222" s="9" t="n">
        <v>0.0587941784953771</v>
      </c>
      <c r="F222" s="9" t="n">
        <v>0.108527427740495</v>
      </c>
      <c r="G222" s="9" t="n">
        <v>0.047540832156823</v>
      </c>
      <c r="H222" s="9" t="n">
        <v>0.022411499419586</v>
      </c>
      <c r="I222" s="9" t="n">
        <v>0.00160111867016899</v>
      </c>
      <c r="J222" s="0" t="n">
        <v>12451</v>
      </c>
      <c r="K222" s="0" t="n">
        <v>7746</v>
      </c>
      <c r="L222" s="0" t="n">
        <v>2671</v>
      </c>
      <c r="M222" s="3" t="n">
        <v>1562.512619</v>
      </c>
      <c r="N222" s="3" t="n">
        <v>2241</v>
      </c>
      <c r="O222" s="3" t="n">
        <v>4545.08166000208</v>
      </c>
      <c r="P222" s="1" t="n">
        <v>2.90882877023477</v>
      </c>
      <c r="Q222" s="1" t="n">
        <f aca="false">N222/M222</f>
        <v>1.43422841694183</v>
      </c>
      <c r="R222" s="1" t="n">
        <v>0.0691215750891309</v>
      </c>
      <c r="S222" s="1" t="n">
        <f aca="false">J222-K222-L222+1</f>
        <v>2035</v>
      </c>
      <c r="T222" s="1" t="n">
        <f aca="false">2*K222-5</f>
        <v>15487</v>
      </c>
      <c r="U222" s="1" t="n">
        <f aca="false">S222/T222</f>
        <v>0.131400529476335</v>
      </c>
    </row>
    <row r="223" customFormat="false" ht="15" hidden="false" customHeight="false" outlineLevel="0" collapsed="false">
      <c r="A223" s="1" t="s">
        <v>109</v>
      </c>
      <c r="B223" s="2" t="s">
        <v>110</v>
      </c>
      <c r="C223" s="2" t="s">
        <v>630</v>
      </c>
      <c r="D223" s="1" t="s">
        <v>631</v>
      </c>
      <c r="E223" s="9" t="n">
        <v>0.067238316077374</v>
      </c>
      <c r="F223" s="9" t="n">
        <v>0.118301804173492</v>
      </c>
      <c r="G223" s="9" t="n">
        <v>0.056533515414938</v>
      </c>
      <c r="H223" s="9" t="n">
        <v>0.028745723886185</v>
      </c>
      <c r="I223" s="9" t="n">
        <v>0.00227976482217396</v>
      </c>
      <c r="J223" s="0" t="n">
        <v>12533</v>
      </c>
      <c r="K223" s="0" t="n">
        <v>7906</v>
      </c>
      <c r="L223" s="0" t="n">
        <v>2305</v>
      </c>
      <c r="M223" s="3" t="n">
        <v>1009.802898</v>
      </c>
      <c r="N223" s="3" t="n">
        <v>1921</v>
      </c>
      <c r="O223" s="3" t="n">
        <v>3669.48444738836</v>
      </c>
      <c r="P223" s="1" t="n">
        <v>3.63386206818785</v>
      </c>
      <c r="Q223" s="1" t="n">
        <f aca="false">N223/M223</f>
        <v>1.90235144284563</v>
      </c>
      <c r="R223" s="1" t="n">
        <v>0.0836266420704625</v>
      </c>
      <c r="S223" s="1" t="n">
        <f aca="false">J223-K223-L223+1</f>
        <v>2323</v>
      </c>
      <c r="T223" s="1" t="n">
        <f aca="false">2*K223-5</f>
        <v>15807</v>
      </c>
      <c r="U223" s="1" t="n">
        <f aca="false">S223/T223</f>
        <v>0.146960207503005</v>
      </c>
    </row>
    <row r="224" customFormat="false" ht="15" hidden="false" customHeight="false" outlineLevel="0" collapsed="false">
      <c r="A224" s="1" t="s">
        <v>140</v>
      </c>
      <c r="B224" s="2" t="s">
        <v>632</v>
      </c>
      <c r="C224" s="2" t="s">
        <v>633</v>
      </c>
      <c r="D224" s="1" t="s">
        <v>634</v>
      </c>
      <c r="E224" s="9" t="n">
        <v>0.067356426070708</v>
      </c>
      <c r="F224" s="9" t="n">
        <v>0.132474211123397</v>
      </c>
      <c r="G224" s="9" t="n">
        <v>0.064490759030523</v>
      </c>
      <c r="H224" s="9" t="n">
        <v>0.0426628315880721</v>
      </c>
      <c r="I224" s="9" t="n">
        <v>0.00847270970009295</v>
      </c>
      <c r="J224" s="0" t="n">
        <v>12638</v>
      </c>
      <c r="K224" s="0" t="n">
        <v>7915</v>
      </c>
      <c r="L224" s="0" t="n">
        <v>2367</v>
      </c>
      <c r="M224" s="3" t="n">
        <v>2223.926905</v>
      </c>
      <c r="N224" s="3" t="n">
        <v>2100</v>
      </c>
      <c r="O224" s="3" t="n">
        <v>5604.71314445592</v>
      </c>
      <c r="P224" s="1" t="n">
        <v>2.52018766077922</v>
      </c>
      <c r="Q224" s="1" t="n">
        <f aca="false">N224/M224</f>
        <v>0.944275639311086</v>
      </c>
      <c r="R224" s="1" t="n">
        <v>0.0931833972683441</v>
      </c>
      <c r="S224" s="1" t="n">
        <f aca="false">J224-K224-L224+1</f>
        <v>2357</v>
      </c>
      <c r="T224" s="1" t="n">
        <f aca="false">2*K224-5</f>
        <v>15825</v>
      </c>
      <c r="U224" s="1" t="n">
        <f aca="false">S224/T224</f>
        <v>0.148941548183254</v>
      </c>
    </row>
    <row r="225" customFormat="false" ht="15" hidden="false" customHeight="false" outlineLevel="0" collapsed="false">
      <c r="A225" s="1" t="s">
        <v>121</v>
      </c>
      <c r="B225" s="2" t="s">
        <v>635</v>
      </c>
      <c r="C225" s="2" t="s">
        <v>636</v>
      </c>
      <c r="D225" s="1" t="s">
        <v>637</v>
      </c>
      <c r="E225" s="9" t="n">
        <v>0.079609027485377</v>
      </c>
      <c r="F225" s="9" t="n">
        <v>0.154268301920343</v>
      </c>
      <c r="G225" s="9" t="n">
        <v>0.073197537197424</v>
      </c>
      <c r="H225" s="9" t="n">
        <v>0.047977852814669</v>
      </c>
      <c r="I225" s="9" t="n">
        <v>0.00397601186669605</v>
      </c>
      <c r="J225" s="0" t="n">
        <v>12942</v>
      </c>
      <c r="K225" s="0" t="n">
        <v>7981</v>
      </c>
      <c r="L225" s="0" t="n">
        <v>2252</v>
      </c>
      <c r="M225" s="3" t="n">
        <v>2421.458708</v>
      </c>
      <c r="N225" s="3" t="n">
        <v>2331</v>
      </c>
      <c r="O225" s="3" t="n">
        <v>4069.6785672542</v>
      </c>
      <c r="P225" s="1" t="n">
        <v>1.68067229633478</v>
      </c>
      <c r="Q225" s="1" t="n">
        <f aca="false">N225/M225</f>
        <v>0.962642886413407</v>
      </c>
      <c r="R225" s="1" t="n">
        <v>0.0522610499642907</v>
      </c>
      <c r="S225" s="1" t="n">
        <f aca="false">J225-K225-L225+1</f>
        <v>2710</v>
      </c>
      <c r="T225" s="1" t="n">
        <f aca="false">2*K225-5</f>
        <v>15957</v>
      </c>
      <c r="U225" s="1" t="n">
        <f aca="false">S225/T225</f>
        <v>0.169831421946481</v>
      </c>
    </row>
    <row r="226" customFormat="false" ht="15" hidden="false" customHeight="false" outlineLevel="0" collapsed="false">
      <c r="A226" s="1" t="s">
        <v>352</v>
      </c>
      <c r="B226" s="2" t="s">
        <v>638</v>
      </c>
      <c r="C226" s="2" t="s">
        <v>639</v>
      </c>
      <c r="D226" s="1" t="s">
        <v>640</v>
      </c>
      <c r="E226" s="9" t="n">
        <v>0.026559004624211</v>
      </c>
      <c r="F226" s="9" t="n">
        <v>0.052500604434873</v>
      </c>
      <c r="G226" s="9" t="n">
        <v>0.023993991506875</v>
      </c>
      <c r="H226" s="9" t="n">
        <v>0.013836998498302</v>
      </c>
      <c r="I226" s="9" t="n">
        <v>0.000970969853106962</v>
      </c>
      <c r="J226" s="0" t="n">
        <v>12352</v>
      </c>
      <c r="K226" s="0" t="n">
        <v>7568</v>
      </c>
      <c r="L226" s="0" t="n">
        <v>3803</v>
      </c>
      <c r="M226" s="3" t="n">
        <v>2129.382105</v>
      </c>
      <c r="N226" s="3" t="n">
        <v>831</v>
      </c>
      <c r="O226" s="3" t="n">
        <v>5127.19602490966</v>
      </c>
      <c r="P226" s="1" t="n">
        <v>2.40783277593556</v>
      </c>
      <c r="Q226" s="1" t="n">
        <f aca="false">N226/M226</f>
        <v>0.390254054473704</v>
      </c>
      <c r="R226" s="1" t="n">
        <v>0.0533238298016858</v>
      </c>
      <c r="S226" s="1" t="n">
        <f aca="false">J226-K226-L226+1</f>
        <v>982</v>
      </c>
      <c r="T226" s="1" t="n">
        <f aca="false">2*K226-5</f>
        <v>15131</v>
      </c>
      <c r="U226" s="1" t="n">
        <f aca="false">S226/T226</f>
        <v>0.0648998744299782</v>
      </c>
    </row>
    <row r="227" customFormat="false" ht="15" hidden="false" customHeight="false" outlineLevel="0" collapsed="false">
      <c r="A227" s="1" t="s">
        <v>185</v>
      </c>
      <c r="B227" s="2" t="s">
        <v>583</v>
      </c>
      <c r="C227" s="2" t="s">
        <v>641</v>
      </c>
      <c r="D227" s="1" t="s">
        <v>642</v>
      </c>
      <c r="E227" s="9" t="n">
        <v>0.065922249930305</v>
      </c>
      <c r="F227" s="9" t="n">
        <v>0.114842489805311</v>
      </c>
      <c r="G227" s="9" t="n">
        <v>0.059206307242236</v>
      </c>
      <c r="H227" s="9" t="n">
        <v>0.03649129529491</v>
      </c>
      <c r="I227" s="9" t="n">
        <v>0.00339292070490105</v>
      </c>
      <c r="J227" s="0" t="n">
        <v>12600</v>
      </c>
      <c r="K227" s="0" t="n">
        <v>7867</v>
      </c>
      <c r="L227" s="0" t="n">
        <v>2656</v>
      </c>
      <c r="M227" s="3" t="n">
        <v>1884.997681</v>
      </c>
      <c r="N227" s="3" t="n">
        <v>2183</v>
      </c>
      <c r="O227" s="3" t="n">
        <v>4982.73881063383</v>
      </c>
      <c r="P227" s="1" t="n">
        <v>2.64336601623322</v>
      </c>
      <c r="Q227" s="1" t="n">
        <f aca="false">N227/M227</f>
        <v>1.15809161040554</v>
      </c>
      <c r="R227" s="1" t="n">
        <v>0.0610541978849727</v>
      </c>
      <c r="S227" s="1" t="n">
        <f aca="false">J227-K227-L227+1</f>
        <v>2078</v>
      </c>
      <c r="T227" s="1" t="n">
        <f aca="false">2*K227-5</f>
        <v>15729</v>
      </c>
      <c r="U227" s="1" t="n">
        <f aca="false">S227/T227</f>
        <v>0.132112658147371</v>
      </c>
    </row>
    <row r="228" customFormat="false" ht="15" hidden="false" customHeight="false" outlineLevel="0" collapsed="false">
      <c r="A228" s="1" t="s">
        <v>79</v>
      </c>
      <c r="B228" s="2" t="s">
        <v>643</v>
      </c>
      <c r="C228" s="2" t="s">
        <v>644</v>
      </c>
      <c r="D228" s="1" t="s">
        <v>645</v>
      </c>
      <c r="E228" s="9" t="n">
        <v>0.035039334254331</v>
      </c>
      <c r="F228" s="9" t="n">
        <v>0.070070713498485</v>
      </c>
      <c r="G228" s="9" t="n">
        <v>0.031221106054564</v>
      </c>
      <c r="H228" s="9" t="n">
        <v>0.018049737583702</v>
      </c>
      <c r="I228" s="9" t="n">
        <v>0.000980969577768054</v>
      </c>
      <c r="J228" s="0" t="n">
        <v>11889</v>
      </c>
      <c r="K228" s="0" t="n">
        <v>7057</v>
      </c>
      <c r="L228" s="0" t="n">
        <v>3719</v>
      </c>
      <c r="M228" s="3" t="n">
        <v>1669.299039</v>
      </c>
      <c r="N228" s="3" t="n">
        <v>937</v>
      </c>
      <c r="O228" s="3" t="n">
        <v>5470.71395956554</v>
      </c>
      <c r="P228" s="1" t="n">
        <v>3.27725220691602</v>
      </c>
      <c r="Q228" s="1" t="n">
        <f aca="false">N228/M228</f>
        <v>0.561313448404855</v>
      </c>
      <c r="R228" s="1" t="n">
        <v>0.0624240366991156</v>
      </c>
      <c r="S228" s="1" t="n">
        <f aca="false">J228-K228-L228+1</f>
        <v>1114</v>
      </c>
      <c r="T228" s="1" t="n">
        <f aca="false">2*K228-5</f>
        <v>14109</v>
      </c>
      <c r="U228" s="1" t="n">
        <f aca="false">S228/T228</f>
        <v>0.0789566943085974</v>
      </c>
    </row>
    <row r="229" customFormat="false" ht="15" hidden="false" customHeight="false" outlineLevel="0" collapsed="false">
      <c r="A229" s="1" t="s">
        <v>646</v>
      </c>
      <c r="B229" s="2" t="s">
        <v>647</v>
      </c>
      <c r="C229" s="2" t="s">
        <v>648</v>
      </c>
      <c r="D229" s="1" t="s">
        <v>649</v>
      </c>
      <c r="E229" s="9" t="n">
        <v>0.0330579382063571</v>
      </c>
      <c r="F229" s="9" t="n">
        <v>0.067965329432177</v>
      </c>
      <c r="G229" s="9" t="n">
        <v>0.027736053897897</v>
      </c>
      <c r="H229" s="9" t="n">
        <v>0.014634053544277</v>
      </c>
      <c r="I229" s="9" t="n">
        <v>0.000495254380964982</v>
      </c>
      <c r="J229" s="0" t="n">
        <v>12754</v>
      </c>
      <c r="K229" s="0" t="n">
        <v>7739</v>
      </c>
      <c r="L229" s="0" t="n">
        <v>3538</v>
      </c>
      <c r="M229" s="3" t="n">
        <v>1871.151537</v>
      </c>
      <c r="N229" s="3" t="n">
        <v>1245</v>
      </c>
      <c r="O229" s="3" t="n">
        <v>5292.1160056071</v>
      </c>
      <c r="P229" s="1" t="n">
        <v>2.82826692598714</v>
      </c>
      <c r="Q229" s="1" t="n">
        <f aca="false">N229/M229</f>
        <v>0.66536567209094</v>
      </c>
      <c r="R229" s="1" t="n">
        <v>0.0598395759528587</v>
      </c>
      <c r="S229" s="1" t="n">
        <f aca="false">J229-K229-L229+1</f>
        <v>1478</v>
      </c>
      <c r="T229" s="1" t="n">
        <f aca="false">2*K229-5</f>
        <v>15473</v>
      </c>
      <c r="U229" s="1" t="n">
        <f aca="false">S229/T229</f>
        <v>0.0955212305306017</v>
      </c>
    </row>
    <row r="230" customFormat="false" ht="15" hidden="false" customHeight="false" outlineLevel="0" collapsed="false">
      <c r="A230" s="1" t="s">
        <v>140</v>
      </c>
      <c r="B230" s="2" t="s">
        <v>650</v>
      </c>
      <c r="C230" s="2" t="s">
        <v>651</v>
      </c>
      <c r="D230" s="1" t="s">
        <v>652</v>
      </c>
      <c r="E230" s="9" t="n">
        <v>0.072221742147371</v>
      </c>
      <c r="F230" s="9" t="n">
        <v>0.10311265434768</v>
      </c>
      <c r="G230" s="9" t="n">
        <v>0.050230321540398</v>
      </c>
      <c r="H230" s="9" t="n">
        <v>0.014182400698796</v>
      </c>
      <c r="I230" s="9" t="n">
        <v>0.000268943709054947</v>
      </c>
      <c r="J230" s="0" t="n">
        <v>13130</v>
      </c>
      <c r="K230" s="0" t="n">
        <v>8174</v>
      </c>
      <c r="L230" s="0" t="n">
        <v>2693</v>
      </c>
      <c r="M230" s="3" t="n">
        <v>1510.869509</v>
      </c>
      <c r="N230" s="3" t="n">
        <v>2043</v>
      </c>
      <c r="O230" s="3" t="n">
        <v>4827.40158252029</v>
      </c>
      <c r="P230" s="1" t="n">
        <v>3.19511483537411</v>
      </c>
      <c r="Q230" s="1" t="n">
        <f aca="false">N230/M230</f>
        <v>1.35220148916249</v>
      </c>
      <c r="R230" s="1" t="n">
        <v>0.0803535070345547</v>
      </c>
      <c r="S230" s="1" t="n">
        <f aca="false">J230-K230-L230+1</f>
        <v>2264</v>
      </c>
      <c r="T230" s="1" t="n">
        <f aca="false">2*K230-5</f>
        <v>16343</v>
      </c>
      <c r="U230" s="1" t="n">
        <f aca="false">S230/T230</f>
        <v>0.138530257602643</v>
      </c>
    </row>
    <row r="231" customFormat="false" ht="15" hidden="false" customHeight="false" outlineLevel="0" collapsed="false">
      <c r="A231" s="1" t="s">
        <v>140</v>
      </c>
      <c r="B231" s="2" t="s">
        <v>653</v>
      </c>
      <c r="C231" s="2" t="s">
        <v>654</v>
      </c>
      <c r="D231" s="1" t="s">
        <v>655</v>
      </c>
      <c r="E231" s="9" t="n">
        <v>0.058404594255269</v>
      </c>
      <c r="F231" s="9" t="n">
        <v>0.104028966349119</v>
      </c>
      <c r="G231" s="9" t="n">
        <v>0.0504896329380931</v>
      </c>
      <c r="H231" s="9" t="n">
        <v>0.029089578561882</v>
      </c>
      <c r="I231" s="9" t="n">
        <v>0.00250701138927301</v>
      </c>
      <c r="J231" s="0" t="n">
        <v>12674</v>
      </c>
      <c r="K231" s="0" t="n">
        <v>8071</v>
      </c>
      <c r="L231" s="0" t="n">
        <v>2790</v>
      </c>
      <c r="M231" s="3" t="n">
        <v>1472.23315</v>
      </c>
      <c r="N231" s="3" t="n">
        <v>1667</v>
      </c>
      <c r="O231" s="3" t="n">
        <v>4880.18153617409</v>
      </c>
      <c r="P231" s="1" t="n">
        <v>3.31481568403353</v>
      </c>
      <c r="Q231" s="1" t="n">
        <f aca="false">N231/M231</f>
        <v>1.13229348218385</v>
      </c>
      <c r="R231" s="1" t="n">
        <v>0.0739959487641122</v>
      </c>
      <c r="S231" s="1" t="n">
        <f aca="false">J231-K231-L231+1</f>
        <v>1814</v>
      </c>
      <c r="T231" s="1" t="n">
        <f aca="false">2*K231-5</f>
        <v>16137</v>
      </c>
      <c r="U231" s="1" t="n">
        <f aca="false">S231/T231</f>
        <v>0.112412468240689</v>
      </c>
    </row>
    <row r="232" customFormat="false" ht="15" hidden="false" customHeight="false" outlineLevel="0" collapsed="false">
      <c r="A232" s="1" t="s">
        <v>117</v>
      </c>
      <c r="B232" s="2" t="s">
        <v>421</v>
      </c>
      <c r="C232" s="2" t="s">
        <v>656</v>
      </c>
      <c r="D232" s="1" t="s">
        <v>657</v>
      </c>
      <c r="E232" s="9" t="n">
        <v>0.030139621622714</v>
      </c>
      <c r="F232" s="9" t="n">
        <v>0.067608010711683</v>
      </c>
      <c r="G232" s="9" t="n">
        <v>0.027980759486507</v>
      </c>
      <c r="H232" s="9" t="n">
        <v>0.015359613943485</v>
      </c>
      <c r="I232" s="9" t="n">
        <v>0.000901108197091993</v>
      </c>
      <c r="J232" s="0" t="n">
        <v>11701</v>
      </c>
      <c r="K232" s="0" t="n">
        <v>7197</v>
      </c>
      <c r="L232" s="0" t="n">
        <v>3334</v>
      </c>
      <c r="M232" s="3" t="n">
        <v>2345.462882</v>
      </c>
      <c r="N232" s="3" t="n">
        <v>1097</v>
      </c>
      <c r="O232" s="3" t="n">
        <v>6928.8226896844</v>
      </c>
      <c r="P232" s="1" t="n">
        <v>2.95413870876359</v>
      </c>
      <c r="Q232" s="1" t="n">
        <f aca="false">N232/M232</f>
        <v>0.467711515888317</v>
      </c>
      <c r="R232" s="1" t="n">
        <v>0.0431888940452733</v>
      </c>
      <c r="S232" s="1" t="n">
        <f aca="false">J232-K232-L232+1</f>
        <v>1171</v>
      </c>
      <c r="T232" s="1" t="n">
        <f aca="false">2*K232-5</f>
        <v>14389</v>
      </c>
      <c r="U232" s="1" t="n">
        <f aca="false">S232/T232</f>
        <v>0.0813816109528112</v>
      </c>
    </row>
    <row r="233" customFormat="false" ht="15" hidden="false" customHeight="false" outlineLevel="0" collapsed="false">
      <c r="A233" s="1" t="s">
        <v>185</v>
      </c>
      <c r="B233" s="2" t="s">
        <v>258</v>
      </c>
      <c r="C233" s="2" t="s">
        <v>658</v>
      </c>
      <c r="D233" s="1" t="s">
        <v>659</v>
      </c>
      <c r="E233" s="9" t="n">
        <v>0.022539303988624</v>
      </c>
      <c r="F233" s="9" t="n">
        <v>0.056517642016892</v>
      </c>
      <c r="G233" s="9" t="n">
        <v>0.020987061859906</v>
      </c>
      <c r="H233" s="9" t="n">
        <v>0.0126040953533531</v>
      </c>
      <c r="I233" s="9" t="n">
        <v>0.00117213891412804</v>
      </c>
      <c r="J233" s="0" t="n">
        <v>11588</v>
      </c>
      <c r="K233" s="0" t="n">
        <v>7299</v>
      </c>
      <c r="L233" s="0" t="n">
        <v>3315</v>
      </c>
      <c r="M233" s="3" t="n">
        <v>2086.893991</v>
      </c>
      <c r="N233" s="3" t="n">
        <v>862</v>
      </c>
      <c r="O233" s="3" t="n">
        <v>5571.76416747141</v>
      </c>
      <c r="P233" s="1" t="n">
        <v>2.66988366035858</v>
      </c>
      <c r="Q233" s="1" t="n">
        <f aca="false">N233/M233</f>
        <v>0.413054042858663</v>
      </c>
      <c r="R233" s="1" t="n">
        <v>0.0365906325886706</v>
      </c>
      <c r="S233" s="1" t="n">
        <f aca="false">J233-K233-L233+1</f>
        <v>975</v>
      </c>
      <c r="T233" s="1" t="n">
        <f aca="false">2*K233-5</f>
        <v>14593</v>
      </c>
      <c r="U233" s="1" t="n">
        <f aca="false">S233/T233</f>
        <v>0.0668128554786542</v>
      </c>
    </row>
    <row r="234" customFormat="false" ht="15" hidden="false" customHeight="false" outlineLevel="0" collapsed="false">
      <c r="A234" s="1" t="s">
        <v>293</v>
      </c>
      <c r="B234" s="2" t="s">
        <v>660</v>
      </c>
      <c r="C234" s="2" t="s">
        <v>661</v>
      </c>
      <c r="D234" s="1" t="s">
        <v>662</v>
      </c>
      <c r="E234" s="9" t="n">
        <v>0.069723916598718</v>
      </c>
      <c r="F234" s="9" t="n">
        <v>0.132145298153165</v>
      </c>
      <c r="G234" s="9" t="n">
        <v>0.062994010861003</v>
      </c>
      <c r="H234" s="9" t="n">
        <v>0.039147397941812</v>
      </c>
      <c r="I234" s="9" t="n">
        <v>0.00215799060983402</v>
      </c>
      <c r="J234" s="0" t="n">
        <v>13880</v>
      </c>
      <c r="K234" s="0" t="n">
        <v>8415</v>
      </c>
      <c r="L234" s="0" t="n">
        <v>3006</v>
      </c>
      <c r="M234" s="3" t="n">
        <v>1861.337355</v>
      </c>
      <c r="N234" s="3" t="n">
        <v>2250</v>
      </c>
      <c r="O234" s="3" t="n">
        <v>5506.04172033754</v>
      </c>
      <c r="P234" s="1" t="n">
        <v>2.95811057869063</v>
      </c>
      <c r="Q234" s="1" t="n">
        <f aca="false">N234/M234</f>
        <v>1.20880827645561</v>
      </c>
      <c r="R234" s="1" t="n">
        <v>0.0665388654508336</v>
      </c>
      <c r="S234" s="1" t="n">
        <f aca="false">J234-K234-L234+1</f>
        <v>2460</v>
      </c>
      <c r="T234" s="1" t="n">
        <f aca="false">2*K234-5</f>
        <v>16825</v>
      </c>
      <c r="U234" s="1" t="n">
        <f aca="false">S234/T234</f>
        <v>0.146210995542348</v>
      </c>
    </row>
    <row r="235" customFormat="false" ht="15" hidden="false" customHeight="false" outlineLevel="0" collapsed="false">
      <c r="A235" s="1" t="s">
        <v>663</v>
      </c>
      <c r="B235" s="2" t="s">
        <v>664</v>
      </c>
      <c r="C235" s="2" t="s">
        <v>665</v>
      </c>
      <c r="D235" s="1" t="s">
        <v>666</v>
      </c>
      <c r="E235" s="9" t="n">
        <v>0.046699120529258</v>
      </c>
      <c r="F235" s="9" t="n">
        <v>0.09567598065024</v>
      </c>
      <c r="G235" s="9" t="n">
        <v>0.04462518209249</v>
      </c>
      <c r="H235" s="9" t="n">
        <v>0.029398710847203</v>
      </c>
      <c r="I235" s="9" t="n">
        <v>0.00136357238712204</v>
      </c>
      <c r="J235" s="0" t="n">
        <v>14272</v>
      </c>
      <c r="K235" s="0" t="n">
        <v>8255</v>
      </c>
      <c r="L235" s="0" t="n">
        <v>4156</v>
      </c>
      <c r="M235" s="3" t="n">
        <v>3065.616481</v>
      </c>
      <c r="N235" s="3" t="n">
        <v>1660</v>
      </c>
      <c r="O235" s="3" t="n">
        <v>7437.40676238681</v>
      </c>
      <c r="P235" s="1" t="n">
        <v>2.42607214845111</v>
      </c>
      <c r="Q235" s="1" t="n">
        <f aca="false">N235/M235</f>
        <v>0.541489782002513</v>
      </c>
      <c r="R235" s="1" t="n">
        <v>0.0786532572807037</v>
      </c>
      <c r="S235" s="1" t="n">
        <f aca="false">J235-K235-L235+1</f>
        <v>1862</v>
      </c>
      <c r="T235" s="1" t="n">
        <f aca="false">2*K235-5</f>
        <v>16505</v>
      </c>
      <c r="U235" s="1" t="n">
        <f aca="false">S235/T235</f>
        <v>0.112814298697364</v>
      </c>
    </row>
    <row r="236" customFormat="false" ht="15" hidden="false" customHeight="false" outlineLevel="0" collapsed="false">
      <c r="A236" s="1" t="s">
        <v>667</v>
      </c>
      <c r="B236" s="2" t="s">
        <v>668</v>
      </c>
      <c r="C236" s="2" t="s">
        <v>669</v>
      </c>
      <c r="D236" s="1" t="s">
        <v>670</v>
      </c>
      <c r="E236" s="9" t="n">
        <v>0.036350670201337</v>
      </c>
      <c r="F236" s="9" t="n">
        <v>0.073818938740808</v>
      </c>
      <c r="G236" s="9" t="n">
        <v>0.0343395398909619</v>
      </c>
      <c r="H236" s="9" t="n">
        <v>0.02217692596211</v>
      </c>
      <c r="I236" s="9" t="n">
        <v>0.00275984273958696</v>
      </c>
      <c r="J236" s="0" t="n">
        <v>11593</v>
      </c>
      <c r="K236" s="0" t="n">
        <v>7173</v>
      </c>
      <c r="L236" s="0" t="n">
        <v>3329</v>
      </c>
      <c r="M236" s="3" t="n">
        <v>2073.906395</v>
      </c>
      <c r="N236" s="3" t="n">
        <v>1006</v>
      </c>
      <c r="O236" s="3" t="n">
        <v>5508.9192758912</v>
      </c>
      <c r="P236" s="1" t="n">
        <v>2.65630082879956</v>
      </c>
      <c r="Q236" s="1" t="n">
        <f aca="false">N236/M236</f>
        <v>0.485074930298385</v>
      </c>
      <c r="R236" s="1" t="n">
        <v>0.0705944113762974</v>
      </c>
      <c r="S236" s="1" t="n">
        <f aca="false">J236-K236-L236+1</f>
        <v>1092</v>
      </c>
      <c r="T236" s="1" t="n">
        <f aca="false">2*K236-5</f>
        <v>14341</v>
      </c>
      <c r="U236" s="1" t="n">
        <f aca="false">S236/T236</f>
        <v>0.0761453176208075</v>
      </c>
    </row>
    <row r="237" customFormat="false" ht="15" hidden="false" customHeight="false" outlineLevel="0" collapsed="false">
      <c r="A237" s="1" t="s">
        <v>109</v>
      </c>
      <c r="B237" s="2" t="s">
        <v>671</v>
      </c>
      <c r="C237" s="2" t="s">
        <v>672</v>
      </c>
      <c r="D237" s="1" t="s">
        <v>673</v>
      </c>
      <c r="E237" s="9" t="n">
        <v>0.074756909218674</v>
      </c>
      <c r="F237" s="9" t="n">
        <v>0.159024884928184</v>
      </c>
      <c r="G237" s="9" t="n">
        <v>0.0616552290725511</v>
      </c>
      <c r="H237" s="9" t="n">
        <v>0.033669894160635</v>
      </c>
      <c r="I237" s="9" t="n">
        <v>0.00550602581660997</v>
      </c>
      <c r="J237" s="0" t="n">
        <v>12894</v>
      </c>
      <c r="K237" s="0" t="n">
        <v>7995</v>
      </c>
      <c r="L237" s="0" t="n">
        <v>2405</v>
      </c>
      <c r="M237" s="3" t="n">
        <v>1101.92101</v>
      </c>
      <c r="N237" s="3" t="n">
        <v>2753</v>
      </c>
      <c r="O237" s="3" t="n">
        <v>4130.50392204463</v>
      </c>
      <c r="P237" s="1" t="n">
        <v>3.74845736178914</v>
      </c>
      <c r="Q237" s="1" t="n">
        <f aca="false">N237/M237</f>
        <v>2.49836419762974</v>
      </c>
      <c r="R237" s="1" t="n">
        <v>0.0890623094379439</v>
      </c>
      <c r="S237" s="1" t="n">
        <f aca="false">J237-K237-L237+1</f>
        <v>2495</v>
      </c>
      <c r="T237" s="1" t="n">
        <f aca="false">2*K237-5</f>
        <v>15985</v>
      </c>
      <c r="U237" s="1" t="n">
        <f aca="false">S237/T237</f>
        <v>0.156083828589302</v>
      </c>
    </row>
    <row r="238" customFormat="false" ht="15" hidden="false" customHeight="false" outlineLevel="0" collapsed="false">
      <c r="A238" s="1" t="s">
        <v>109</v>
      </c>
      <c r="B238" s="2" t="s">
        <v>110</v>
      </c>
      <c r="C238" s="2" t="s">
        <v>674</v>
      </c>
      <c r="D238" s="1" t="s">
        <v>675</v>
      </c>
      <c r="E238" s="9" t="n">
        <v>0.092909965737247</v>
      </c>
      <c r="F238" s="9" t="n">
        <v>0.176502652916042</v>
      </c>
      <c r="G238" s="9" t="n">
        <v>0.080028211334172</v>
      </c>
      <c r="H238" s="9" t="n">
        <v>0.047895436021683</v>
      </c>
      <c r="I238" s="9" t="n">
        <v>0.00543550032796103</v>
      </c>
      <c r="J238" s="0" t="n">
        <v>13842</v>
      </c>
      <c r="K238" s="0" t="n">
        <v>8603</v>
      </c>
      <c r="L238" s="0" t="n">
        <v>2117</v>
      </c>
      <c r="M238" s="3" t="n">
        <v>921.1171119</v>
      </c>
      <c r="N238" s="3" t="n">
        <v>2704</v>
      </c>
      <c r="O238" s="3" t="n">
        <v>3884.13531689282</v>
      </c>
      <c r="P238" s="1" t="n">
        <v>4.2167659971933</v>
      </c>
      <c r="Q238" s="1" t="n">
        <f aca="false">N238/M238</f>
        <v>2.93556591780433</v>
      </c>
      <c r="R238" s="1" t="n">
        <v>0.0736580670628221</v>
      </c>
      <c r="S238" s="1" t="n">
        <f aca="false">J238-K238-L238+1</f>
        <v>3123</v>
      </c>
      <c r="T238" s="1" t="n">
        <f aca="false">2*K238-5</f>
        <v>17201</v>
      </c>
      <c r="U238" s="1" t="n">
        <f aca="false">S238/T238</f>
        <v>0.18155921167374</v>
      </c>
    </row>
    <row r="239" customFormat="false" ht="15" hidden="false" customHeight="false" outlineLevel="0" collapsed="false">
      <c r="A239" s="1" t="s">
        <v>54</v>
      </c>
      <c r="B239" s="2" t="s">
        <v>676</v>
      </c>
      <c r="C239" s="2" t="s">
        <v>677</v>
      </c>
      <c r="D239" s="1" t="s">
        <v>678</v>
      </c>
      <c r="E239" s="9" t="n">
        <v>0.049273794283519</v>
      </c>
      <c r="F239" s="9" t="n">
        <v>0.099404490053111</v>
      </c>
      <c r="G239" s="9" t="n">
        <v>0.045130106494304</v>
      </c>
      <c r="H239" s="9" t="n">
        <v>0.030038064317207</v>
      </c>
      <c r="I239" s="9" t="n">
        <v>0.00535327907482197</v>
      </c>
      <c r="J239" s="0" t="n">
        <v>12692</v>
      </c>
      <c r="K239" s="0" t="n">
        <v>7971</v>
      </c>
      <c r="L239" s="0" t="n">
        <v>2967</v>
      </c>
      <c r="M239" s="3" t="n">
        <v>1385.209816</v>
      </c>
      <c r="N239" s="3" t="n">
        <v>1522</v>
      </c>
      <c r="O239" s="3" t="n">
        <v>4949.69084488584</v>
      </c>
      <c r="P239" s="1" t="n">
        <v>3.57324268693014</v>
      </c>
      <c r="Q239" s="1" t="n">
        <f aca="false">N239/M239</f>
        <v>1.09875051592906</v>
      </c>
      <c r="R239" s="1" t="n">
        <v>0.0437994041082395</v>
      </c>
      <c r="S239" s="1" t="n">
        <f aca="false">J239-K239-L239+1</f>
        <v>1755</v>
      </c>
      <c r="T239" s="1" t="n">
        <f aca="false">2*K239-5</f>
        <v>15937</v>
      </c>
      <c r="U239" s="1" t="n">
        <f aca="false">S239/T239</f>
        <v>0.110121101838489</v>
      </c>
    </row>
    <row r="240" customFormat="false" ht="15" hidden="false" customHeight="false" outlineLevel="0" collapsed="false">
      <c r="A240" s="1" t="s">
        <v>646</v>
      </c>
      <c r="B240" s="2" t="s">
        <v>647</v>
      </c>
      <c r="C240" s="2" t="s">
        <v>679</v>
      </c>
      <c r="D240" s="1" t="s">
        <v>680</v>
      </c>
      <c r="E240" s="9" t="n">
        <v>0.044423190935503</v>
      </c>
      <c r="F240" s="9" t="n">
        <v>0.0839194559866751</v>
      </c>
      <c r="G240" s="9" t="n">
        <v>0.037350414580306</v>
      </c>
      <c r="H240" s="9" t="n">
        <v>0.017263742823899</v>
      </c>
      <c r="I240" s="9" t="n">
        <v>0.000591031000802045</v>
      </c>
      <c r="J240" s="0" t="n">
        <v>13910</v>
      </c>
      <c r="K240" s="0" t="n">
        <v>8391</v>
      </c>
      <c r="L240" s="0" t="n">
        <v>3189</v>
      </c>
      <c r="M240" s="3" t="n">
        <v>2151.666156</v>
      </c>
      <c r="N240" s="3" t="n">
        <v>1868</v>
      </c>
      <c r="O240" s="3" t="n">
        <v>5756.53378614385</v>
      </c>
      <c r="P240" s="1" t="n">
        <v>2.67538426911236</v>
      </c>
      <c r="Q240" s="1" t="n">
        <f aca="false">N240/M240</f>
        <v>0.868164419833911</v>
      </c>
      <c r="R240" s="1" t="n">
        <v>0.0712775646343916</v>
      </c>
      <c r="S240" s="1" t="n">
        <f aca="false">J240-K240-L240+1</f>
        <v>2331</v>
      </c>
      <c r="T240" s="1" t="n">
        <f aca="false">2*K240-5</f>
        <v>16777</v>
      </c>
      <c r="U240" s="1" t="n">
        <f aca="false">S240/T240</f>
        <v>0.138940215771592</v>
      </c>
    </row>
    <row r="241" customFormat="false" ht="15" hidden="false" customHeight="false" outlineLevel="0" collapsed="false">
      <c r="A241" s="1" t="s">
        <v>79</v>
      </c>
      <c r="B241" s="2" t="s">
        <v>681</v>
      </c>
      <c r="C241" s="2" t="s">
        <v>682</v>
      </c>
      <c r="D241" s="1" t="s">
        <v>683</v>
      </c>
      <c r="E241" s="9" t="n">
        <v>0.034810076369951</v>
      </c>
      <c r="F241" s="9" t="n">
        <v>0.073668087550132</v>
      </c>
      <c r="G241" s="9" t="n">
        <v>0.031298603305154</v>
      </c>
      <c r="H241" s="9" t="n">
        <v>0.016389269957818</v>
      </c>
      <c r="I241" s="9" t="n">
        <v>0.000639562432848018</v>
      </c>
      <c r="J241" s="0" t="n">
        <v>12103</v>
      </c>
      <c r="K241" s="0" t="n">
        <v>7468</v>
      </c>
      <c r="L241" s="0" t="n">
        <v>3376</v>
      </c>
      <c r="M241" s="3" t="n">
        <v>2051.689324</v>
      </c>
      <c r="N241" s="3" t="n">
        <v>1099</v>
      </c>
      <c r="O241" s="3" t="n">
        <v>4877.55769144756</v>
      </c>
      <c r="P241" s="1" t="n">
        <v>2.37733736506374</v>
      </c>
      <c r="Q241" s="1" t="n">
        <f aca="false">N241/M241</f>
        <v>0.535656147909068</v>
      </c>
      <c r="R241" s="1" t="n">
        <v>0.0713589079565583</v>
      </c>
      <c r="S241" s="1" t="n">
        <f aca="false">J241-K241-L241+1</f>
        <v>1260</v>
      </c>
      <c r="T241" s="1" t="n">
        <f aca="false">2*K241-5</f>
        <v>14931</v>
      </c>
      <c r="U241" s="1" t="n">
        <f aca="false">S241/T241</f>
        <v>0.0843881856540084</v>
      </c>
    </row>
    <row r="242" customFormat="false" ht="15" hidden="false" customHeight="false" outlineLevel="0" collapsed="false">
      <c r="A242" s="1" t="s">
        <v>332</v>
      </c>
      <c r="B242" s="2" t="s">
        <v>684</v>
      </c>
      <c r="C242" s="2" t="s">
        <v>685</v>
      </c>
      <c r="D242" s="1" t="s">
        <v>686</v>
      </c>
      <c r="E242" s="9" t="n">
        <v>0.04114796783149</v>
      </c>
      <c r="F242" s="9" t="n">
        <v>0.086424037396402</v>
      </c>
      <c r="G242" s="9" t="n">
        <v>0.0368013143554951</v>
      </c>
      <c r="H242" s="9" t="n">
        <v>0.024804913801256</v>
      </c>
      <c r="I242" s="9" t="n">
        <v>0.00296791760686099</v>
      </c>
      <c r="J242" s="0" t="n">
        <v>12748</v>
      </c>
      <c r="K242" s="0" t="n">
        <v>8038</v>
      </c>
      <c r="L242" s="0" t="n">
        <v>3311</v>
      </c>
      <c r="M242" s="3" t="n">
        <v>1726.466888</v>
      </c>
      <c r="N242" s="3" t="n">
        <v>1281</v>
      </c>
      <c r="O242" s="3" t="n">
        <v>5237.56103452768</v>
      </c>
      <c r="P242" s="1" t="n">
        <v>3.03368750998466</v>
      </c>
      <c r="Q242" s="1" t="n">
        <f aca="false">N242/M242</f>
        <v>0.741977740148817</v>
      </c>
      <c r="R242" s="1" t="n">
        <v>0.074049321286471</v>
      </c>
      <c r="S242" s="1" t="n">
        <f aca="false">J242-K242-L242+1</f>
        <v>1400</v>
      </c>
      <c r="T242" s="1" t="n">
        <f aca="false">2*K242-5</f>
        <v>16071</v>
      </c>
      <c r="U242" s="1" t="n">
        <f aca="false">S242/T242</f>
        <v>0.0871134341360214</v>
      </c>
    </row>
    <row r="243" customFormat="false" ht="15" hidden="false" customHeight="false" outlineLevel="0" collapsed="false">
      <c r="A243" s="1" t="s">
        <v>113</v>
      </c>
      <c r="B243" s="2" t="s">
        <v>474</v>
      </c>
      <c r="C243" s="2" t="s">
        <v>687</v>
      </c>
      <c r="D243" s="1" t="s">
        <v>688</v>
      </c>
      <c r="E243" s="9" t="n">
        <v>0.055753679396139</v>
      </c>
      <c r="F243" s="9" t="n">
        <v>0.106038597254815</v>
      </c>
      <c r="G243" s="9" t="n">
        <v>0.050583093333667</v>
      </c>
      <c r="H243" s="9" t="n">
        <v>0.027667807912058</v>
      </c>
      <c r="I243" s="9" t="n">
        <v>0.00141550632403198</v>
      </c>
      <c r="J243" s="0" t="n">
        <v>13873</v>
      </c>
      <c r="K243" s="0" t="n">
        <v>8549</v>
      </c>
      <c r="L243" s="0" t="n">
        <v>3274</v>
      </c>
      <c r="M243" s="3" t="n">
        <v>1507.017478</v>
      </c>
      <c r="N243" s="3" t="n">
        <v>1726</v>
      </c>
      <c r="O243" s="3" t="n">
        <v>4973.7767094471</v>
      </c>
      <c r="P243" s="1" t="n">
        <v>3.30041076633558</v>
      </c>
      <c r="Q243" s="1" t="n">
        <f aca="false">N243/M243</f>
        <v>1.14530854830603</v>
      </c>
      <c r="R243" s="1" t="n">
        <v>0.0828520172486712</v>
      </c>
      <c r="S243" s="1" t="n">
        <f aca="false">J243-K243-L243+1</f>
        <v>2051</v>
      </c>
      <c r="T243" s="1" t="n">
        <f aca="false">2*K243-5</f>
        <v>17093</v>
      </c>
      <c r="U243" s="1" t="n">
        <f aca="false">S243/T243</f>
        <v>0.119990639443047</v>
      </c>
    </row>
    <row r="244" customFormat="false" ht="15" hidden="false" customHeight="false" outlineLevel="0" collapsed="false">
      <c r="A244" s="1" t="s">
        <v>50</v>
      </c>
      <c r="B244" s="2" t="s">
        <v>310</v>
      </c>
      <c r="C244" s="2" t="s">
        <v>689</v>
      </c>
      <c r="D244" s="1" t="s">
        <v>690</v>
      </c>
      <c r="E244" s="9" t="n">
        <v>0.059515440510145</v>
      </c>
      <c r="F244" s="9" t="n">
        <v>0.109119967121239</v>
      </c>
      <c r="G244" s="9" t="n">
        <v>0.053489263696388</v>
      </c>
      <c r="H244" s="9" t="n">
        <v>0.033336538649242</v>
      </c>
      <c r="I244" s="9" t="n">
        <v>0.00429070831302003</v>
      </c>
      <c r="J244" s="0" t="n">
        <v>13512</v>
      </c>
      <c r="K244" s="0" t="n">
        <v>8532</v>
      </c>
      <c r="L244" s="0" t="n">
        <v>2927</v>
      </c>
      <c r="M244" s="3" t="n">
        <v>1197.203803</v>
      </c>
      <c r="N244" s="3" t="n">
        <v>1833</v>
      </c>
      <c r="O244" s="3" t="n">
        <v>3788.28299236806</v>
      </c>
      <c r="P244" s="1" t="n">
        <v>3.16427577566596</v>
      </c>
      <c r="Q244" s="1" t="n">
        <f aca="false">N244/M244</f>
        <v>1.53106763894902</v>
      </c>
      <c r="R244" s="1" t="n">
        <v>0.0876411257364403</v>
      </c>
      <c r="S244" s="1" t="n">
        <f aca="false">J244-K244-L244+1</f>
        <v>2054</v>
      </c>
      <c r="T244" s="1" t="n">
        <f aca="false">2*K244-5</f>
        <v>17059</v>
      </c>
      <c r="U244" s="1" t="n">
        <f aca="false">S244/T244</f>
        <v>0.120405650976024</v>
      </c>
    </row>
    <row r="245" customFormat="false" ht="15" hidden="false" customHeight="false" outlineLevel="0" collapsed="false">
      <c r="A245" s="1" t="s">
        <v>287</v>
      </c>
      <c r="B245" s="2" t="s">
        <v>288</v>
      </c>
      <c r="C245" s="2" t="s">
        <v>691</v>
      </c>
      <c r="D245" s="1" t="s">
        <v>692</v>
      </c>
      <c r="E245" s="9" t="n">
        <v>0.035630144974537</v>
      </c>
      <c r="F245" s="9" t="n">
        <v>0.071777574468493</v>
      </c>
      <c r="G245" s="9" t="n">
        <v>0.02909467767743</v>
      </c>
      <c r="H245" s="9" t="n">
        <v>0.011960055778084</v>
      </c>
      <c r="I245" s="9" t="n">
        <v>0.000773450570643042</v>
      </c>
      <c r="J245" s="0" t="n">
        <v>13028</v>
      </c>
      <c r="K245" s="0" t="n">
        <v>8308</v>
      </c>
      <c r="L245" s="0" t="n">
        <v>3172</v>
      </c>
      <c r="M245" s="3" t="n">
        <v>2295.376479</v>
      </c>
      <c r="N245" s="3" t="n">
        <v>1385</v>
      </c>
      <c r="O245" s="3" t="n">
        <v>5943.83254274186</v>
      </c>
      <c r="P245" s="1" t="n">
        <v>2.58948046088341</v>
      </c>
      <c r="Q245" s="1" t="n">
        <f aca="false">N245/M245</f>
        <v>0.603386857306905</v>
      </c>
      <c r="R245" s="1" t="n">
        <v>0.0506959153858681</v>
      </c>
      <c r="S245" s="1" t="n">
        <f aca="false">J245-K245-L245+1</f>
        <v>1549</v>
      </c>
      <c r="T245" s="1" t="n">
        <f aca="false">2*K245-5</f>
        <v>16611</v>
      </c>
      <c r="U245" s="1" t="n">
        <f aca="false">S245/T245</f>
        <v>0.0932514598759858</v>
      </c>
    </row>
    <row r="246" customFormat="false" ht="15" hidden="false" customHeight="false" outlineLevel="0" collapsed="false">
      <c r="A246" s="1" t="s">
        <v>152</v>
      </c>
      <c r="B246" s="2" t="s">
        <v>498</v>
      </c>
      <c r="C246" s="2" t="s">
        <v>693</v>
      </c>
      <c r="D246" s="1" t="s">
        <v>694</v>
      </c>
      <c r="E246" s="9" t="n">
        <v>0.020192905415625</v>
      </c>
      <c r="F246" s="9" t="n">
        <v>0.045761035990094</v>
      </c>
      <c r="G246" s="9" t="n">
        <v>0.018733371754207</v>
      </c>
      <c r="H246" s="9" t="n">
        <v>0.011961349574014</v>
      </c>
      <c r="I246" s="9" t="n">
        <v>0.00184866371496095</v>
      </c>
      <c r="J246" s="0" t="n">
        <v>11370</v>
      </c>
      <c r="K246" s="0" t="n">
        <v>6890</v>
      </c>
      <c r="L246" s="0" t="n">
        <v>3661</v>
      </c>
      <c r="M246" s="3" t="n">
        <v>1975.220154</v>
      </c>
      <c r="N246" s="3" t="n">
        <v>809</v>
      </c>
      <c r="O246" s="3" t="n">
        <v>5226.79787688664</v>
      </c>
      <c r="P246" s="1" t="n">
        <v>2.64618496642103</v>
      </c>
      <c r="Q246" s="1" t="n">
        <f aca="false">N246/M246</f>
        <v>0.409574597728614</v>
      </c>
      <c r="R246" s="1" t="n">
        <v>0.0331782769747303</v>
      </c>
      <c r="S246" s="1" t="n">
        <f aca="false">J246-K246-L246+1</f>
        <v>820</v>
      </c>
      <c r="T246" s="1" t="n">
        <f aca="false">2*K246-5</f>
        <v>13775</v>
      </c>
      <c r="U246" s="1" t="n">
        <f aca="false">S246/T246</f>
        <v>0.0595281306715064</v>
      </c>
    </row>
    <row r="247" customFormat="false" ht="15" hidden="false" customHeight="false" outlineLevel="0" collapsed="false">
      <c r="A247" s="1" t="s">
        <v>445</v>
      </c>
      <c r="B247" s="2" t="s">
        <v>695</v>
      </c>
      <c r="C247" s="2" t="s">
        <v>696</v>
      </c>
      <c r="D247" s="1" t="s">
        <v>697</v>
      </c>
      <c r="E247" s="9" t="n">
        <v>0.092460200018084</v>
      </c>
      <c r="F247" s="9" t="n">
        <v>0.143294683429063</v>
      </c>
      <c r="G247" s="9" t="n">
        <v>0.079068369133018</v>
      </c>
      <c r="H247" s="9" t="n">
        <v>0.033349767140774</v>
      </c>
      <c r="I247" s="9" t="n">
        <v>0.000778169791033956</v>
      </c>
      <c r="J247" s="0" t="n">
        <v>14314</v>
      </c>
      <c r="K247" s="0" t="n">
        <v>8822</v>
      </c>
      <c r="L247" s="0" t="n">
        <v>2246</v>
      </c>
      <c r="M247" s="3" t="n">
        <v>1489.713698</v>
      </c>
      <c r="N247" s="3" t="n">
        <v>2945</v>
      </c>
      <c r="O247" s="3" t="n">
        <v>4431.64514200195</v>
      </c>
      <c r="P247" s="1" t="n">
        <v>2.97483009517306</v>
      </c>
      <c r="Q247" s="1" t="n">
        <f aca="false">N247/M247</f>
        <v>1.97688992452293</v>
      </c>
      <c r="R247" s="1" t="n">
        <v>0.107614792653781</v>
      </c>
      <c r="S247" s="1" t="n">
        <f aca="false">J247-K247-L247+1</f>
        <v>3247</v>
      </c>
      <c r="T247" s="1" t="n">
        <f aca="false">2*K247-5</f>
        <v>17639</v>
      </c>
      <c r="U247" s="1" t="n">
        <f aca="false">S247/T247</f>
        <v>0.184080730200125</v>
      </c>
    </row>
    <row r="248" customFormat="false" ht="15" hidden="false" customHeight="false" outlineLevel="0" collapsed="false">
      <c r="A248" s="1" t="s">
        <v>90</v>
      </c>
      <c r="B248" s="2" t="s">
        <v>91</v>
      </c>
      <c r="C248" s="2" t="s">
        <v>698</v>
      </c>
      <c r="D248" s="1" t="s">
        <v>699</v>
      </c>
      <c r="E248" s="9" t="n">
        <v>0.040083831259392</v>
      </c>
      <c r="F248" s="9" t="n">
        <v>0.072377787935817</v>
      </c>
      <c r="G248" s="9" t="n">
        <v>0.033063502273635</v>
      </c>
      <c r="H248" s="9" t="n">
        <v>0.021928274660512</v>
      </c>
      <c r="I248" s="9" t="n">
        <v>0.00136437072293605</v>
      </c>
      <c r="J248" s="0" t="n">
        <v>13313</v>
      </c>
      <c r="K248" s="0" t="n">
        <v>8254</v>
      </c>
      <c r="L248" s="0" t="n">
        <v>3693</v>
      </c>
      <c r="M248" s="3" t="n">
        <v>1973.927217</v>
      </c>
      <c r="N248" s="3" t="n">
        <v>1226</v>
      </c>
      <c r="O248" s="3" t="n">
        <v>5736.99720293201</v>
      </c>
      <c r="P248" s="1" t="n">
        <v>2.90638740553523</v>
      </c>
      <c r="Q248" s="1" t="n">
        <f aca="false">N248/M248</f>
        <v>0.621096861850505</v>
      </c>
      <c r="R248" s="1" t="n">
        <v>0.0598178883422833</v>
      </c>
      <c r="S248" s="1" t="n">
        <f aca="false">J248-K248-L248+1</f>
        <v>1367</v>
      </c>
      <c r="T248" s="1" t="n">
        <f aca="false">2*K248-5</f>
        <v>16503</v>
      </c>
      <c r="U248" s="1" t="n">
        <f aca="false">S248/T248</f>
        <v>0.0828334242258983</v>
      </c>
    </row>
    <row r="249" customFormat="false" ht="15" hidden="false" customHeight="false" outlineLevel="0" collapsed="false">
      <c r="A249" s="1" t="s">
        <v>240</v>
      </c>
      <c r="B249" s="2" t="s">
        <v>700</v>
      </c>
      <c r="C249" s="2" t="s">
        <v>701</v>
      </c>
      <c r="D249" s="1" t="s">
        <v>702</v>
      </c>
      <c r="E249" s="9" t="n">
        <v>0.097157823121686</v>
      </c>
      <c r="F249" s="9" t="n">
        <v>0.176602071377489</v>
      </c>
      <c r="G249" s="9" t="n">
        <v>0.0875659780482661</v>
      </c>
      <c r="H249" s="9" t="n">
        <v>0.057283651209451</v>
      </c>
      <c r="I249" s="9" t="n">
        <v>0.00645695631754295</v>
      </c>
      <c r="J249" s="0" t="n">
        <v>14302</v>
      </c>
      <c r="K249" s="0" t="n">
        <v>9008</v>
      </c>
      <c r="L249" s="0" t="n">
        <v>1723</v>
      </c>
      <c r="M249" s="3" t="n">
        <v>954.5565589</v>
      </c>
      <c r="N249" s="3" t="n">
        <v>3017</v>
      </c>
      <c r="O249" s="3" t="n">
        <v>4082.26491597515</v>
      </c>
      <c r="P249" s="1" t="n">
        <v>4.27660873304293</v>
      </c>
      <c r="Q249" s="1" t="n">
        <f aca="false">N249/M249</f>
        <v>3.16062989863764</v>
      </c>
      <c r="R249" s="1" t="n">
        <v>0.0854023016292665</v>
      </c>
      <c r="S249" s="1" t="n">
        <f aca="false">J249-K249-L249+1</f>
        <v>3572</v>
      </c>
      <c r="T249" s="1" t="n">
        <f aca="false">2*K249-5</f>
        <v>18011</v>
      </c>
      <c r="U249" s="1" t="n">
        <f aca="false">S249/T249</f>
        <v>0.198323246904669</v>
      </c>
    </row>
    <row r="250" customFormat="false" ht="15" hidden="false" customHeight="false" outlineLevel="0" collapsed="false">
      <c r="A250" s="1" t="s">
        <v>318</v>
      </c>
      <c r="B250" s="2" t="s">
        <v>319</v>
      </c>
      <c r="C250" s="2" t="s">
        <v>320</v>
      </c>
      <c r="D250" s="1" t="s">
        <v>703</v>
      </c>
      <c r="E250" s="9" t="n">
        <v>0.044178145413202</v>
      </c>
      <c r="F250" s="9" t="n">
        <v>0.0932758640754821</v>
      </c>
      <c r="G250" s="9" t="n">
        <v>0.040099769078941</v>
      </c>
      <c r="H250" s="9" t="n">
        <v>0.025199328671853</v>
      </c>
      <c r="I250" s="9" t="n">
        <v>0.002512222181414</v>
      </c>
      <c r="J250" s="0" t="n">
        <v>13364</v>
      </c>
      <c r="K250" s="0" t="n">
        <v>8356</v>
      </c>
      <c r="L250" s="0" t="n">
        <v>3262</v>
      </c>
      <c r="M250" s="3" t="n">
        <v>2165.191171</v>
      </c>
      <c r="N250" s="3" t="n">
        <v>1525</v>
      </c>
      <c r="O250" s="3" t="n">
        <v>5822.82201298164</v>
      </c>
      <c r="P250" s="1" t="n">
        <v>2.68928771323797</v>
      </c>
      <c r="Q250" s="1" t="n">
        <f aca="false">N250/M250</f>
        <v>0.704325798306149</v>
      </c>
      <c r="R250" s="1" t="n">
        <v>0.061441896126884</v>
      </c>
      <c r="S250" s="1" t="n">
        <f aca="false">J250-K250-L250+1</f>
        <v>1747</v>
      </c>
      <c r="T250" s="1" t="n">
        <f aca="false">2*K250-5</f>
        <v>16707</v>
      </c>
      <c r="U250" s="1" t="n">
        <f aca="false">S250/T250</f>
        <v>0.104566947985874</v>
      </c>
    </row>
    <row r="251" customFormat="false" ht="15" hidden="false" customHeight="false" outlineLevel="0" collapsed="false">
      <c r="A251" s="1" t="s">
        <v>109</v>
      </c>
      <c r="B251" s="2" t="s">
        <v>110</v>
      </c>
      <c r="C251" s="2" t="s">
        <v>704</v>
      </c>
      <c r="D251" s="1" t="s">
        <v>705</v>
      </c>
      <c r="E251" s="9" t="n">
        <v>0.12512188431068</v>
      </c>
      <c r="F251" s="9" t="n">
        <v>0.196080529262474</v>
      </c>
      <c r="G251" s="9" t="n">
        <v>0.0995852158456</v>
      </c>
      <c r="H251" s="9" t="n">
        <v>0.040176333382549</v>
      </c>
      <c r="I251" s="9" t="n">
        <v>0.00117146015520297</v>
      </c>
      <c r="J251" s="0" t="n">
        <v>14592</v>
      </c>
      <c r="K251" s="0" t="n">
        <v>9294</v>
      </c>
      <c r="L251" s="0" t="n">
        <v>1108</v>
      </c>
      <c r="M251" s="3" t="n">
        <v>850.7705593</v>
      </c>
      <c r="N251" s="3" t="n">
        <v>3616</v>
      </c>
      <c r="O251" s="3" t="n">
        <v>3853.59135016437</v>
      </c>
      <c r="P251" s="1" t="n">
        <v>4.52953068020483</v>
      </c>
      <c r="Q251" s="1" t="n">
        <f aca="false">N251/M251</f>
        <v>4.25026461067857</v>
      </c>
      <c r="R251" s="1" t="n">
        <v>0.150159792204218</v>
      </c>
      <c r="S251" s="1" t="n">
        <f aca="false">J251-K251-L251+1</f>
        <v>4191</v>
      </c>
      <c r="T251" s="1" t="n">
        <f aca="false">2*K251-5</f>
        <v>18583</v>
      </c>
      <c r="U251" s="1" t="n">
        <f aca="false">S251/T251</f>
        <v>0.22552870903514</v>
      </c>
    </row>
    <row r="252" customFormat="false" ht="15" hidden="false" customHeight="false" outlineLevel="0" collapsed="false">
      <c r="A252" s="1" t="s">
        <v>336</v>
      </c>
      <c r="B252" s="2" t="s">
        <v>386</v>
      </c>
      <c r="C252" s="2" t="s">
        <v>706</v>
      </c>
      <c r="D252" s="1" t="s">
        <v>707</v>
      </c>
      <c r="E252" s="9" t="n">
        <v>0.045912677690353</v>
      </c>
      <c r="F252" s="9" t="n">
        <v>0.089175396157456</v>
      </c>
      <c r="G252" s="9" t="n">
        <v>0.04134888935688</v>
      </c>
      <c r="H252" s="9" t="n">
        <v>0.026554892421178</v>
      </c>
      <c r="I252" s="9" t="n">
        <v>0.00307703047765595</v>
      </c>
      <c r="J252" s="0" t="n">
        <v>13121</v>
      </c>
      <c r="K252" s="0" t="n">
        <v>8213</v>
      </c>
      <c r="L252" s="0" t="n">
        <v>3275</v>
      </c>
      <c r="M252" s="3" t="n">
        <v>2872.123703</v>
      </c>
      <c r="N252" s="3" t="n">
        <v>1717</v>
      </c>
      <c r="O252" s="3" t="n">
        <v>7152.35610286091</v>
      </c>
      <c r="P252" s="1" t="n">
        <v>2.49026742663977</v>
      </c>
      <c r="Q252" s="1" t="n">
        <f aca="false">N252/M252</f>
        <v>0.597815476473577</v>
      </c>
      <c r="R252" s="1" t="n">
        <v>0.0655950361586247</v>
      </c>
      <c r="S252" s="1" t="n">
        <f aca="false">J252-K252-L252+1</f>
        <v>1634</v>
      </c>
      <c r="T252" s="1" t="n">
        <f aca="false">2*K252-5</f>
        <v>16421</v>
      </c>
      <c r="U252" s="1" t="n">
        <f aca="false">S252/T252</f>
        <v>0.0995067291882346</v>
      </c>
    </row>
    <row r="253" customFormat="false" ht="15" hidden="false" customHeight="false" outlineLevel="0" collapsed="false">
      <c r="A253" s="1" t="s">
        <v>79</v>
      </c>
      <c r="B253" s="2" t="s">
        <v>643</v>
      </c>
      <c r="C253" s="2" t="s">
        <v>708</v>
      </c>
      <c r="D253" s="1" t="s">
        <v>709</v>
      </c>
      <c r="E253" s="9" t="n">
        <v>0.026689154175084</v>
      </c>
      <c r="F253" s="9" t="n">
        <v>0.059477407114454</v>
      </c>
      <c r="G253" s="9" t="n">
        <v>0.025442966021213</v>
      </c>
      <c r="H253" s="9" t="n">
        <v>0.0137521718749259</v>
      </c>
      <c r="I253" s="9" t="n">
        <v>0.000567420927362949</v>
      </c>
      <c r="J253" s="0" t="n">
        <v>11906</v>
      </c>
      <c r="K253" s="0" t="n">
        <v>7063</v>
      </c>
      <c r="L253" s="0" t="n">
        <v>3865</v>
      </c>
      <c r="M253" s="3" t="n">
        <v>2019.121391</v>
      </c>
      <c r="N253" s="3" t="n">
        <v>808</v>
      </c>
      <c r="O253" s="3" t="n">
        <v>6326.93717920275</v>
      </c>
      <c r="P253" s="1" t="n">
        <v>3.13351005412767</v>
      </c>
      <c r="Q253" s="1" t="n">
        <f aca="false">N253/M253</f>
        <v>0.400174057687451</v>
      </c>
      <c r="R253" s="1" t="n">
        <v>0.0660656305143186</v>
      </c>
      <c r="S253" s="1" t="n">
        <f aca="false">J253-K253-L253+1</f>
        <v>979</v>
      </c>
      <c r="T253" s="1" t="n">
        <f aca="false">2*K253-5</f>
        <v>14121</v>
      </c>
      <c r="U253" s="1" t="n">
        <f aca="false">S253/T253</f>
        <v>0.0693293676085263</v>
      </c>
    </row>
    <row r="254" customFormat="false" ht="15" hidden="false" customHeight="false" outlineLevel="0" collapsed="false">
      <c r="A254" s="1" t="s">
        <v>117</v>
      </c>
      <c r="B254" s="2" t="s">
        <v>710</v>
      </c>
      <c r="C254" s="2" t="s">
        <v>711</v>
      </c>
      <c r="D254" s="1" t="s">
        <v>712</v>
      </c>
      <c r="E254" s="9" t="n">
        <v>0.0297410946030759</v>
      </c>
      <c r="F254" s="9" t="n">
        <v>0.06337399013428</v>
      </c>
      <c r="G254" s="9" t="n">
        <v>0.026934195945853</v>
      </c>
      <c r="H254" s="9" t="n">
        <v>0.015347966738923</v>
      </c>
      <c r="I254" s="9" t="n">
        <v>0.00177478468802605</v>
      </c>
      <c r="J254" s="0" t="n">
        <v>13354</v>
      </c>
      <c r="K254" s="0" t="n">
        <v>8080</v>
      </c>
      <c r="L254" s="0" t="n">
        <v>4122</v>
      </c>
      <c r="M254" s="3" t="n">
        <v>3364.247642</v>
      </c>
      <c r="N254" s="3" t="n">
        <v>1043</v>
      </c>
      <c r="O254" s="3" t="n">
        <v>7106.00321296191</v>
      </c>
      <c r="P254" s="1" t="n">
        <v>2.11221169459971</v>
      </c>
      <c r="Q254" s="1" t="n">
        <f aca="false">N254/M254</f>
        <v>0.310024739849398</v>
      </c>
      <c r="R254" s="1" t="n">
        <v>0.0523620097402122</v>
      </c>
      <c r="S254" s="1" t="n">
        <f aca="false">J254-K254-L254+1</f>
        <v>1153</v>
      </c>
      <c r="T254" s="1" t="n">
        <f aca="false">2*K254-5</f>
        <v>16155</v>
      </c>
      <c r="U254" s="1" t="n">
        <f aca="false">S254/T254</f>
        <v>0.071371092541009</v>
      </c>
    </row>
    <row r="255" customFormat="false" ht="15" hidden="false" customHeight="false" outlineLevel="0" collapsed="false">
      <c r="A255" s="1" t="s">
        <v>140</v>
      </c>
      <c r="B255" s="2" t="s">
        <v>653</v>
      </c>
      <c r="C255" s="2" t="s">
        <v>713</v>
      </c>
      <c r="D255" s="1" t="s">
        <v>714</v>
      </c>
      <c r="E255" s="9" t="n">
        <v>0.054750213639612</v>
      </c>
      <c r="F255" s="9" t="n">
        <v>0.105101107863924</v>
      </c>
      <c r="G255" s="9" t="n">
        <v>0.050563717709854</v>
      </c>
      <c r="H255" s="9" t="n">
        <v>0.031166482322969</v>
      </c>
      <c r="I255" s="9" t="n">
        <v>0.00393085603776</v>
      </c>
      <c r="J255" s="0" t="n">
        <v>15946</v>
      </c>
      <c r="K255" s="0" t="n">
        <v>9627</v>
      </c>
      <c r="L255" s="0" t="n">
        <v>3916</v>
      </c>
      <c r="M255" s="3" t="n">
        <v>1850.458614</v>
      </c>
      <c r="N255" s="3" t="n">
        <v>2056</v>
      </c>
      <c r="O255" s="3" t="n">
        <v>5570.12542133598</v>
      </c>
      <c r="P255" s="1" t="n">
        <v>3.0101323959337</v>
      </c>
      <c r="Q255" s="1" t="n">
        <f aca="false">N255/M255</f>
        <v>1.1110759162323</v>
      </c>
      <c r="R255" s="1" t="n">
        <v>0.0868931591133166</v>
      </c>
      <c r="S255" s="1" t="n">
        <f aca="false">J255-K255-L255+1</f>
        <v>2404</v>
      </c>
      <c r="T255" s="1" t="n">
        <f aca="false">2*K255-5</f>
        <v>19249</v>
      </c>
      <c r="U255" s="1" t="n">
        <f aca="false">S255/T255</f>
        <v>0.124889604654787</v>
      </c>
    </row>
    <row r="256" customFormat="false" ht="15" hidden="false" customHeight="false" outlineLevel="0" collapsed="false">
      <c r="A256" s="1" t="s">
        <v>348</v>
      </c>
      <c r="B256" s="2" t="s">
        <v>349</v>
      </c>
      <c r="C256" s="2" t="s">
        <v>715</v>
      </c>
      <c r="D256" s="1" t="s">
        <v>716</v>
      </c>
      <c r="E256" s="9" t="n">
        <v>0.075487022288356</v>
      </c>
      <c r="F256" s="9" t="n">
        <v>0.15606218284761</v>
      </c>
      <c r="G256" s="9" t="n">
        <v>0.066240487017454</v>
      </c>
      <c r="H256" s="9" t="n">
        <v>0.0348923226028201</v>
      </c>
      <c r="I256" s="9" t="n">
        <v>0.002126578577896</v>
      </c>
      <c r="J256" s="0" t="n">
        <v>15834</v>
      </c>
      <c r="K256" s="0" t="n">
        <v>9576</v>
      </c>
      <c r="L256" s="0" t="n">
        <v>3155</v>
      </c>
      <c r="M256" s="3" t="n">
        <v>1770.946147</v>
      </c>
      <c r="N256" s="3" t="n">
        <v>2786</v>
      </c>
      <c r="O256" s="3" t="n">
        <v>5853.94026938661</v>
      </c>
      <c r="P256" s="1" t="n">
        <v>3.30554392029551</v>
      </c>
      <c r="Q256" s="1" t="n">
        <f aca="false">N256/M256</f>
        <v>1.57317036699253</v>
      </c>
      <c r="R256" s="1" t="n">
        <v>0.0733376465421949</v>
      </c>
      <c r="S256" s="1" t="n">
        <f aca="false">J256-K256-L256+1</f>
        <v>3104</v>
      </c>
      <c r="T256" s="1" t="n">
        <f aca="false">2*K256-5</f>
        <v>19147</v>
      </c>
      <c r="U256" s="1" t="n">
        <f aca="false">S256/T256</f>
        <v>0.162114169321565</v>
      </c>
    </row>
    <row r="257" customFormat="false" ht="15" hidden="false" customHeight="false" outlineLevel="0" collapsed="false">
      <c r="A257" s="1" t="s">
        <v>220</v>
      </c>
      <c r="B257" s="2" t="s">
        <v>221</v>
      </c>
      <c r="C257" s="2" t="s">
        <v>717</v>
      </c>
      <c r="D257" s="1" t="s">
        <v>718</v>
      </c>
      <c r="E257" s="9" t="n">
        <v>0.082127991035245</v>
      </c>
      <c r="F257" s="9" t="n">
        <v>0.154801758809014</v>
      </c>
      <c r="G257" s="9" t="n">
        <v>0.073413433030337</v>
      </c>
      <c r="H257" s="9" t="n">
        <v>0.043470014404376</v>
      </c>
      <c r="I257" s="9" t="n">
        <v>0.00297088443528504</v>
      </c>
      <c r="J257" s="0" t="n">
        <v>15873</v>
      </c>
      <c r="K257" s="0" t="n">
        <v>9625</v>
      </c>
      <c r="L257" s="0" t="n">
        <v>2938</v>
      </c>
      <c r="M257" s="3" t="n">
        <v>1253.428044</v>
      </c>
      <c r="N257" s="3" t="n">
        <v>2929</v>
      </c>
      <c r="O257" s="3" t="n">
        <v>4268.35178859838</v>
      </c>
      <c r="P257" s="1" t="n">
        <v>3.40534249973936</v>
      </c>
      <c r="Q257" s="1" t="n">
        <f aca="false">N257/M257</f>
        <v>2.33679150073333</v>
      </c>
      <c r="R257" s="1" t="n">
        <v>0.0904903139400537</v>
      </c>
      <c r="S257" s="1" t="n">
        <f aca="false">J257-K257-L257+1</f>
        <v>3311</v>
      </c>
      <c r="T257" s="1" t="n">
        <f aca="false">2*K257-5</f>
        <v>19245</v>
      </c>
      <c r="U257" s="1" t="n">
        <f aca="false">S257/T257</f>
        <v>0.172044686931671</v>
      </c>
    </row>
    <row r="258" customFormat="false" ht="15" hidden="false" customHeight="false" outlineLevel="0" collapsed="false">
      <c r="A258" s="1" t="s">
        <v>32</v>
      </c>
      <c r="B258" s="2" t="s">
        <v>33</v>
      </c>
      <c r="C258" s="2" t="s">
        <v>719</v>
      </c>
      <c r="D258" s="1" t="s">
        <v>720</v>
      </c>
      <c r="E258" s="9" t="n">
        <v>0.076819577691581</v>
      </c>
      <c r="F258" s="9" t="n">
        <v>0.140660323381954</v>
      </c>
      <c r="G258" s="9" t="n">
        <v>0.069749980211598</v>
      </c>
      <c r="H258" s="9" t="n">
        <v>0.039047373304564</v>
      </c>
      <c r="I258" s="9" t="n">
        <v>0.00167562385419096</v>
      </c>
      <c r="J258" s="0" t="n">
        <v>14971</v>
      </c>
      <c r="K258" s="0" t="n">
        <v>9436</v>
      </c>
      <c r="L258" s="0" t="n">
        <v>2403</v>
      </c>
      <c r="M258" s="3" t="n">
        <v>1812.07847</v>
      </c>
      <c r="N258" s="3" t="n">
        <v>2757</v>
      </c>
      <c r="O258" s="3" t="n">
        <v>5741.88579576337</v>
      </c>
      <c r="P258" s="1" t="n">
        <v>3.16867392379722</v>
      </c>
      <c r="Q258" s="1" t="n">
        <f aca="false">N258/M258</f>
        <v>1.52145729097482</v>
      </c>
      <c r="R258" s="1" t="n">
        <v>0.0920204343063753</v>
      </c>
      <c r="S258" s="1" t="n">
        <f aca="false">J258-K258-L258+1</f>
        <v>3133</v>
      </c>
      <c r="T258" s="1" t="n">
        <f aca="false">2*K258-5</f>
        <v>18867</v>
      </c>
      <c r="U258" s="1" t="n">
        <f aca="false">S258/T258</f>
        <v>0.166057136799703</v>
      </c>
    </row>
    <row r="259" customFormat="false" ht="15" hidden="false" customHeight="false" outlineLevel="0" collapsed="false">
      <c r="A259" s="1" t="s">
        <v>38</v>
      </c>
      <c r="B259" s="2" t="s">
        <v>721</v>
      </c>
      <c r="C259" s="2" t="s">
        <v>722</v>
      </c>
      <c r="D259" s="1" t="s">
        <v>723</v>
      </c>
      <c r="E259" s="9" t="n">
        <v>0.056858310122042</v>
      </c>
      <c r="F259" s="9" t="n">
        <v>0.110676283304271</v>
      </c>
      <c r="G259" s="9" t="n">
        <v>0.050605270225787</v>
      </c>
      <c r="H259" s="9" t="n">
        <v>0.031369032124337</v>
      </c>
      <c r="I259" s="9" t="n">
        <v>0.00192807987365196</v>
      </c>
      <c r="J259" s="0" t="n">
        <v>15922</v>
      </c>
      <c r="K259" s="0" t="n">
        <v>9622</v>
      </c>
      <c r="L259" s="0" t="n">
        <v>3906</v>
      </c>
      <c r="M259" s="3" t="n">
        <v>1821.260524</v>
      </c>
      <c r="N259" s="3" t="n">
        <v>2039</v>
      </c>
      <c r="O259" s="3" t="n">
        <v>6193.44254318446</v>
      </c>
      <c r="P259" s="1" t="n">
        <v>3.40063514339064</v>
      </c>
      <c r="Q259" s="1" t="n">
        <f aca="false">N259/M259</f>
        <v>1.11955427196203</v>
      </c>
      <c r="R259" s="1" t="n">
        <v>0.0857044538964449</v>
      </c>
      <c r="S259" s="1" t="n">
        <f aca="false">J259-K259-L259+1</f>
        <v>2395</v>
      </c>
      <c r="T259" s="1" t="n">
        <f aca="false">2*K259-5</f>
        <v>19239</v>
      </c>
      <c r="U259" s="1" t="n">
        <f aca="false">S259/T259</f>
        <v>0.124486719683975</v>
      </c>
    </row>
    <row r="260" customFormat="false" ht="15" hidden="false" customHeight="false" outlineLevel="0" collapsed="false">
      <c r="A260" s="1" t="s">
        <v>724</v>
      </c>
      <c r="B260" s="2" t="s">
        <v>725</v>
      </c>
      <c r="C260" s="2" t="s">
        <v>726</v>
      </c>
      <c r="D260" s="1" t="s">
        <v>727</v>
      </c>
      <c r="E260" s="9" t="n">
        <v>0.038513644377135</v>
      </c>
      <c r="F260" s="9" t="n">
        <v>0.07611091837061</v>
      </c>
      <c r="G260" s="9" t="n">
        <v>0.034019101270762</v>
      </c>
      <c r="H260" s="9" t="n">
        <v>0.021620576170598</v>
      </c>
      <c r="I260" s="9" t="n">
        <v>0.002264625759688</v>
      </c>
      <c r="J260" s="0" t="n">
        <v>14437</v>
      </c>
      <c r="K260" s="0" t="n">
        <v>9002</v>
      </c>
      <c r="L260" s="0" t="n">
        <v>3854</v>
      </c>
      <c r="M260" s="3" t="n">
        <v>1560.534593</v>
      </c>
      <c r="N260" s="3" t="n">
        <v>1458</v>
      </c>
      <c r="O260" s="3" t="n">
        <v>5069.83644530684</v>
      </c>
      <c r="P260" s="1" t="n">
        <v>3.24878183928015</v>
      </c>
      <c r="Q260" s="1" t="n">
        <f aca="false">N260/M260</f>
        <v>0.934295213025117</v>
      </c>
      <c r="R260" s="1" t="n">
        <v>0.0402601211747645</v>
      </c>
      <c r="S260" s="1" t="n">
        <f aca="false">J260-K260-L260+1</f>
        <v>1582</v>
      </c>
      <c r="T260" s="1" t="n">
        <f aca="false">2*K260-5</f>
        <v>17999</v>
      </c>
      <c r="U260" s="1" t="n">
        <f aca="false">S260/T260</f>
        <v>0.0878937718762154</v>
      </c>
    </row>
    <row r="261" customFormat="false" ht="15" hidden="false" customHeight="false" outlineLevel="0" collapsed="false">
      <c r="A261" s="1" t="s">
        <v>177</v>
      </c>
      <c r="B261" s="2" t="s">
        <v>521</v>
      </c>
      <c r="C261" s="2" t="s">
        <v>728</v>
      </c>
      <c r="D261" s="1" t="s">
        <v>729</v>
      </c>
      <c r="E261" s="9" t="n">
        <v>0.075646388862926</v>
      </c>
      <c r="F261" s="9" t="n">
        <v>0.162355969278651</v>
      </c>
      <c r="G261" s="9" t="n">
        <v>0.075136319200848</v>
      </c>
      <c r="H261" s="9" t="n">
        <v>0.045191972662602</v>
      </c>
      <c r="I261" s="9" t="n">
        <v>0.002066607995314</v>
      </c>
      <c r="J261" s="0" t="n">
        <v>15964</v>
      </c>
      <c r="K261" s="0" t="n">
        <v>9714</v>
      </c>
      <c r="L261" s="0" t="n">
        <v>2620</v>
      </c>
      <c r="M261" s="3" t="n">
        <v>2003.142433</v>
      </c>
      <c r="N261" s="3" t="n">
        <v>3106</v>
      </c>
      <c r="O261" s="3" t="n">
        <v>6332.31778613542</v>
      </c>
      <c r="P261" s="1" t="n">
        <v>3.16119197607523</v>
      </c>
      <c r="Q261" s="1" t="n">
        <f aca="false">N261/M261</f>
        <v>1.55056372868519</v>
      </c>
      <c r="R261" s="1" t="n">
        <v>0.096721311044382</v>
      </c>
      <c r="S261" s="1" t="n">
        <f aca="false">J261-K261-L261+1</f>
        <v>3631</v>
      </c>
      <c r="T261" s="1" t="n">
        <f aca="false">2*K261-5</f>
        <v>19423</v>
      </c>
      <c r="U261" s="1" t="n">
        <f aca="false">S261/T261</f>
        <v>0.186943314626989</v>
      </c>
    </row>
    <row r="262" customFormat="false" ht="15" hidden="false" customHeight="false" outlineLevel="0" collapsed="false">
      <c r="A262" s="1" t="s">
        <v>140</v>
      </c>
      <c r="B262" s="2" t="s">
        <v>650</v>
      </c>
      <c r="C262" s="2" t="s">
        <v>730</v>
      </c>
      <c r="D262" s="1" t="s">
        <v>731</v>
      </c>
      <c r="E262" s="9" t="n">
        <v>0.069728673347934</v>
      </c>
      <c r="F262" s="9" t="n">
        <v>0.121345304081434</v>
      </c>
      <c r="G262" s="9" t="n">
        <v>0.061967162720082</v>
      </c>
      <c r="H262" s="9" t="n">
        <v>0.032490558788251</v>
      </c>
      <c r="I262" s="9" t="n">
        <v>0.00152458578711201</v>
      </c>
      <c r="J262" s="0" t="n">
        <v>15859</v>
      </c>
      <c r="K262" s="0" t="n">
        <v>9768</v>
      </c>
      <c r="L262" s="0" t="n">
        <v>3206</v>
      </c>
      <c r="M262" s="3" t="n">
        <v>2271.39246</v>
      </c>
      <c r="N262" s="3" t="n">
        <v>2669</v>
      </c>
      <c r="O262" s="3" t="n">
        <v>6251.22915961525</v>
      </c>
      <c r="P262" s="1" t="n">
        <v>2.75215722060434</v>
      </c>
      <c r="Q262" s="1" t="n">
        <f aca="false">N262/M262</f>
        <v>1.17505012762083</v>
      </c>
      <c r="R262" s="1" t="n">
        <v>0.103511285755167</v>
      </c>
      <c r="S262" s="1" t="n">
        <f aca="false">J262-K262-L262+1</f>
        <v>2886</v>
      </c>
      <c r="T262" s="1" t="n">
        <f aca="false">2*K262-5</f>
        <v>19531</v>
      </c>
      <c r="U262" s="1" t="n">
        <f aca="false">S262/T262</f>
        <v>0.14776509139317</v>
      </c>
    </row>
    <row r="263" customFormat="false" ht="15" hidden="false" customHeight="false" outlineLevel="0" collapsed="false">
      <c r="A263" s="1" t="s">
        <v>152</v>
      </c>
      <c r="B263" s="2" t="s">
        <v>498</v>
      </c>
      <c r="C263" s="2" t="s">
        <v>136</v>
      </c>
      <c r="D263" s="1" t="s">
        <v>732</v>
      </c>
      <c r="E263" s="9" t="n">
        <v>0.040799153723116</v>
      </c>
      <c r="F263" s="9" t="n">
        <v>0.080716122244631</v>
      </c>
      <c r="G263" s="9" t="n">
        <v>0.034220626309902</v>
      </c>
      <c r="H263" s="9" t="n">
        <v>0.0179079955592349</v>
      </c>
      <c r="I263" s="9" t="n">
        <v>0.00140086542142703</v>
      </c>
      <c r="J263" s="0" t="n">
        <v>14369</v>
      </c>
      <c r="K263" s="0" t="n">
        <v>8953</v>
      </c>
      <c r="L263" s="0" t="n">
        <v>3848</v>
      </c>
      <c r="M263" s="3" t="n">
        <v>2323.404545</v>
      </c>
      <c r="N263" s="3" t="n">
        <v>1524</v>
      </c>
      <c r="O263" s="3" t="n">
        <v>6366.06405657704</v>
      </c>
      <c r="P263" s="1" t="n">
        <v>2.73997228346519</v>
      </c>
      <c r="Q263" s="1" t="n">
        <f aca="false">N263/M263</f>
        <v>0.655933984152553</v>
      </c>
      <c r="R263" s="1" t="n">
        <v>0.0489445153708782</v>
      </c>
      <c r="S263" s="1" t="n">
        <f aca="false">J263-K263-L263+1</f>
        <v>1569</v>
      </c>
      <c r="T263" s="1" t="n">
        <f aca="false">2*K263-5</f>
        <v>17901</v>
      </c>
      <c r="U263" s="1" t="n">
        <f aca="false">S263/T263</f>
        <v>0.0876487347075582</v>
      </c>
    </row>
    <row r="264" customFormat="false" ht="15" hidden="false" customHeight="false" outlineLevel="0" collapsed="false">
      <c r="A264" s="1" t="s">
        <v>117</v>
      </c>
      <c r="B264" s="2" t="s">
        <v>733</v>
      </c>
      <c r="C264" s="2" t="s">
        <v>734</v>
      </c>
      <c r="D264" s="1" t="s">
        <v>735</v>
      </c>
      <c r="E264" s="9" t="n">
        <v>0.067915929842278</v>
      </c>
      <c r="F264" s="9" t="n">
        <v>0.127999785732684</v>
      </c>
      <c r="G264" s="9" t="n">
        <v>0.059031132759335</v>
      </c>
      <c r="H264" s="9" t="n">
        <v>0.032080034931071</v>
      </c>
      <c r="I264" s="9" t="n">
        <v>0.00248719342745796</v>
      </c>
      <c r="J264" s="0" t="n">
        <v>15919</v>
      </c>
      <c r="K264" s="0" t="n">
        <v>9820</v>
      </c>
      <c r="L264" s="0" t="n">
        <v>2667</v>
      </c>
      <c r="M264" s="3" t="n">
        <v>2679.362631</v>
      </c>
      <c r="N264" s="3" t="n">
        <v>3089</v>
      </c>
      <c r="O264" s="3" t="n">
        <v>7785.35729320658</v>
      </c>
      <c r="P264" s="1" t="n">
        <v>2.90567510464267</v>
      </c>
      <c r="Q264" s="1" t="n">
        <f aca="false">N264/M264</f>
        <v>1.15288612458072</v>
      </c>
      <c r="R264" s="1" t="n">
        <v>0.102662710479218</v>
      </c>
      <c r="S264" s="1" t="n">
        <f aca="false">J264-K264-L264+1</f>
        <v>3433</v>
      </c>
      <c r="T264" s="1" t="n">
        <f aca="false">2*K264-5</f>
        <v>19635</v>
      </c>
      <c r="U264" s="1" t="n">
        <f aca="false">S264/T264</f>
        <v>0.174840845429081</v>
      </c>
    </row>
    <row r="265" customFormat="false" ht="15" hidden="false" customHeight="false" outlineLevel="0" collapsed="false">
      <c r="A265" s="1" t="s">
        <v>220</v>
      </c>
      <c r="B265" s="2" t="s">
        <v>221</v>
      </c>
      <c r="C265" s="2" t="s">
        <v>736</v>
      </c>
      <c r="D265" s="1" t="s">
        <v>737</v>
      </c>
      <c r="E265" s="9" t="n">
        <v>0.07324439584497</v>
      </c>
      <c r="F265" s="9" t="n">
        <v>0.147320843071495</v>
      </c>
      <c r="G265" s="9" t="n">
        <v>0.065185994358355</v>
      </c>
      <c r="H265" s="9" t="n">
        <v>0.038841082108969</v>
      </c>
      <c r="I265" s="9" t="n">
        <v>0.00415476712702501</v>
      </c>
      <c r="J265" s="0" t="n">
        <v>16631</v>
      </c>
      <c r="K265" s="0" t="n">
        <v>9940</v>
      </c>
      <c r="L265" s="0" t="n">
        <v>3529</v>
      </c>
      <c r="M265" s="3" t="n">
        <v>1503.058822</v>
      </c>
      <c r="N265" s="3" t="n">
        <v>2794</v>
      </c>
      <c r="O265" s="3" t="n">
        <v>4757.1801091905</v>
      </c>
      <c r="P265" s="1" t="n">
        <v>3.16499929314842</v>
      </c>
      <c r="Q265" s="1" t="n">
        <f aca="false">N265/M265</f>
        <v>1.85887601942434</v>
      </c>
      <c r="R265" s="1" t="n">
        <v>0.078580668189457</v>
      </c>
      <c r="S265" s="1" t="n">
        <f aca="false">J265-K265-L265+1</f>
        <v>3163</v>
      </c>
      <c r="T265" s="1" t="n">
        <f aca="false">2*K265-5</f>
        <v>19875</v>
      </c>
      <c r="U265" s="1" t="n">
        <f aca="false">S265/T265</f>
        <v>0.15914465408805</v>
      </c>
    </row>
    <row r="266" customFormat="false" ht="15" hidden="false" customHeight="false" outlineLevel="0" collapsed="false">
      <c r="A266" s="1" t="s">
        <v>79</v>
      </c>
      <c r="B266" s="2" t="s">
        <v>738</v>
      </c>
      <c r="C266" s="2" t="s">
        <v>739</v>
      </c>
      <c r="D266" s="1" t="s">
        <v>740</v>
      </c>
      <c r="E266" s="9" t="n">
        <v>0.077978731755328</v>
      </c>
      <c r="F266" s="9" t="n">
        <v>0.156497221711309</v>
      </c>
      <c r="G266" s="9" t="n">
        <v>0.0701823698761021</v>
      </c>
      <c r="H266" s="9" t="n">
        <v>0.044215495307965</v>
      </c>
      <c r="I266" s="9" t="n">
        <v>0.00301186383401597</v>
      </c>
      <c r="J266" s="0" t="n">
        <v>15951</v>
      </c>
      <c r="K266" s="0" t="n">
        <v>9945</v>
      </c>
      <c r="L266" s="0" t="n">
        <v>2607</v>
      </c>
      <c r="M266" s="3" t="n">
        <v>1736.753786</v>
      </c>
      <c r="N266" s="3" t="n">
        <v>3006</v>
      </c>
      <c r="O266" s="3" t="n">
        <v>6007.18035595968</v>
      </c>
      <c r="P266" s="1" t="n">
        <v>3.45885548336423</v>
      </c>
      <c r="Q266" s="1" t="n">
        <f aca="false">N266/M266</f>
        <v>1.73081528552372</v>
      </c>
      <c r="R266" s="1" t="n">
        <v>0.0990152623592621</v>
      </c>
      <c r="S266" s="1" t="n">
        <f aca="false">J266-K266-L266+1</f>
        <v>3400</v>
      </c>
      <c r="T266" s="1" t="n">
        <f aca="false">2*K266-5</f>
        <v>19885</v>
      </c>
      <c r="U266" s="1" t="n">
        <f aca="false">S266/T266</f>
        <v>0.1709831531305</v>
      </c>
    </row>
    <row r="267" customFormat="false" ht="15" hidden="false" customHeight="false" outlineLevel="0" collapsed="false">
      <c r="A267" s="1" t="s">
        <v>336</v>
      </c>
      <c r="B267" s="2" t="s">
        <v>386</v>
      </c>
      <c r="C267" s="2" t="s">
        <v>741</v>
      </c>
      <c r="D267" s="1" t="s">
        <v>742</v>
      </c>
      <c r="E267" s="9" t="n">
        <v>0.062449093126689</v>
      </c>
      <c r="F267" s="9" t="n">
        <v>0.122047393968535</v>
      </c>
      <c r="G267" s="9" t="n">
        <v>0.057396498337246</v>
      </c>
      <c r="H267" s="9" t="n">
        <v>0.037772198443379</v>
      </c>
      <c r="I267" s="9" t="n">
        <v>0.00299124863844502</v>
      </c>
      <c r="J267" s="0" t="n">
        <v>15899</v>
      </c>
      <c r="K267" s="0" t="n">
        <v>9957</v>
      </c>
      <c r="L267" s="0" t="n">
        <v>3145</v>
      </c>
      <c r="M267" s="3" t="n">
        <v>2286.89752</v>
      </c>
      <c r="N267" s="3" t="n">
        <v>2499</v>
      </c>
      <c r="O267" s="3" t="n">
        <v>6682.31884533323</v>
      </c>
      <c r="P267" s="1" t="n">
        <v>2.92200187673177</v>
      </c>
      <c r="Q267" s="1" t="n">
        <f aca="false">N267/M267</f>
        <v>1.09274682321576</v>
      </c>
      <c r="R267" s="1" t="n">
        <v>0.0968278977432035</v>
      </c>
      <c r="S267" s="1" t="n">
        <f aca="false">J267-K267-L267+1</f>
        <v>2798</v>
      </c>
      <c r="T267" s="1" t="n">
        <f aca="false">2*K267-5</f>
        <v>19909</v>
      </c>
      <c r="U267" s="1" t="n">
        <f aca="false">S267/T267</f>
        <v>0.140539454518057</v>
      </c>
    </row>
    <row r="268" customFormat="false" ht="15" hidden="false" customHeight="false" outlineLevel="0" collapsed="false">
      <c r="A268" s="1" t="s">
        <v>109</v>
      </c>
      <c r="B268" s="2" t="s">
        <v>110</v>
      </c>
      <c r="C268" s="2" t="s">
        <v>743</v>
      </c>
      <c r="D268" s="1" t="s">
        <v>744</v>
      </c>
      <c r="E268" s="9" t="n">
        <v>0.101545217703384</v>
      </c>
      <c r="F268" s="9" t="n">
        <v>0.179790612181321</v>
      </c>
      <c r="G268" s="9" t="n">
        <v>0.090352480255</v>
      </c>
      <c r="H268" s="9" t="n">
        <v>0.057806458870363</v>
      </c>
      <c r="I268" s="9" t="n">
        <v>0.00507049405901305</v>
      </c>
      <c r="J268" s="0" t="n">
        <v>15978</v>
      </c>
      <c r="K268" s="0" t="n">
        <v>10158</v>
      </c>
      <c r="L268" s="0" t="n">
        <v>1888</v>
      </c>
      <c r="M268" s="3" t="n">
        <v>1276.597922</v>
      </c>
      <c r="N268" s="3" t="n">
        <v>3497</v>
      </c>
      <c r="O268" s="3" t="n">
        <v>4911.01820368638</v>
      </c>
      <c r="P268" s="1" t="n">
        <v>3.84695769831151</v>
      </c>
      <c r="Q268" s="1" t="n">
        <f aca="false">N268/M268</f>
        <v>2.73931199458744</v>
      </c>
      <c r="R268" s="1" t="n">
        <v>0.117521258103097</v>
      </c>
      <c r="S268" s="1" t="n">
        <f aca="false">J268-K268-L268+1</f>
        <v>3933</v>
      </c>
      <c r="T268" s="1" t="n">
        <f aca="false">2*K268-5</f>
        <v>20311</v>
      </c>
      <c r="U268" s="1" t="n">
        <f aca="false">S268/T268</f>
        <v>0.193638914873714</v>
      </c>
    </row>
    <row r="269" customFormat="false" ht="15" hidden="false" customHeight="false" outlineLevel="0" collapsed="false">
      <c r="A269" s="1" t="s">
        <v>117</v>
      </c>
      <c r="B269" s="2" t="s">
        <v>745</v>
      </c>
      <c r="C269" s="2" t="s">
        <v>746</v>
      </c>
      <c r="D269" s="1" t="s">
        <v>747</v>
      </c>
      <c r="E269" s="9" t="n">
        <v>0.061453199162211</v>
      </c>
      <c r="F269" s="9" t="n">
        <v>0.123770839205935</v>
      </c>
      <c r="G269" s="9" t="n">
        <v>0.05345198524143</v>
      </c>
      <c r="H269" s="9" t="n">
        <v>0.030354917742786</v>
      </c>
      <c r="I269" s="9" t="n">
        <v>0.00231793525227797</v>
      </c>
      <c r="J269" s="0" t="n">
        <v>16212</v>
      </c>
      <c r="K269" s="0" t="n">
        <v>9953</v>
      </c>
      <c r="L269" s="0" t="n">
        <v>3582</v>
      </c>
      <c r="M269" s="3" t="n">
        <v>1343.212439</v>
      </c>
      <c r="N269" s="3" t="n">
        <v>2363</v>
      </c>
      <c r="O269" s="3" t="n">
        <v>5164.33335101487</v>
      </c>
      <c r="P269" s="1" t="n">
        <v>3.84476289905388</v>
      </c>
      <c r="Q269" s="1" t="n">
        <f aca="false">N269/M269</f>
        <v>1.75921539392474</v>
      </c>
      <c r="R269" s="1" t="n">
        <v>0.0905552794549032</v>
      </c>
      <c r="S269" s="1" t="n">
        <f aca="false">J269-K269-L269+1</f>
        <v>2678</v>
      </c>
      <c r="T269" s="1" t="n">
        <f aca="false">2*K269-5</f>
        <v>19901</v>
      </c>
      <c r="U269" s="1" t="n">
        <f aca="false">S269/T269</f>
        <v>0.134566102205919</v>
      </c>
    </row>
    <row r="270" customFormat="false" ht="15" hidden="false" customHeight="false" outlineLevel="0" collapsed="false">
      <c r="A270" s="1" t="s">
        <v>748</v>
      </c>
      <c r="B270" s="2" t="s">
        <v>749</v>
      </c>
      <c r="C270" s="2" t="s">
        <v>750</v>
      </c>
      <c r="D270" s="1" t="s">
        <v>751</v>
      </c>
      <c r="E270" s="9" t="n">
        <v>0.072091566279056</v>
      </c>
      <c r="F270" s="9" t="n">
        <v>0.129353809726673</v>
      </c>
      <c r="G270" s="9" t="n">
        <v>0.062610766310892</v>
      </c>
      <c r="H270" s="9" t="n">
        <v>0.028948509428226</v>
      </c>
      <c r="I270" s="9" t="n">
        <v>0.00110736167688197</v>
      </c>
      <c r="J270" s="0" t="n">
        <v>16792</v>
      </c>
      <c r="K270" s="0" t="n">
        <v>10102</v>
      </c>
      <c r="L270" s="0" t="n">
        <v>3517</v>
      </c>
      <c r="M270" s="3" t="n">
        <v>2579.667935</v>
      </c>
      <c r="N270" s="3" t="n">
        <v>2835</v>
      </c>
      <c r="O270" s="3" t="n">
        <v>7250.71946964475</v>
      </c>
      <c r="P270" s="1" t="n">
        <v>2.81071814370742</v>
      </c>
      <c r="Q270" s="1" t="n">
        <f aca="false">N270/M270</f>
        <v>1.0989786559486</v>
      </c>
      <c r="R270" s="1" t="n">
        <v>0.0775097725986712</v>
      </c>
      <c r="S270" s="1" t="n">
        <f aca="false">J270-K270-L270+1</f>
        <v>3174</v>
      </c>
      <c r="T270" s="1" t="n">
        <f aca="false">2*K270-5</f>
        <v>20199</v>
      </c>
      <c r="U270" s="1" t="n">
        <f aca="false">S270/T270</f>
        <v>0.15713649190554</v>
      </c>
    </row>
    <row r="271" customFormat="false" ht="15" hidden="false" customHeight="false" outlineLevel="0" collapsed="false">
      <c r="A271" s="1" t="s">
        <v>140</v>
      </c>
      <c r="B271" s="2" t="s">
        <v>650</v>
      </c>
      <c r="C271" s="2" t="s">
        <v>752</v>
      </c>
      <c r="D271" s="1" t="s">
        <v>753</v>
      </c>
      <c r="E271" s="9" t="n">
        <v>0.030847152146303</v>
      </c>
      <c r="F271" s="9" t="n">
        <v>0.05791163461117</v>
      </c>
      <c r="G271" s="9" t="n">
        <v>0.027302193221532</v>
      </c>
      <c r="H271" s="9" t="n">
        <v>0.014822835510784</v>
      </c>
      <c r="I271" s="9" t="n">
        <v>0.00140230358621196</v>
      </c>
      <c r="J271" s="0" t="n">
        <v>15513</v>
      </c>
      <c r="K271" s="0" t="n">
        <v>9464</v>
      </c>
      <c r="L271" s="0" t="n">
        <v>4513</v>
      </c>
      <c r="M271" s="3" t="n">
        <v>2207.052302</v>
      </c>
      <c r="N271" s="3" t="n">
        <v>1249</v>
      </c>
      <c r="O271" s="3" t="n">
        <v>5845.51143885706</v>
      </c>
      <c r="P271" s="1" t="n">
        <v>2.64856045031644</v>
      </c>
      <c r="Q271" s="1" t="n">
        <f aca="false">N271/M271</f>
        <v>0.565913186048275</v>
      </c>
      <c r="R271" s="1" t="n">
        <v>0.0533207447987497</v>
      </c>
      <c r="S271" s="1" t="n">
        <f aca="false">J271-K271-L271+1</f>
        <v>1537</v>
      </c>
      <c r="T271" s="1" t="n">
        <f aca="false">2*K271-5</f>
        <v>18923</v>
      </c>
      <c r="U271" s="1" t="n">
        <f aca="false">S271/T271</f>
        <v>0.0812239074142578</v>
      </c>
    </row>
    <row r="272" customFormat="false" ht="15" hidden="false" customHeight="false" outlineLevel="0" collapsed="false">
      <c r="A272" s="1" t="s">
        <v>26</v>
      </c>
      <c r="B272" s="2" t="s">
        <v>268</v>
      </c>
      <c r="C272" s="2" t="s">
        <v>754</v>
      </c>
      <c r="D272" s="1" t="s">
        <v>755</v>
      </c>
      <c r="E272" s="9" t="n">
        <v>0.051386440851229</v>
      </c>
      <c r="F272" s="9" t="n">
        <v>0.126419736165152</v>
      </c>
      <c r="G272" s="9" t="n">
        <v>0.049139775742008</v>
      </c>
      <c r="H272" s="9" t="n">
        <v>0.024987875705913</v>
      </c>
      <c r="I272" s="9" t="n">
        <v>0.00090254086603403</v>
      </c>
      <c r="J272" s="0" t="n">
        <v>17219</v>
      </c>
      <c r="K272" s="0" t="n">
        <v>10164</v>
      </c>
      <c r="L272" s="0" t="n">
        <v>4066</v>
      </c>
      <c r="M272" s="3" t="n">
        <v>2229.17765</v>
      </c>
      <c r="N272" s="3" t="n">
        <v>2479</v>
      </c>
      <c r="O272" s="3" t="n">
        <v>7021.37208895448</v>
      </c>
      <c r="P272" s="1" t="n">
        <v>3.14975887585921</v>
      </c>
      <c r="Q272" s="1" t="n">
        <f aca="false">N272/M272</f>
        <v>1.11206928707544</v>
      </c>
      <c r="R272" s="1" t="n">
        <v>0.080254926083156</v>
      </c>
      <c r="S272" s="1" t="n">
        <f aca="false">J272-K272-L272+1</f>
        <v>2990</v>
      </c>
      <c r="T272" s="1" t="n">
        <f aca="false">2*K272-5</f>
        <v>20323</v>
      </c>
      <c r="U272" s="1" t="n">
        <f aca="false">S272/T272</f>
        <v>0.147123948235989</v>
      </c>
    </row>
    <row r="273" customFormat="false" ht="15" hidden="false" customHeight="false" outlineLevel="0" collapsed="false">
      <c r="A273" s="1" t="s">
        <v>62</v>
      </c>
      <c r="B273" s="2" t="s">
        <v>63</v>
      </c>
      <c r="C273" s="2" t="s">
        <v>756</v>
      </c>
      <c r="D273" s="1" t="s">
        <v>757</v>
      </c>
      <c r="E273" s="9" t="n">
        <v>0.072687245060722</v>
      </c>
      <c r="F273" s="9" t="n">
        <v>0.126376050977153</v>
      </c>
      <c r="G273" s="9" t="n">
        <v>0.068459570259688</v>
      </c>
      <c r="H273" s="9" t="n">
        <v>0.044432670811174</v>
      </c>
      <c r="I273" s="9" t="n">
        <v>0.00321581103979396</v>
      </c>
      <c r="J273" s="0" t="n">
        <v>16480</v>
      </c>
      <c r="K273" s="0" t="n">
        <v>10243</v>
      </c>
      <c r="L273" s="0" t="n">
        <v>3307</v>
      </c>
      <c r="M273" s="3" t="n">
        <v>1954.953577</v>
      </c>
      <c r="N273" s="3" t="n">
        <v>2598</v>
      </c>
      <c r="O273" s="3" t="n">
        <v>6083.2457251947</v>
      </c>
      <c r="P273" s="1" t="n">
        <v>3.11170853198971</v>
      </c>
      <c r="Q273" s="1" t="n">
        <f aca="false">N273/M273</f>
        <v>1.32893181227699</v>
      </c>
      <c r="R273" s="1" t="n">
        <v>0.101970542901645</v>
      </c>
      <c r="S273" s="1" t="n">
        <f aca="false">J273-K273-L273+1</f>
        <v>2931</v>
      </c>
      <c r="T273" s="1" t="n">
        <f aca="false">2*K273-5</f>
        <v>20481</v>
      </c>
      <c r="U273" s="1" t="n">
        <f aca="false">S273/T273</f>
        <v>0.143108246667643</v>
      </c>
    </row>
    <row r="274" customFormat="false" ht="15" hidden="false" customHeight="false" outlineLevel="0" collapsed="false">
      <c r="A274" s="1" t="s">
        <v>117</v>
      </c>
      <c r="B274" s="2" t="s">
        <v>758</v>
      </c>
      <c r="C274" s="2" t="s">
        <v>759</v>
      </c>
      <c r="D274" s="1" t="s">
        <v>760</v>
      </c>
      <c r="E274" s="9" t="n">
        <v>0.038549679026708</v>
      </c>
      <c r="F274" s="9" t="n">
        <v>0.07428278189916</v>
      </c>
      <c r="G274" s="9" t="n">
        <v>0.0392631582265161</v>
      </c>
      <c r="H274" s="9" t="n">
        <v>0.0282414850549541</v>
      </c>
      <c r="I274" s="9" t="n">
        <v>0.00138561784915403</v>
      </c>
      <c r="J274" s="0" t="n">
        <v>16740</v>
      </c>
      <c r="K274" s="0" t="n">
        <v>10076</v>
      </c>
      <c r="L274" s="0" t="n">
        <v>4702</v>
      </c>
      <c r="M274" s="3" t="n">
        <v>2879.016424</v>
      </c>
      <c r="N274" s="3" t="n">
        <v>1686</v>
      </c>
      <c r="O274" s="3" t="n">
        <v>7757.58991936614</v>
      </c>
      <c r="P274" s="1" t="n">
        <v>2.69452784454353</v>
      </c>
      <c r="Q274" s="1" t="n">
        <f aca="false">N274/M274</f>
        <v>0.585616666145146</v>
      </c>
      <c r="R274" s="1" t="n">
        <v>0.0642089375627946</v>
      </c>
      <c r="S274" s="1" t="n">
        <f aca="false">J274-K274-L274+1</f>
        <v>1963</v>
      </c>
      <c r="T274" s="1" t="n">
        <f aca="false">2*K274-5</f>
        <v>20147</v>
      </c>
      <c r="U274" s="1" t="n">
        <f aca="false">S274/T274</f>
        <v>0.0974338611207624</v>
      </c>
    </row>
    <row r="275" customFormat="false" ht="15" hidden="false" customHeight="false" outlineLevel="0" collapsed="false">
      <c r="A275" s="1" t="s">
        <v>26</v>
      </c>
      <c r="B275" s="2" t="s">
        <v>27</v>
      </c>
      <c r="C275" s="2" t="s">
        <v>761</v>
      </c>
      <c r="D275" s="1" t="s">
        <v>762</v>
      </c>
      <c r="E275" s="9" t="n">
        <v>0.067688100804388</v>
      </c>
      <c r="F275" s="9" t="n">
        <v>0.139600736252792</v>
      </c>
      <c r="G275" s="9" t="n">
        <v>0.058612547444575</v>
      </c>
      <c r="H275" s="9" t="n">
        <v>0.027974296877419</v>
      </c>
      <c r="I275" s="9" t="n">
        <v>0.000975780853786024</v>
      </c>
      <c r="J275" s="0" t="n">
        <v>17463</v>
      </c>
      <c r="K275" s="0" t="n">
        <v>10385</v>
      </c>
      <c r="L275" s="0" t="n">
        <v>3821</v>
      </c>
      <c r="M275" s="3" t="n">
        <v>1509.418199</v>
      </c>
      <c r="N275" s="3" t="n">
        <v>2843</v>
      </c>
      <c r="O275" s="3" t="n">
        <v>5005.47071950292</v>
      </c>
      <c r="P275" s="1" t="n">
        <v>3.31615898285782</v>
      </c>
      <c r="Q275" s="1" t="n">
        <f aca="false">N275/M275</f>
        <v>1.88350716977144</v>
      </c>
      <c r="R275" s="1" t="n">
        <v>0.0887854494554571</v>
      </c>
      <c r="S275" s="1" t="n">
        <f aca="false">J275-K275-L275+1</f>
        <v>3258</v>
      </c>
      <c r="T275" s="1" t="n">
        <f aca="false">2*K275-5</f>
        <v>20765</v>
      </c>
      <c r="U275" s="1" t="n">
        <f aca="false">S275/T275</f>
        <v>0.156898627498194</v>
      </c>
    </row>
    <row r="276" customFormat="false" ht="15" hidden="false" customHeight="false" outlineLevel="0" collapsed="false">
      <c r="A276" s="1" t="s">
        <v>121</v>
      </c>
      <c r="B276" s="2" t="s">
        <v>763</v>
      </c>
      <c r="C276" s="2" t="s">
        <v>764</v>
      </c>
      <c r="D276" s="1" t="s">
        <v>765</v>
      </c>
      <c r="E276" s="9" t="n">
        <v>0.046757834232413</v>
      </c>
      <c r="F276" s="9" t="n">
        <v>0.09267060693117</v>
      </c>
      <c r="G276" s="9" t="n">
        <v>0.043794491891204</v>
      </c>
      <c r="H276" s="9" t="n">
        <v>0.028323496941512</v>
      </c>
      <c r="I276" s="9" t="n">
        <v>0.00161936294471099</v>
      </c>
      <c r="J276" s="0" t="n">
        <v>17471</v>
      </c>
      <c r="K276" s="0" t="n">
        <v>10402</v>
      </c>
      <c r="L276" s="0" t="n">
        <v>4874</v>
      </c>
      <c r="M276" s="3" t="n">
        <v>1446.267571</v>
      </c>
      <c r="N276" s="3" t="n">
        <v>1759</v>
      </c>
      <c r="O276" s="3" t="n">
        <v>6017.27140139043</v>
      </c>
      <c r="P276" s="1" t="n">
        <v>4.16055197672024</v>
      </c>
      <c r="Q276" s="1" t="n">
        <f aca="false">N276/M276</f>
        <v>1.21623414316326</v>
      </c>
      <c r="R276" s="1" t="n">
        <v>0.0663615606400801</v>
      </c>
      <c r="S276" s="1" t="n">
        <f aca="false">J276-K276-L276+1</f>
        <v>2196</v>
      </c>
      <c r="T276" s="1" t="n">
        <f aca="false">2*K276-5</f>
        <v>20799</v>
      </c>
      <c r="U276" s="1" t="n">
        <f aca="false">S276/T276</f>
        <v>0.105581999134574</v>
      </c>
    </row>
    <row r="277" customFormat="false" ht="15" hidden="false" customHeight="false" outlineLevel="0" collapsed="false">
      <c r="A277" s="1" t="s">
        <v>121</v>
      </c>
      <c r="B277" s="2" t="s">
        <v>635</v>
      </c>
      <c r="C277" s="2" t="s">
        <v>766</v>
      </c>
      <c r="D277" s="1" t="s">
        <v>767</v>
      </c>
      <c r="E277" s="9" t="n">
        <v>0.084241428578445</v>
      </c>
      <c r="F277" s="9" t="n">
        <v>0.159118249133919</v>
      </c>
      <c r="G277" s="9" t="n">
        <v>0.06756616333205</v>
      </c>
      <c r="H277" s="9" t="n">
        <v>0.029077654416229</v>
      </c>
      <c r="I277" s="9" t="n">
        <v>0.00112575145169702</v>
      </c>
      <c r="J277" s="0" t="n">
        <v>16996</v>
      </c>
      <c r="K277" s="0" t="n">
        <v>10510</v>
      </c>
      <c r="L277" s="0" t="n">
        <v>2741</v>
      </c>
      <c r="M277" s="3" t="n">
        <v>961.8636183</v>
      </c>
      <c r="N277" s="3" t="n">
        <v>3243</v>
      </c>
      <c r="O277" s="3" t="n">
        <v>4573.94668671607</v>
      </c>
      <c r="P277" s="1" t="n">
        <v>4.75529648870603</v>
      </c>
      <c r="Q277" s="1" t="n">
        <f aca="false">N277/M277</f>
        <v>3.37157985633315</v>
      </c>
      <c r="R277" s="1" t="n">
        <v>0.111731064845384</v>
      </c>
      <c r="S277" s="1" t="n">
        <f aca="false">J277-K277-L277+1</f>
        <v>3746</v>
      </c>
      <c r="T277" s="1" t="n">
        <f aca="false">2*K277-5</f>
        <v>21015</v>
      </c>
      <c r="U277" s="1" t="n">
        <f aca="false">S277/T277</f>
        <v>0.178253628360695</v>
      </c>
    </row>
    <row r="278" customFormat="false" ht="15" hidden="false" customHeight="false" outlineLevel="0" collapsed="false">
      <c r="A278" s="1" t="s">
        <v>156</v>
      </c>
      <c r="B278" s="2" t="s">
        <v>768</v>
      </c>
      <c r="C278" s="2" t="s">
        <v>769</v>
      </c>
      <c r="D278" s="1" t="s">
        <v>770</v>
      </c>
      <c r="E278" s="9" t="n">
        <v>0.040785893116595</v>
      </c>
      <c r="F278" s="9" t="n">
        <v>0.08959847325243</v>
      </c>
      <c r="G278" s="9" t="n">
        <v>0.03671752893712</v>
      </c>
      <c r="H278" s="9" t="n">
        <v>0.024406603531385</v>
      </c>
      <c r="I278" s="9" t="n">
        <v>0.00290388062958202</v>
      </c>
      <c r="J278" s="0" t="n">
        <v>16959</v>
      </c>
      <c r="K278" s="0" t="n">
        <v>10382</v>
      </c>
      <c r="L278" s="0" t="n">
        <v>4262</v>
      </c>
      <c r="M278" s="3" t="n">
        <v>2296.021885</v>
      </c>
      <c r="N278" s="3" t="n">
        <v>1883</v>
      </c>
      <c r="O278" s="3" t="n">
        <v>6109.47176192825</v>
      </c>
      <c r="P278" s="1" t="n">
        <v>2.66089439383904</v>
      </c>
      <c r="Q278" s="1" t="n">
        <f aca="false">N278/M278</f>
        <v>0.820114134060181</v>
      </c>
      <c r="R278" s="1" t="n">
        <v>0.0603027416076315</v>
      </c>
      <c r="S278" s="1" t="n">
        <f aca="false">J278-K278-L278+1</f>
        <v>2316</v>
      </c>
      <c r="T278" s="1" t="n">
        <f aca="false">2*K278-5</f>
        <v>20759</v>
      </c>
      <c r="U278" s="1" t="n">
        <f aca="false">S278/T278</f>
        <v>0.111566067729659</v>
      </c>
    </row>
    <row r="279" customFormat="false" ht="15" hidden="false" customHeight="false" outlineLevel="0" collapsed="false">
      <c r="A279" s="1" t="s">
        <v>79</v>
      </c>
      <c r="B279" s="2" t="s">
        <v>771</v>
      </c>
      <c r="C279" s="2" t="s">
        <v>772</v>
      </c>
      <c r="D279" s="1" t="s">
        <v>773</v>
      </c>
      <c r="E279" s="9" t="n">
        <v>0.031728247018334</v>
      </c>
      <c r="F279" s="9" t="n">
        <v>0.066512690589456</v>
      </c>
      <c r="G279" s="9" t="n">
        <v>0.029290342428541</v>
      </c>
      <c r="H279" s="9" t="n">
        <v>0.0173075694002141</v>
      </c>
      <c r="I279" s="9" t="n">
        <v>0.00120665753971305</v>
      </c>
      <c r="J279" s="0" t="n">
        <v>16104</v>
      </c>
      <c r="K279" s="0" t="n">
        <v>9443</v>
      </c>
      <c r="L279" s="0" t="n">
        <v>5280</v>
      </c>
      <c r="M279" s="3" t="n">
        <v>2094.715073</v>
      </c>
      <c r="N279" s="3" t="n">
        <v>1128</v>
      </c>
      <c r="O279" s="3" t="n">
        <v>6973.51253154471</v>
      </c>
      <c r="P279" s="1" t="n">
        <v>3.32909836828424</v>
      </c>
      <c r="Q279" s="1" t="n">
        <f aca="false">N279/M279</f>
        <v>0.538498058537625</v>
      </c>
      <c r="R279" s="1" t="n">
        <v>0.066376598825162</v>
      </c>
      <c r="S279" s="1" t="n">
        <f aca="false">J279-K279-L279+1</f>
        <v>1382</v>
      </c>
      <c r="T279" s="1" t="n">
        <f aca="false">2*K279-5</f>
        <v>18881</v>
      </c>
      <c r="U279" s="1" t="n">
        <f aca="false">S279/T279</f>
        <v>0.073195275673958</v>
      </c>
    </row>
    <row r="280" customFormat="false" ht="15" hidden="false" customHeight="false" outlineLevel="0" collapsed="false">
      <c r="A280" s="1" t="s">
        <v>278</v>
      </c>
      <c r="B280" s="2" t="s">
        <v>774</v>
      </c>
      <c r="C280" s="2" t="s">
        <v>775</v>
      </c>
      <c r="D280" s="1" t="s">
        <v>776</v>
      </c>
      <c r="E280" s="9" t="n">
        <v>0.032793030018578</v>
      </c>
      <c r="F280" s="9" t="n">
        <v>0.064849768239952</v>
      </c>
      <c r="G280" s="9" t="n">
        <v>0.028378501561949</v>
      </c>
      <c r="H280" s="9" t="n">
        <v>0.016566672415578</v>
      </c>
      <c r="I280" s="9" t="n">
        <v>0.00198011040785795</v>
      </c>
      <c r="J280" s="0" t="n">
        <v>16901</v>
      </c>
      <c r="K280" s="0" t="n">
        <v>10165</v>
      </c>
      <c r="L280" s="0" t="n">
        <v>4966</v>
      </c>
      <c r="M280" s="3" t="n">
        <v>1131.040305</v>
      </c>
      <c r="N280" s="3" t="n">
        <v>1499</v>
      </c>
      <c r="O280" s="3" t="n">
        <v>2639.59426476486</v>
      </c>
      <c r="P280" s="1" t="n">
        <v>2.33377559853171</v>
      </c>
      <c r="Q280" s="1" t="n">
        <f aca="false">N280/M280</f>
        <v>1.32532854344214</v>
      </c>
      <c r="R280" s="1" t="n">
        <v>0.0539596584470115</v>
      </c>
      <c r="S280" s="1" t="n">
        <f aca="false">J280-K280-L280+1</f>
        <v>1771</v>
      </c>
      <c r="T280" s="1" t="n">
        <f aca="false">2*K280-5</f>
        <v>20325</v>
      </c>
      <c r="U280" s="1" t="n">
        <f aca="false">S280/T280</f>
        <v>0.0871340713407134</v>
      </c>
    </row>
    <row r="281" customFormat="false" ht="15" hidden="false" customHeight="false" outlineLevel="0" collapsed="false">
      <c r="A281" s="1" t="s">
        <v>79</v>
      </c>
      <c r="B281" s="2" t="s">
        <v>777</v>
      </c>
      <c r="C281" s="2" t="s">
        <v>778</v>
      </c>
      <c r="D281" s="1" t="s">
        <v>779</v>
      </c>
      <c r="E281" s="9" t="n">
        <v>0.084597596139055</v>
      </c>
      <c r="F281" s="9" t="n">
        <v>0.166058573551041</v>
      </c>
      <c r="G281" s="9" t="n">
        <v>0.07700787377334</v>
      </c>
      <c r="H281" s="9" t="n">
        <v>0.050839561159484</v>
      </c>
      <c r="I281" s="9" t="n">
        <v>0.00465068751713005</v>
      </c>
      <c r="J281" s="0" t="n">
        <v>17318</v>
      </c>
      <c r="K281" s="0" t="n">
        <v>10631</v>
      </c>
      <c r="L281" s="0" t="n">
        <v>2982</v>
      </c>
      <c r="M281" s="3" t="n">
        <v>1483.214351</v>
      </c>
      <c r="N281" s="3" t="n">
        <v>3252</v>
      </c>
      <c r="O281" s="3" t="n">
        <v>5750.34066389225</v>
      </c>
      <c r="P281" s="1" t="n">
        <v>3.87694513609264</v>
      </c>
      <c r="Q281" s="1" t="n">
        <f aca="false">N281/M281</f>
        <v>2.19253541998664</v>
      </c>
      <c r="R281" s="1" t="n">
        <v>0.102286291950502</v>
      </c>
      <c r="S281" s="1" t="n">
        <f aca="false">J281-K281-L281+1</f>
        <v>3706</v>
      </c>
      <c r="T281" s="1" t="n">
        <f aca="false">2*K281-5</f>
        <v>21257</v>
      </c>
      <c r="U281" s="1" t="n">
        <f aca="false">S281/T281</f>
        <v>0.174342569506516</v>
      </c>
    </row>
    <row r="282" customFormat="false" ht="15" hidden="false" customHeight="false" outlineLevel="0" collapsed="false">
      <c r="A282" s="1" t="s">
        <v>79</v>
      </c>
      <c r="B282" s="2" t="s">
        <v>780</v>
      </c>
      <c r="C282" s="2" t="s">
        <v>781</v>
      </c>
      <c r="D282" s="1" t="s">
        <v>782</v>
      </c>
      <c r="E282" s="9" t="n">
        <v>0.070846929866057</v>
      </c>
      <c r="F282" s="9" t="n">
        <v>0.13049203177039</v>
      </c>
      <c r="G282" s="9" t="n">
        <v>0.062008113681341</v>
      </c>
      <c r="H282" s="9" t="n">
        <v>0.037303189736189</v>
      </c>
      <c r="I282" s="9" t="n">
        <v>0.00321551992947799</v>
      </c>
      <c r="J282" s="0" t="n">
        <v>17690</v>
      </c>
      <c r="K282" s="0" t="n">
        <v>10767</v>
      </c>
      <c r="L282" s="0" t="n">
        <v>3534</v>
      </c>
      <c r="M282" s="3" t="n">
        <v>1820.107837</v>
      </c>
      <c r="N282" s="3" t="n">
        <v>2937</v>
      </c>
      <c r="O282" s="3" t="n">
        <v>6242.61831089589</v>
      </c>
      <c r="P282" s="1" t="n">
        <v>3.42980684110745</v>
      </c>
      <c r="Q282" s="1" t="n">
        <f aca="false">N282/M282</f>
        <v>1.6136406537543</v>
      </c>
      <c r="R282" s="1" t="n">
        <v>0.0962506834105148</v>
      </c>
      <c r="S282" s="1" t="n">
        <f aca="false">J282-K282-L282+1</f>
        <v>3390</v>
      </c>
      <c r="T282" s="1" t="n">
        <f aca="false">2*K282-5</f>
        <v>21529</v>
      </c>
      <c r="U282" s="1" t="n">
        <f aca="false">S282/T282</f>
        <v>0.157462027962283</v>
      </c>
    </row>
    <row r="283" customFormat="false" ht="15" hidden="false" customHeight="false" outlineLevel="0" collapsed="false">
      <c r="A283" s="1" t="s">
        <v>79</v>
      </c>
      <c r="B283" s="2" t="s">
        <v>783</v>
      </c>
      <c r="C283" s="2" t="s">
        <v>784</v>
      </c>
      <c r="D283" s="1" t="s">
        <v>785</v>
      </c>
      <c r="E283" s="9" t="n">
        <v>0.048951812338384</v>
      </c>
      <c r="F283" s="9" t="n">
        <v>0.091460393246527</v>
      </c>
      <c r="G283" s="9" t="n">
        <v>0.044348471861644</v>
      </c>
      <c r="H283" s="9" t="n">
        <v>0.025707933839637</v>
      </c>
      <c r="I283" s="9" t="n">
        <v>0.00171074581539099</v>
      </c>
      <c r="J283" s="0" t="n">
        <v>15497</v>
      </c>
      <c r="K283" s="0" t="n">
        <v>9595</v>
      </c>
      <c r="L283" s="0" t="n">
        <v>3914</v>
      </c>
      <c r="M283" s="3" t="n">
        <v>2791.03701</v>
      </c>
      <c r="N283" s="3" t="n">
        <v>1752</v>
      </c>
      <c r="O283" s="3" t="n">
        <v>7365.46248404061</v>
      </c>
      <c r="P283" s="1" t="n">
        <v>2.63896983725078</v>
      </c>
      <c r="Q283" s="1" t="n">
        <f aca="false">N283/M283</f>
        <v>0.627723671783199</v>
      </c>
      <c r="R283" s="1" t="n">
        <v>0.0709083415610867</v>
      </c>
      <c r="S283" s="1" t="n">
        <f aca="false">J283-K283-L283+1</f>
        <v>1989</v>
      </c>
      <c r="T283" s="1" t="n">
        <f aca="false">2*K283-5</f>
        <v>19185</v>
      </c>
      <c r="U283" s="1" t="n">
        <f aca="false">S283/T283</f>
        <v>0.103674745895231</v>
      </c>
    </row>
    <row r="284" customFormat="false" ht="15" hidden="false" customHeight="false" outlineLevel="0" collapsed="false">
      <c r="A284" s="1" t="s">
        <v>109</v>
      </c>
      <c r="B284" s="2" t="s">
        <v>110</v>
      </c>
      <c r="C284" s="2" t="s">
        <v>786</v>
      </c>
      <c r="D284" s="1" t="s">
        <v>787</v>
      </c>
      <c r="E284" s="9" t="n">
        <v>0.0466668433432</v>
      </c>
      <c r="F284" s="9" t="n">
        <v>0.096994451331138</v>
      </c>
      <c r="G284" s="9" t="n">
        <v>0.038265031316492</v>
      </c>
      <c r="H284" s="9" t="n">
        <v>0.017918444046587</v>
      </c>
      <c r="I284" s="9" t="n">
        <v>0.00116447390793395</v>
      </c>
      <c r="J284" s="0" t="n">
        <v>17118</v>
      </c>
      <c r="K284" s="0" t="n">
        <v>10463</v>
      </c>
      <c r="L284" s="0" t="n">
        <v>4396</v>
      </c>
      <c r="M284" s="3" t="n">
        <v>1716.976328</v>
      </c>
      <c r="N284" s="3" t="n">
        <v>1917</v>
      </c>
      <c r="O284" s="3" t="n">
        <v>5964.652201263</v>
      </c>
      <c r="P284" s="1" t="n">
        <v>3.4739280349956</v>
      </c>
      <c r="Q284" s="1" t="n">
        <f aca="false">N284/M284</f>
        <v>1.11649762943033</v>
      </c>
      <c r="R284" s="1" t="n">
        <v>0.079132810974298</v>
      </c>
      <c r="S284" s="1" t="n">
        <f aca="false">J284-K284-L284+1</f>
        <v>2260</v>
      </c>
      <c r="T284" s="1" t="n">
        <f aca="false">2*K284-5</f>
        <v>20921</v>
      </c>
      <c r="U284" s="1" t="n">
        <f aca="false">S284/T284</f>
        <v>0.10802542899479</v>
      </c>
    </row>
    <row r="285" customFormat="false" ht="15" hidden="false" customHeight="false" outlineLevel="0" collapsed="false">
      <c r="A285" s="1" t="s">
        <v>601</v>
      </c>
      <c r="B285" s="2" t="s">
        <v>788</v>
      </c>
      <c r="C285" s="2" t="s">
        <v>789</v>
      </c>
      <c r="D285" s="1" t="s">
        <v>790</v>
      </c>
      <c r="E285" s="9" t="n">
        <v>0.095232574692942</v>
      </c>
      <c r="F285" s="9" t="n">
        <v>0.161027905129582</v>
      </c>
      <c r="G285" s="9" t="n">
        <v>0.089111207790772</v>
      </c>
      <c r="H285" s="9" t="n">
        <v>0.056525322600068</v>
      </c>
      <c r="I285" s="9" t="n">
        <v>0.00400553450124996</v>
      </c>
      <c r="J285" s="0" t="n">
        <v>17941</v>
      </c>
      <c r="K285" s="0" t="n">
        <v>10967</v>
      </c>
      <c r="L285" s="0" t="n">
        <v>3034</v>
      </c>
      <c r="M285" s="3" t="n">
        <v>1387.749116</v>
      </c>
      <c r="N285" s="3" t="n">
        <v>3380</v>
      </c>
      <c r="O285" s="3" t="n">
        <v>5387.03554436259</v>
      </c>
      <c r="P285" s="1" t="n">
        <v>3.88185118062982</v>
      </c>
      <c r="Q285" s="1" t="n">
        <f aca="false">N285/M285</f>
        <v>2.43559874117765</v>
      </c>
      <c r="R285" s="1" t="n">
        <v>0.10302320105219</v>
      </c>
      <c r="S285" s="1" t="n">
        <f aca="false">J285-K285-L285+1</f>
        <v>3941</v>
      </c>
      <c r="T285" s="1" t="n">
        <f aca="false">2*K285-5</f>
        <v>21929</v>
      </c>
      <c r="U285" s="1" t="n">
        <f aca="false">S285/T285</f>
        <v>0.179716357335036</v>
      </c>
    </row>
    <row r="286" customFormat="false" ht="15" hidden="false" customHeight="false" outlineLevel="0" collapsed="false">
      <c r="A286" s="1" t="s">
        <v>185</v>
      </c>
      <c r="B286" s="2" t="s">
        <v>237</v>
      </c>
      <c r="C286" s="2" t="s">
        <v>791</v>
      </c>
      <c r="D286" s="1" t="s">
        <v>792</v>
      </c>
      <c r="E286" s="9" t="n">
        <v>0.0699973109640411</v>
      </c>
      <c r="F286" s="9" t="n">
        <v>0.11923351023653</v>
      </c>
      <c r="G286" s="9" t="n">
        <v>0.061331464545236</v>
      </c>
      <c r="H286" s="9" t="n">
        <v>0.035029318057282</v>
      </c>
      <c r="I286" s="9" t="n">
        <v>0.00221574719044504</v>
      </c>
      <c r="J286" s="0" t="n">
        <v>17461</v>
      </c>
      <c r="K286" s="0" t="n">
        <v>10924</v>
      </c>
      <c r="L286" s="0" t="n">
        <v>3421</v>
      </c>
      <c r="M286" s="3" t="n">
        <v>2541.275381</v>
      </c>
      <c r="N286" s="3" t="n">
        <v>2961</v>
      </c>
      <c r="O286" s="3" t="n">
        <v>6663.42176402192</v>
      </c>
      <c r="P286" s="1" t="n">
        <v>2.62207780150132</v>
      </c>
      <c r="Q286" s="1" t="n">
        <f aca="false">N286/M286</f>
        <v>1.1651629816029</v>
      </c>
      <c r="R286" s="1" t="n">
        <v>0.0541368985101654</v>
      </c>
      <c r="S286" s="1" t="n">
        <f aca="false">J286-K286-L286+1</f>
        <v>3117</v>
      </c>
      <c r="T286" s="1" t="n">
        <f aca="false">2*K286-5</f>
        <v>21843</v>
      </c>
      <c r="U286" s="1" t="n">
        <f aca="false">S286/T286</f>
        <v>0.142700178546903</v>
      </c>
    </row>
    <row r="287" customFormat="false" ht="15" hidden="false" customHeight="false" outlineLevel="0" collapsed="false">
      <c r="A287" s="1" t="s">
        <v>140</v>
      </c>
      <c r="B287" s="2" t="s">
        <v>793</v>
      </c>
      <c r="C287" s="2" t="s">
        <v>794</v>
      </c>
      <c r="D287" s="1" t="s">
        <v>795</v>
      </c>
      <c r="E287" s="9" t="n">
        <v>0.041866385935231</v>
      </c>
      <c r="F287" s="9" t="n">
        <v>0.074863514453553</v>
      </c>
      <c r="G287" s="9" t="n">
        <v>0.03379383138531</v>
      </c>
      <c r="H287" s="9" t="n">
        <v>0.0128890979560889</v>
      </c>
      <c r="I287" s="9" t="n">
        <v>0.000354751716058033</v>
      </c>
      <c r="J287" s="0" t="n">
        <v>17126</v>
      </c>
      <c r="K287" s="0" t="n">
        <v>10581</v>
      </c>
      <c r="L287" s="0" t="n">
        <v>4183</v>
      </c>
      <c r="M287" s="3" t="n">
        <v>2608.583098</v>
      </c>
      <c r="N287" s="3" t="n">
        <v>2190</v>
      </c>
      <c r="O287" s="3" t="n">
        <v>6758.77516249412</v>
      </c>
      <c r="P287" s="1" t="n">
        <v>2.59097560191817</v>
      </c>
      <c r="Q287" s="1" t="n">
        <f aca="false">N287/M287</f>
        <v>0.839536222433961</v>
      </c>
      <c r="R287" s="1" t="n">
        <v>0.0746988282106615</v>
      </c>
      <c r="S287" s="1" t="n">
        <f aca="false">J287-K287-L287+1</f>
        <v>2363</v>
      </c>
      <c r="T287" s="1" t="n">
        <f aca="false">2*K287-5</f>
        <v>21157</v>
      </c>
      <c r="U287" s="1" t="n">
        <f aca="false">S287/T287</f>
        <v>0.111688802760316</v>
      </c>
    </row>
    <row r="288" customFormat="false" ht="15" hidden="false" customHeight="false" outlineLevel="0" collapsed="false">
      <c r="A288" s="1" t="s">
        <v>173</v>
      </c>
      <c r="B288" s="2" t="s">
        <v>796</v>
      </c>
      <c r="C288" s="2" t="s">
        <v>797</v>
      </c>
      <c r="D288" s="1" t="s">
        <v>798</v>
      </c>
      <c r="E288" s="9" t="n">
        <v>0.048518787764863</v>
      </c>
      <c r="F288" s="9" t="n">
        <v>0.097595133834723</v>
      </c>
      <c r="G288" s="9" t="n">
        <v>0.041950619029598</v>
      </c>
      <c r="H288" s="9" t="n">
        <v>0.022405095040289</v>
      </c>
      <c r="I288" s="9" t="n">
        <v>0.00162798984787105</v>
      </c>
      <c r="J288" s="0" t="n">
        <v>17109</v>
      </c>
      <c r="K288" s="0" t="n">
        <v>10731</v>
      </c>
      <c r="L288" s="0" t="n">
        <v>3802</v>
      </c>
      <c r="M288" s="3" t="n">
        <v>1390.362487</v>
      </c>
      <c r="N288" s="3" t="n">
        <v>2142</v>
      </c>
      <c r="O288" s="3" t="n">
        <v>5173.48962301815</v>
      </c>
      <c r="P288" s="1" t="n">
        <v>3.72096461993954</v>
      </c>
      <c r="Q288" s="1" t="n">
        <f aca="false">N288/M288</f>
        <v>1.54060543205665</v>
      </c>
      <c r="R288" s="1" t="n">
        <v>0.0450235639355369</v>
      </c>
      <c r="S288" s="1" t="n">
        <f aca="false">J288-K288-L288+1</f>
        <v>2577</v>
      </c>
      <c r="T288" s="1" t="n">
        <f aca="false">2*K288-5</f>
        <v>21457</v>
      </c>
      <c r="U288" s="1" t="n">
        <f aca="false">S288/T288</f>
        <v>0.120100666449177</v>
      </c>
    </row>
    <row r="289" customFormat="false" ht="15" hidden="false" customHeight="false" outlineLevel="0" collapsed="false">
      <c r="A289" s="1" t="s">
        <v>248</v>
      </c>
      <c r="B289" s="2" t="s">
        <v>799</v>
      </c>
      <c r="C289" s="2" t="s">
        <v>800</v>
      </c>
      <c r="D289" s="1" t="s">
        <v>801</v>
      </c>
      <c r="E289" s="9" t="n">
        <v>0.063367212923958</v>
      </c>
      <c r="F289" s="9" t="n">
        <v>0.105649408969016</v>
      </c>
      <c r="G289" s="9" t="n">
        <v>0.057719044408164</v>
      </c>
      <c r="H289" s="9" t="n">
        <v>0.033082099364241</v>
      </c>
      <c r="I289" s="9" t="n">
        <v>0.001569396110216</v>
      </c>
      <c r="J289" s="0" t="n">
        <v>15991</v>
      </c>
      <c r="K289" s="0" t="n">
        <v>10030</v>
      </c>
      <c r="L289" s="0" t="n">
        <v>3521</v>
      </c>
      <c r="M289" s="3" t="n">
        <v>2626.234808</v>
      </c>
      <c r="N289" s="3" t="n">
        <v>3294</v>
      </c>
      <c r="O289" s="3" t="n">
        <v>7064.36774221595</v>
      </c>
      <c r="P289" s="1" t="n">
        <v>2.68992236364265</v>
      </c>
      <c r="Q289" s="1" t="n">
        <f aca="false">N289/M289</f>
        <v>1.25426713177583</v>
      </c>
      <c r="R289" s="1" t="n">
        <v>0.0893677812840737</v>
      </c>
      <c r="S289" s="1" t="n">
        <f aca="false">J289-K289-L289+1</f>
        <v>2441</v>
      </c>
      <c r="T289" s="1" t="n">
        <f aca="false">2*K289-5</f>
        <v>20055</v>
      </c>
      <c r="U289" s="1" t="n">
        <f aca="false">S289/T289</f>
        <v>0.121715282971827</v>
      </c>
    </row>
    <row r="290" customFormat="false" ht="15" hidden="false" customHeight="false" outlineLevel="0" collapsed="false">
      <c r="A290" s="1" t="s">
        <v>216</v>
      </c>
      <c r="B290" s="2" t="s">
        <v>802</v>
      </c>
      <c r="C290" s="2" t="s">
        <v>803</v>
      </c>
      <c r="D290" s="1" t="s">
        <v>804</v>
      </c>
      <c r="E290" s="9" t="n">
        <v>0.044209661034338</v>
      </c>
      <c r="F290" s="9" t="n">
        <v>0.087985290367544</v>
      </c>
      <c r="G290" s="9" t="n">
        <v>0.038499387792133</v>
      </c>
      <c r="H290" s="9" t="n">
        <v>0.022883501339298</v>
      </c>
      <c r="I290" s="9" t="n">
        <v>0.00170849031629305</v>
      </c>
      <c r="J290" s="0" t="n">
        <v>17028</v>
      </c>
      <c r="K290" s="0" t="n">
        <v>10516</v>
      </c>
      <c r="L290" s="0" t="n">
        <v>4315</v>
      </c>
      <c r="M290" s="3" t="n">
        <v>1735.300677</v>
      </c>
      <c r="N290" s="3" t="n">
        <v>1843</v>
      </c>
      <c r="O290" s="3" t="n">
        <v>5898.74068658441</v>
      </c>
      <c r="P290" s="1" t="n">
        <v>3.39926144487086</v>
      </c>
      <c r="Q290" s="1" t="n">
        <f aca="false">N290/M290</f>
        <v>1.06206378204508</v>
      </c>
      <c r="R290" s="1" t="n">
        <v>0.0719912163845351</v>
      </c>
      <c r="S290" s="1" t="n">
        <f aca="false">J290-K290-L290+1</f>
        <v>2198</v>
      </c>
      <c r="T290" s="1" t="n">
        <f aca="false">2*K290-5</f>
        <v>21027</v>
      </c>
      <c r="U290" s="1" t="n">
        <f aca="false">S290/T290</f>
        <v>0.104532268036334</v>
      </c>
    </row>
    <row r="291" customFormat="false" ht="15" hidden="false" customHeight="false" outlineLevel="0" collapsed="false">
      <c r="A291" s="1" t="s">
        <v>548</v>
      </c>
      <c r="B291" s="2" t="s">
        <v>805</v>
      </c>
      <c r="C291" s="2" t="s">
        <v>806</v>
      </c>
      <c r="D291" s="1" t="s">
        <v>807</v>
      </c>
      <c r="E291" s="9" t="n">
        <v>0.032734475900936</v>
      </c>
      <c r="F291" s="9" t="n">
        <v>0.066455025233414</v>
      </c>
      <c r="G291" s="9" t="n">
        <v>0.029207424284995</v>
      </c>
      <c r="H291" s="9" t="n">
        <v>0.016692734579657</v>
      </c>
      <c r="I291" s="9" t="n">
        <v>0.000996046134560946</v>
      </c>
      <c r="J291" s="0" t="n">
        <v>16036</v>
      </c>
      <c r="K291" s="0" t="n">
        <v>9915</v>
      </c>
      <c r="L291" s="0" t="n">
        <v>4572</v>
      </c>
      <c r="M291" s="3" t="n">
        <v>2319.495869</v>
      </c>
      <c r="N291" s="3" t="n">
        <v>1312</v>
      </c>
      <c r="O291" s="3" t="n">
        <v>6506.10542196559</v>
      </c>
      <c r="P291" s="1" t="n">
        <v>2.80496529824412</v>
      </c>
      <c r="Q291" s="1" t="n">
        <f aca="false">N291/M291</f>
        <v>0.565640153765672</v>
      </c>
      <c r="R291" s="1" t="n">
        <v>0.0508447340172496</v>
      </c>
      <c r="S291" s="1" t="n">
        <f aca="false">J291-K291-L291+1</f>
        <v>1550</v>
      </c>
      <c r="T291" s="1" t="n">
        <f aca="false">2*K291-5</f>
        <v>19825</v>
      </c>
      <c r="U291" s="1" t="n">
        <f aca="false">S291/T291</f>
        <v>0.0781841109709962</v>
      </c>
    </row>
    <row r="292" customFormat="false" ht="15" hidden="false" customHeight="false" outlineLevel="0" collapsed="false">
      <c r="A292" s="1" t="s">
        <v>808</v>
      </c>
      <c r="B292" s="2" t="s">
        <v>809</v>
      </c>
      <c r="C292" s="2" t="s">
        <v>810</v>
      </c>
      <c r="D292" s="1" t="s">
        <v>811</v>
      </c>
      <c r="E292" s="9" t="n">
        <v>0.0823584596534051</v>
      </c>
      <c r="F292" s="9" t="n">
        <v>0.154093956546099</v>
      </c>
      <c r="G292" s="9" t="n">
        <v>0.074753308319392</v>
      </c>
      <c r="H292" s="9" t="n">
        <v>0.051712799973496</v>
      </c>
      <c r="I292" s="9" t="n">
        <v>0.00654212726945003</v>
      </c>
      <c r="J292" s="0" t="n">
        <v>17114</v>
      </c>
      <c r="K292" s="0" t="n">
        <v>11025</v>
      </c>
      <c r="L292" s="0" t="n">
        <v>2562</v>
      </c>
      <c r="M292" s="3" t="n">
        <v>1080.844004</v>
      </c>
      <c r="N292" s="3" t="n">
        <v>2999</v>
      </c>
      <c r="O292" s="3" t="n">
        <v>4801.57248837997</v>
      </c>
      <c r="P292" s="1" t="n">
        <v>4.44242875994154</v>
      </c>
      <c r="Q292" s="1" t="n">
        <f aca="false">N292/M292</f>
        <v>2.77468347782036</v>
      </c>
      <c r="R292" s="1" t="n">
        <v>0.0998024986179057</v>
      </c>
      <c r="S292" s="1" t="n">
        <f aca="false">J292-K292-L292+1</f>
        <v>3528</v>
      </c>
      <c r="T292" s="1" t="n">
        <f aca="false">2*K292-5</f>
        <v>22045</v>
      </c>
      <c r="U292" s="1" t="n">
        <f aca="false">S292/T292</f>
        <v>0.160036289408029</v>
      </c>
    </row>
    <row r="293" customFormat="false" ht="15" hidden="false" customHeight="false" outlineLevel="0" collapsed="false">
      <c r="A293" s="1" t="s">
        <v>812</v>
      </c>
      <c r="B293" s="2" t="s">
        <v>813</v>
      </c>
      <c r="C293" s="2" t="s">
        <v>814</v>
      </c>
      <c r="D293" s="1" t="s">
        <v>815</v>
      </c>
      <c r="E293" s="9" t="n">
        <v>0.0370171863759971</v>
      </c>
      <c r="F293" s="9" t="n">
        <v>0.076018282202507</v>
      </c>
      <c r="G293" s="9" t="n">
        <v>0.033968143281381</v>
      </c>
      <c r="H293" s="9" t="n">
        <v>0.018181523639489</v>
      </c>
      <c r="I293" s="9" t="n">
        <v>0.000706712840946033</v>
      </c>
      <c r="J293" s="0" t="n">
        <v>18171</v>
      </c>
      <c r="K293" s="0" t="n">
        <v>10829</v>
      </c>
      <c r="L293" s="0" t="n">
        <v>5380</v>
      </c>
      <c r="M293" s="3" t="n">
        <v>2290.016552</v>
      </c>
      <c r="N293" s="3" t="n">
        <v>1698</v>
      </c>
      <c r="O293" s="3" t="n">
        <v>7374.34174931308</v>
      </c>
      <c r="P293" s="1" t="n">
        <v>3.22021329621948</v>
      </c>
      <c r="Q293" s="1" t="n">
        <f aca="false">N293/M293</f>
        <v>0.741479356783269</v>
      </c>
      <c r="R293" s="1" t="n">
        <v>0.0693636525423526</v>
      </c>
      <c r="S293" s="1" t="n">
        <f aca="false">J293-K293-L293+1</f>
        <v>1963</v>
      </c>
      <c r="T293" s="1" t="n">
        <f aca="false">2*K293-5</f>
        <v>21653</v>
      </c>
      <c r="U293" s="1" t="n">
        <f aca="false">S293/T293</f>
        <v>0.0906571837620653</v>
      </c>
    </row>
    <row r="294" customFormat="false" ht="15" hidden="false" customHeight="false" outlineLevel="0" collapsed="false">
      <c r="A294" s="1" t="s">
        <v>140</v>
      </c>
      <c r="B294" s="2" t="s">
        <v>816</v>
      </c>
      <c r="C294" s="2" t="s">
        <v>817</v>
      </c>
      <c r="D294" s="1" t="s">
        <v>818</v>
      </c>
      <c r="E294" s="9" t="n">
        <v>0.046531410570646</v>
      </c>
      <c r="F294" s="9" t="n">
        <v>0.083534154723878</v>
      </c>
      <c r="G294" s="9" t="n">
        <v>0.039159738566999</v>
      </c>
      <c r="H294" s="9" t="n">
        <v>0.016659848672283</v>
      </c>
      <c r="I294" s="9" t="n">
        <v>0.000499001499552954</v>
      </c>
      <c r="J294" s="0" t="n">
        <v>15534</v>
      </c>
      <c r="K294" s="0" t="n">
        <v>9767</v>
      </c>
      <c r="L294" s="0" t="n">
        <v>3893</v>
      </c>
      <c r="M294" s="3" t="n">
        <v>2252.007985</v>
      </c>
      <c r="N294" s="3" t="n">
        <v>1717</v>
      </c>
      <c r="O294" s="3" t="n">
        <v>6845.71665410395</v>
      </c>
      <c r="P294" s="1" t="n">
        <v>3.03982787792111</v>
      </c>
      <c r="Q294" s="1" t="n">
        <f aca="false">N294/M294</f>
        <v>0.762430689161167</v>
      </c>
      <c r="R294" s="1" t="n">
        <v>0.0830587458319108</v>
      </c>
      <c r="S294" s="1" t="n">
        <f aca="false">J294-K294-L294+1</f>
        <v>1875</v>
      </c>
      <c r="T294" s="1" t="n">
        <f aca="false">2*K294-5</f>
        <v>19529</v>
      </c>
      <c r="U294" s="1" t="n">
        <f aca="false">S294/T294</f>
        <v>0.0960110604741666</v>
      </c>
    </row>
    <row r="295" customFormat="false" ht="15" hidden="false" customHeight="false" outlineLevel="0" collapsed="false">
      <c r="A295" s="1" t="s">
        <v>121</v>
      </c>
      <c r="B295" s="2" t="s">
        <v>635</v>
      </c>
      <c r="C295" s="2" t="s">
        <v>636</v>
      </c>
      <c r="D295" s="1" t="s">
        <v>819</v>
      </c>
      <c r="E295" s="9" t="n">
        <v>0.043772076438456</v>
      </c>
      <c r="F295" s="9" t="n">
        <v>0.090776505306848</v>
      </c>
      <c r="G295" s="9" t="n">
        <v>0.03692420935515</v>
      </c>
      <c r="H295" s="9" t="n">
        <v>0.017184780884685</v>
      </c>
      <c r="I295" s="9" t="n">
        <v>0.00151840212413101</v>
      </c>
      <c r="J295" s="0" t="n">
        <v>19833</v>
      </c>
      <c r="K295" s="0" t="n">
        <v>11700</v>
      </c>
      <c r="L295" s="0" t="n">
        <v>5558</v>
      </c>
      <c r="M295" s="3" t="n">
        <v>2421.458708</v>
      </c>
      <c r="N295" s="3" t="n">
        <v>2223</v>
      </c>
      <c r="O295" s="3" t="n">
        <v>7775.66102330776</v>
      </c>
      <c r="P295" s="1" t="n">
        <v>3.21114747801339</v>
      </c>
      <c r="Q295" s="1" t="n">
        <f aca="false">N295/M295</f>
        <v>0.918041671598887</v>
      </c>
      <c r="R295" s="1" t="n">
        <v>0.0776747563066254</v>
      </c>
      <c r="S295" s="1" t="n">
        <f aca="false">J295-K295-L295+1</f>
        <v>2576</v>
      </c>
      <c r="T295" s="1" t="n">
        <f aca="false">2*K295-5</f>
        <v>23395</v>
      </c>
      <c r="U295" s="1" t="n">
        <f aca="false">S295/T295</f>
        <v>0.11010899764907</v>
      </c>
    </row>
    <row r="296" customFormat="false" ht="15" hidden="false" customHeight="false" outlineLevel="0" collapsed="false">
      <c r="A296" s="1" t="s">
        <v>156</v>
      </c>
      <c r="B296" s="2" t="s">
        <v>768</v>
      </c>
      <c r="C296" s="2" t="s">
        <v>820</v>
      </c>
      <c r="D296" s="1" t="s">
        <v>821</v>
      </c>
      <c r="E296" s="9" t="n">
        <v>0.0389387752571549</v>
      </c>
      <c r="F296" s="9" t="n">
        <v>0.083554125195603</v>
      </c>
      <c r="G296" s="9" t="n">
        <v>0.035237036533966</v>
      </c>
      <c r="H296" s="9" t="n">
        <v>0.025362855683652</v>
      </c>
      <c r="I296" s="9" t="n">
        <v>0.011691855874012</v>
      </c>
      <c r="J296" s="0" t="n">
        <v>18222</v>
      </c>
      <c r="K296" s="0" t="n">
        <v>11197</v>
      </c>
      <c r="L296" s="0" t="n">
        <v>4942</v>
      </c>
      <c r="M296" s="3" t="n">
        <v>2509.990098</v>
      </c>
      <c r="N296" s="3" t="n">
        <v>1790</v>
      </c>
      <c r="O296" s="3" t="n">
        <v>7196.70806976799</v>
      </c>
      <c r="P296" s="1" t="n">
        <v>2.86722568168792</v>
      </c>
      <c r="Q296" s="1" t="n">
        <f aca="false">N296/M296</f>
        <v>0.713150223750405</v>
      </c>
      <c r="R296" s="1" t="n">
        <v>0.0675700643880793</v>
      </c>
      <c r="S296" s="1" t="n">
        <f aca="false">J296-K296-L296+1</f>
        <v>2084</v>
      </c>
      <c r="T296" s="1" t="n">
        <f aca="false">2*K296-5</f>
        <v>22389</v>
      </c>
      <c r="U296" s="1" t="n">
        <f aca="false">S296/T296</f>
        <v>0.093081423913529</v>
      </c>
    </row>
    <row r="297" customFormat="false" ht="15" hidden="false" customHeight="false" outlineLevel="0" collapsed="false">
      <c r="A297" s="1" t="s">
        <v>352</v>
      </c>
      <c r="B297" s="2" t="s">
        <v>822</v>
      </c>
      <c r="C297" s="2" t="s">
        <v>823</v>
      </c>
      <c r="D297" s="1" t="s">
        <v>824</v>
      </c>
      <c r="E297" s="9" t="n">
        <v>0.084136559179923</v>
      </c>
      <c r="F297" s="9" t="n">
        <v>0.148881818035426</v>
      </c>
      <c r="G297" s="9" t="n">
        <v>0.076434552953253</v>
      </c>
      <c r="H297" s="9" t="n">
        <v>0.051378378104323</v>
      </c>
      <c r="I297" s="9" t="n">
        <v>0.00567630645570905</v>
      </c>
      <c r="J297" s="0" t="n">
        <v>18959</v>
      </c>
      <c r="K297" s="0" t="n">
        <v>11850</v>
      </c>
      <c r="L297" s="0" t="n">
        <v>3224</v>
      </c>
      <c r="M297" s="3" t="n">
        <v>1899.743038</v>
      </c>
      <c r="N297" s="3" t="n">
        <v>3445</v>
      </c>
      <c r="O297" s="3" t="n">
        <v>6707.98022281571</v>
      </c>
      <c r="P297" s="1" t="n">
        <v>3.53099344944972</v>
      </c>
      <c r="Q297" s="1" t="n">
        <f aca="false">N297/M297</f>
        <v>1.81340314510472</v>
      </c>
      <c r="R297" s="1" t="n">
        <v>0.0944352295148576</v>
      </c>
      <c r="S297" s="1" t="n">
        <f aca="false">J297-K297-L297+1</f>
        <v>3886</v>
      </c>
      <c r="T297" s="1" t="n">
        <f aca="false">2*K297-5</f>
        <v>23695</v>
      </c>
      <c r="U297" s="1" t="n">
        <f aca="false">S297/T297</f>
        <v>0.164000844059928</v>
      </c>
    </row>
    <row r="298" customFormat="false" ht="15" hidden="false" customHeight="false" outlineLevel="0" collapsed="false">
      <c r="A298" s="1" t="s">
        <v>54</v>
      </c>
      <c r="B298" s="2" t="s">
        <v>622</v>
      </c>
      <c r="C298" s="2" t="s">
        <v>825</v>
      </c>
      <c r="D298" s="1" t="s">
        <v>826</v>
      </c>
      <c r="E298" s="9" t="n">
        <v>0.093426023509319</v>
      </c>
      <c r="F298" s="9" t="n">
        <v>0.162980959741256</v>
      </c>
      <c r="G298" s="9" t="n">
        <v>0.0885254558283311</v>
      </c>
      <c r="H298" s="9" t="n">
        <v>0.062444273086489</v>
      </c>
      <c r="I298" s="9" t="n">
        <v>0.00821064691698004</v>
      </c>
      <c r="J298" s="0" t="n">
        <v>19959</v>
      </c>
      <c r="K298" s="0" t="n">
        <v>12486</v>
      </c>
      <c r="L298" s="0" t="n">
        <v>2930</v>
      </c>
      <c r="M298" s="3" t="n">
        <v>1368.758738</v>
      </c>
      <c r="N298" s="3" t="n">
        <v>3893</v>
      </c>
      <c r="O298" s="3" t="n">
        <v>5670.89838645638</v>
      </c>
      <c r="P298" s="1" t="n">
        <v>4.14309565960658</v>
      </c>
      <c r="Q298" s="1" t="n">
        <f aca="false">N298/M298</f>
        <v>2.84418275618709</v>
      </c>
      <c r="R298" s="1" t="n">
        <v>0.100714556076385</v>
      </c>
      <c r="S298" s="1" t="n">
        <f aca="false">J298-K298-L298+1</f>
        <v>4544</v>
      </c>
      <c r="T298" s="1" t="n">
        <f aca="false">2*K298-5</f>
        <v>24967</v>
      </c>
      <c r="U298" s="1" t="n">
        <f aca="false">S298/T298</f>
        <v>0.182000240317219</v>
      </c>
    </row>
    <row r="299" customFormat="false" ht="15" hidden="false" customHeight="false" outlineLevel="0" collapsed="false">
      <c r="A299" s="1" t="s">
        <v>144</v>
      </c>
      <c r="B299" s="2" t="s">
        <v>411</v>
      </c>
      <c r="C299" s="2" t="s">
        <v>827</v>
      </c>
      <c r="D299" s="1" t="s">
        <v>828</v>
      </c>
      <c r="E299" s="9" t="n">
        <v>0.100972977620371</v>
      </c>
      <c r="F299" s="9" t="n">
        <v>0.150198693122972</v>
      </c>
      <c r="G299" s="9" t="n">
        <v>0.079007422355033</v>
      </c>
      <c r="H299" s="9" t="n">
        <v>0.028918336929009</v>
      </c>
      <c r="I299" s="9" t="n">
        <v>0.000706078157529988</v>
      </c>
      <c r="J299" s="0" t="n">
        <v>19502</v>
      </c>
      <c r="K299" s="0" t="n">
        <v>12486</v>
      </c>
      <c r="L299" s="0" t="n">
        <v>2249</v>
      </c>
      <c r="M299" s="3" t="n">
        <v>1951.772449</v>
      </c>
      <c r="N299" s="3" t="n">
        <v>4294</v>
      </c>
      <c r="O299" s="3" t="n">
        <v>6710.52553164188</v>
      </c>
      <c r="P299" s="1" t="n">
        <v>3.43817002595771</v>
      </c>
      <c r="Q299" s="1" t="n">
        <f aca="false">N299/M299</f>
        <v>2.2000515491445</v>
      </c>
      <c r="R299" s="1" t="n">
        <v>0.110935549753134</v>
      </c>
      <c r="S299" s="1" t="n">
        <f aca="false">J299-K299-L299+1</f>
        <v>4768</v>
      </c>
      <c r="T299" s="1" t="n">
        <f aca="false">2*K299-5</f>
        <v>24967</v>
      </c>
      <c r="U299" s="1" t="n">
        <f aca="false">S299/T299</f>
        <v>0.190972083149758</v>
      </c>
    </row>
    <row r="300" customFormat="false" ht="15" hidden="false" customHeight="false" outlineLevel="0" collapsed="false">
      <c r="A300" s="1" t="s">
        <v>829</v>
      </c>
      <c r="B300" s="2" t="s">
        <v>830</v>
      </c>
      <c r="C300" s="2" t="s">
        <v>831</v>
      </c>
      <c r="D300" s="1" t="s">
        <v>832</v>
      </c>
      <c r="E300" s="9" t="n">
        <v>0.042701049204948</v>
      </c>
      <c r="F300" s="9" t="n">
        <v>0.087359539448403</v>
      </c>
      <c r="G300" s="9" t="n">
        <v>0.038229830403937</v>
      </c>
      <c r="H300" s="9" t="n">
        <v>0.020924073183417</v>
      </c>
      <c r="I300" s="9" t="n">
        <v>0.00224346817870902</v>
      </c>
      <c r="J300" s="0" t="n">
        <v>18491</v>
      </c>
      <c r="K300" s="0" t="n">
        <v>11472</v>
      </c>
      <c r="L300" s="0" t="n">
        <v>4978</v>
      </c>
      <c r="M300" s="3" t="n">
        <v>3241.942871</v>
      </c>
      <c r="N300" s="3" t="n">
        <v>1898</v>
      </c>
      <c r="O300" s="3" t="n">
        <v>8384.46513733663</v>
      </c>
      <c r="P300" s="1" t="n">
        <v>2.58624703486844</v>
      </c>
      <c r="Q300" s="1" t="n">
        <f aca="false">N300/M300</f>
        <v>0.585451402298939</v>
      </c>
      <c r="R300" s="1" t="n">
        <v>0.0620342515145857</v>
      </c>
      <c r="S300" s="1" t="n">
        <f aca="false">J300-K300-L300+1</f>
        <v>2042</v>
      </c>
      <c r="T300" s="1" t="n">
        <f aca="false">2*K300-5</f>
        <v>22939</v>
      </c>
      <c r="U300" s="1" t="n">
        <f aca="false">S300/T300</f>
        <v>0.0890187017742709</v>
      </c>
    </row>
    <row r="301" customFormat="false" ht="15" hidden="false" customHeight="false" outlineLevel="0" collapsed="false">
      <c r="A301" s="1" t="s">
        <v>829</v>
      </c>
      <c r="B301" s="2" t="s">
        <v>830</v>
      </c>
      <c r="C301" s="2" t="s">
        <v>831</v>
      </c>
      <c r="D301" s="1" t="s">
        <v>833</v>
      </c>
      <c r="E301" s="9" t="n">
        <v>0.099677794970033</v>
      </c>
      <c r="F301" s="9" t="n">
        <v>0.174534709103613</v>
      </c>
      <c r="G301" s="9" t="n">
        <v>0.087010891037441</v>
      </c>
      <c r="H301" s="9" t="n">
        <v>0.044306997103593</v>
      </c>
      <c r="I301" s="9" t="n">
        <v>0.001792522880109</v>
      </c>
      <c r="J301" s="0" t="n">
        <v>19811</v>
      </c>
      <c r="K301" s="0" t="n">
        <v>12589</v>
      </c>
      <c r="L301" s="0" t="n">
        <v>2542</v>
      </c>
      <c r="M301" s="3" t="n">
        <v>2266.9848</v>
      </c>
      <c r="N301" s="3" t="n">
        <v>4286</v>
      </c>
      <c r="O301" s="3" t="n">
        <v>7471.81726396938</v>
      </c>
      <c r="P301" s="1" t="n">
        <v>3.29592737629709</v>
      </c>
      <c r="Q301" s="1" t="n">
        <f aca="false">N301/M301</f>
        <v>1.89061699928469</v>
      </c>
      <c r="R301" s="1" t="n">
        <v>0.0906428886689484</v>
      </c>
      <c r="S301" s="1" t="n">
        <f aca="false">J301-K301-L301+1</f>
        <v>4681</v>
      </c>
      <c r="T301" s="1" t="n">
        <f aca="false">2*K301-5</f>
        <v>25173</v>
      </c>
      <c r="U301" s="1" t="n">
        <f aca="false">S301/T301</f>
        <v>0.1859532038295</v>
      </c>
    </row>
    <row r="302" customFormat="false" ht="15" hidden="false" customHeight="false" outlineLevel="0" collapsed="false">
      <c r="A302" s="1" t="s">
        <v>90</v>
      </c>
      <c r="B302" s="2" t="s">
        <v>834</v>
      </c>
      <c r="C302" s="2" t="s">
        <v>835</v>
      </c>
      <c r="D302" s="1" t="s">
        <v>836</v>
      </c>
      <c r="E302" s="9" t="n">
        <v>0.0563285064626981</v>
      </c>
      <c r="F302" s="9" t="n">
        <v>0.099714294558103</v>
      </c>
      <c r="G302" s="9" t="n">
        <v>0.047176031080576</v>
      </c>
      <c r="H302" s="9" t="n">
        <v>0.02336105219466</v>
      </c>
      <c r="I302" s="9" t="n">
        <v>0.00132650690727898</v>
      </c>
      <c r="J302" s="0" t="n">
        <v>20008</v>
      </c>
      <c r="K302" s="0" t="n">
        <v>12595</v>
      </c>
      <c r="L302" s="0" t="n">
        <v>4799</v>
      </c>
      <c r="M302" s="3" t="n">
        <v>2511.890256</v>
      </c>
      <c r="N302" s="3" t="n">
        <v>2449</v>
      </c>
      <c r="O302" s="3" t="n">
        <v>7772.34003744665</v>
      </c>
      <c r="P302" s="1" t="n">
        <v>3.09421958976167</v>
      </c>
      <c r="Q302" s="1" t="n">
        <f aca="false">N302/M302</f>
        <v>0.974962976248752</v>
      </c>
      <c r="R302" s="1" t="n">
        <v>0.0754815808063094</v>
      </c>
      <c r="S302" s="1" t="n">
        <f aca="false">J302-K302-L302+1</f>
        <v>2615</v>
      </c>
      <c r="T302" s="1" t="n">
        <f aca="false">2*K302-5</f>
        <v>25185</v>
      </c>
      <c r="U302" s="1" t="n">
        <f aca="false">S302/T302</f>
        <v>0.103831645820925</v>
      </c>
    </row>
    <row r="303" customFormat="false" ht="15" hidden="false" customHeight="false" outlineLevel="0" collapsed="false">
      <c r="A303" s="1" t="s">
        <v>152</v>
      </c>
      <c r="B303" s="2" t="s">
        <v>837</v>
      </c>
      <c r="C303" s="2" t="s">
        <v>838</v>
      </c>
      <c r="D303" s="1" t="s">
        <v>839</v>
      </c>
      <c r="E303" s="9" t="n">
        <v>0.023922128122521</v>
      </c>
      <c r="F303" s="9" t="n">
        <v>0.0464302202892321</v>
      </c>
      <c r="G303" s="9" t="n">
        <v>0.022082809280266</v>
      </c>
      <c r="H303" s="9" t="n">
        <v>0.011320650786654</v>
      </c>
      <c r="I303" s="9" t="n">
        <v>0.000437798258245969</v>
      </c>
      <c r="J303" s="0" t="n">
        <v>16883</v>
      </c>
      <c r="K303" s="0" t="n">
        <v>10329</v>
      </c>
      <c r="L303" s="0" t="n">
        <v>5405</v>
      </c>
      <c r="M303" s="3" t="n">
        <v>2996.329819</v>
      </c>
      <c r="N303" s="3" t="n">
        <v>978</v>
      </c>
      <c r="O303" s="3" t="n">
        <v>7227.95393325721</v>
      </c>
      <c r="P303" s="1" t="n">
        <v>2.41226913253144</v>
      </c>
      <c r="Q303" s="1" t="n">
        <f aca="false">N303/M303</f>
        <v>0.326399314854597</v>
      </c>
      <c r="R303" s="1" t="n">
        <v>0.0633581824192598</v>
      </c>
      <c r="S303" s="1" t="n">
        <f aca="false">J303-K303-L303+1</f>
        <v>1150</v>
      </c>
      <c r="T303" s="1" t="n">
        <f aca="false">2*K303-5</f>
        <v>20653</v>
      </c>
      <c r="U303" s="1" t="n">
        <f aca="false">S303/T303</f>
        <v>0.0556819832469859</v>
      </c>
    </row>
    <row r="304" customFormat="false" ht="15" hidden="false" customHeight="false" outlineLevel="0" collapsed="false">
      <c r="A304" s="1" t="s">
        <v>62</v>
      </c>
      <c r="B304" s="2" t="s">
        <v>840</v>
      </c>
      <c r="C304" s="2" t="s">
        <v>841</v>
      </c>
      <c r="D304" s="1" t="s">
        <v>842</v>
      </c>
      <c r="E304" s="9" t="n">
        <v>0.030889538224059</v>
      </c>
      <c r="F304" s="9" t="n">
        <v>0.06886527223622</v>
      </c>
      <c r="G304" s="9" t="n">
        <v>0.0278957453877891</v>
      </c>
      <c r="H304" s="9" t="n">
        <v>0.016256441342295</v>
      </c>
      <c r="I304" s="9" t="n">
        <v>0.00218966851648805</v>
      </c>
      <c r="J304" s="0" t="n">
        <v>16728</v>
      </c>
      <c r="K304" s="0" t="n">
        <v>10364</v>
      </c>
      <c r="L304" s="0" t="n">
        <v>4685</v>
      </c>
      <c r="M304" s="3" t="n">
        <v>1939.626197</v>
      </c>
      <c r="N304" s="3" t="n">
        <v>1408</v>
      </c>
      <c r="O304" s="3" t="n">
        <v>6779.67898194766</v>
      </c>
      <c r="P304" s="1" t="n">
        <v>3.49535337913755</v>
      </c>
      <c r="Q304" s="1" t="n">
        <f aca="false">N304/M304</f>
        <v>0.725913066227781</v>
      </c>
      <c r="R304" s="1" t="n">
        <v>0.0552463529920456</v>
      </c>
      <c r="S304" s="1" t="n">
        <f aca="false">J304-K304-L304+1</f>
        <v>1680</v>
      </c>
      <c r="T304" s="1" t="n">
        <f aca="false">2*K304-5</f>
        <v>20723</v>
      </c>
      <c r="U304" s="1" t="n">
        <f aca="false">S304/T304</f>
        <v>0.0810693432418086</v>
      </c>
    </row>
    <row r="305" customFormat="false" ht="15" hidden="false" customHeight="false" outlineLevel="0" collapsed="false">
      <c r="A305" s="1" t="s">
        <v>843</v>
      </c>
      <c r="B305" s="2" t="s">
        <v>844</v>
      </c>
      <c r="C305" s="2" t="s">
        <v>845</v>
      </c>
      <c r="D305" s="1" t="s">
        <v>846</v>
      </c>
      <c r="E305" s="9" t="n">
        <v>0.03760506794536</v>
      </c>
      <c r="F305" s="9" t="n">
        <v>0.075167981753108</v>
      </c>
      <c r="G305" s="9" t="n">
        <v>0.035216759798369</v>
      </c>
      <c r="H305" s="9" t="n">
        <v>0.019577582625148</v>
      </c>
      <c r="I305" s="9" t="n">
        <v>0.000652829789653975</v>
      </c>
      <c r="J305" s="0" t="n">
        <v>16997</v>
      </c>
      <c r="K305" s="0" t="n">
        <v>10449</v>
      </c>
      <c r="L305" s="0" t="n">
        <v>4765</v>
      </c>
      <c r="M305" s="3" t="n">
        <v>3329.190528</v>
      </c>
      <c r="N305" s="3" t="n">
        <v>1596</v>
      </c>
      <c r="O305" s="3" t="n">
        <v>8997.71747471635</v>
      </c>
      <c r="P305" s="1" t="n">
        <v>2.70267423838962</v>
      </c>
      <c r="Q305" s="1" t="n">
        <f aca="false">N305/M305</f>
        <v>0.479395813059336</v>
      </c>
      <c r="R305" s="1" t="n">
        <v>0.0704652061874759</v>
      </c>
      <c r="S305" s="1" t="n">
        <f aca="false">J305-K305-L305+1</f>
        <v>1784</v>
      </c>
      <c r="T305" s="1" t="n">
        <f aca="false">2*K305-5</f>
        <v>20893</v>
      </c>
      <c r="U305" s="1" t="n">
        <f aca="false">S305/T305</f>
        <v>0.0853874503422199</v>
      </c>
    </row>
    <row r="306" customFormat="false" ht="15" hidden="false" customHeight="false" outlineLevel="0" collapsed="false">
      <c r="A306" s="1" t="s">
        <v>601</v>
      </c>
      <c r="B306" s="2" t="s">
        <v>847</v>
      </c>
      <c r="C306" s="2" t="s">
        <v>848</v>
      </c>
      <c r="D306" s="1" t="s">
        <v>849</v>
      </c>
      <c r="E306" s="9" t="n">
        <v>0.091113748195862</v>
      </c>
      <c r="F306" s="9" t="n">
        <v>0.154121597127935</v>
      </c>
      <c r="G306" s="9" t="n">
        <v>0.081937106485327</v>
      </c>
      <c r="H306" s="9" t="n">
        <v>0.047810739615431</v>
      </c>
      <c r="I306" s="9" t="n">
        <v>0.00198471593045801</v>
      </c>
      <c r="J306" s="0" t="n">
        <v>21126</v>
      </c>
      <c r="K306" s="0" t="n">
        <v>13378</v>
      </c>
      <c r="L306" s="0" t="n">
        <v>3236</v>
      </c>
      <c r="M306" s="3" t="n">
        <v>1785.777</v>
      </c>
      <c r="N306" s="3" t="n">
        <v>4062</v>
      </c>
      <c r="O306" s="3" t="n">
        <v>6837.75489115595</v>
      </c>
      <c r="P306" s="1" t="n">
        <v>3.82900826427709</v>
      </c>
      <c r="Q306" s="1" t="n">
        <f aca="false">N306/M306</f>
        <v>2.27464011463917</v>
      </c>
      <c r="R306" s="1" t="n">
        <v>0.0995801161027501</v>
      </c>
      <c r="S306" s="1" t="n">
        <f aca="false">J306-K306-L306+1</f>
        <v>4513</v>
      </c>
      <c r="T306" s="1" t="n">
        <f aca="false">2*K306-5</f>
        <v>26751</v>
      </c>
      <c r="U306" s="1" t="n">
        <f aca="false">S306/T306</f>
        <v>0.168703973683227</v>
      </c>
    </row>
    <row r="307" customFormat="false" ht="15" hidden="false" customHeight="false" outlineLevel="0" collapsed="false">
      <c r="A307" s="1" t="s">
        <v>605</v>
      </c>
      <c r="B307" s="2" t="s">
        <v>850</v>
      </c>
      <c r="C307" s="2" t="s">
        <v>851</v>
      </c>
      <c r="D307" s="1" t="s">
        <v>852</v>
      </c>
      <c r="E307" s="9" t="n">
        <v>0.038647835507033</v>
      </c>
      <c r="F307" s="9" t="n">
        <v>0.076639063245222</v>
      </c>
      <c r="G307" s="9" t="n">
        <v>0.035938720076789</v>
      </c>
      <c r="H307" s="9" t="n">
        <v>0.02441404050672</v>
      </c>
      <c r="I307" s="9" t="n">
        <v>0.00344208479281505</v>
      </c>
      <c r="J307" s="0" t="n">
        <v>20087</v>
      </c>
      <c r="K307" s="0" t="n">
        <v>12496</v>
      </c>
      <c r="L307" s="0" t="n">
        <v>5532</v>
      </c>
      <c r="M307" s="3" t="n">
        <v>2322.683309</v>
      </c>
      <c r="N307" s="3" t="n">
        <v>1832</v>
      </c>
      <c r="O307" s="3" t="n">
        <v>8087.60462807523</v>
      </c>
      <c r="P307" s="1" t="n">
        <v>3.48200919029174</v>
      </c>
      <c r="Q307" s="1" t="n">
        <f aca="false">N307/M307</f>
        <v>0.788742913380104</v>
      </c>
      <c r="R307" s="1" t="n">
        <v>0.069411822083308</v>
      </c>
      <c r="S307" s="1" t="n">
        <f aca="false">J307-K307-L307+1</f>
        <v>2060</v>
      </c>
      <c r="T307" s="1" t="n">
        <f aca="false">2*K307-5</f>
        <v>24987</v>
      </c>
      <c r="U307" s="1" t="n">
        <f aca="false">S307/T307</f>
        <v>0.0824428702925521</v>
      </c>
    </row>
    <row r="308" customFormat="false" ht="15" hidden="false" customHeight="false" outlineLevel="0" collapsed="false">
      <c r="A308" s="1" t="s">
        <v>548</v>
      </c>
      <c r="B308" s="2" t="s">
        <v>853</v>
      </c>
      <c r="C308" s="2" t="s">
        <v>854</v>
      </c>
      <c r="D308" s="1" t="s">
        <v>855</v>
      </c>
      <c r="E308" s="9" t="n">
        <v>0.095845236441778</v>
      </c>
      <c r="F308" s="9" t="n">
        <v>0.168750540360004</v>
      </c>
      <c r="G308" s="9" t="n">
        <v>0.081436075778588</v>
      </c>
      <c r="H308" s="9" t="n">
        <v>0.038145502736504</v>
      </c>
      <c r="I308" s="9" t="n">
        <v>0.00266061467400602</v>
      </c>
      <c r="J308" s="0" t="n">
        <v>22850</v>
      </c>
      <c r="K308" s="0" t="n">
        <v>14072</v>
      </c>
      <c r="L308" s="0" t="n">
        <v>3042</v>
      </c>
      <c r="M308" s="3" t="n">
        <v>2091.939681</v>
      </c>
      <c r="N308" s="3" t="n">
        <v>5013</v>
      </c>
      <c r="O308" s="3" t="n">
        <v>7082.80665003801</v>
      </c>
      <c r="P308" s="1" t="n">
        <v>3.38576045684656</v>
      </c>
      <c r="Q308" s="1" t="n">
        <f aca="false">N308/M308</f>
        <v>2.39634060462186</v>
      </c>
      <c r="R308" s="1" t="n">
        <v>0.11798937981308</v>
      </c>
      <c r="S308" s="1" t="n">
        <f aca="false">J308-K308-L308+1</f>
        <v>5737</v>
      </c>
      <c r="T308" s="1" t="n">
        <f aca="false">2*K308-5</f>
        <v>28139</v>
      </c>
      <c r="U308" s="1" t="n">
        <f aca="false">S308/T308</f>
        <v>0.203880734923061</v>
      </c>
    </row>
    <row r="309" customFormat="false" ht="15" hidden="false" customHeight="false" outlineLevel="0" collapsed="false">
      <c r="A309" s="1" t="s">
        <v>856</v>
      </c>
      <c r="B309" s="2" t="s">
        <v>857</v>
      </c>
      <c r="C309" s="2" t="s">
        <v>858</v>
      </c>
      <c r="D309" s="1" t="s">
        <v>859</v>
      </c>
      <c r="E309" s="9" t="n">
        <v>0.060503475632822</v>
      </c>
      <c r="F309" s="9" t="n">
        <v>0.113630803431651</v>
      </c>
      <c r="G309" s="9" t="n">
        <v>0.054832245956393</v>
      </c>
      <c r="H309" s="9" t="n">
        <v>0.029269188278027</v>
      </c>
      <c r="I309" s="9" t="n">
        <v>0.00093213543480497</v>
      </c>
      <c r="J309" s="0" t="n">
        <v>22656</v>
      </c>
      <c r="K309" s="0" t="n">
        <v>13889</v>
      </c>
      <c r="L309" s="0" t="n">
        <v>4856</v>
      </c>
      <c r="M309" s="3" t="n">
        <v>2676.64351</v>
      </c>
      <c r="N309" s="3" t="n">
        <v>3379</v>
      </c>
      <c r="O309" s="3" t="n">
        <v>8735.34618719067</v>
      </c>
      <c r="P309" s="1" t="n">
        <v>3.26354486675391</v>
      </c>
      <c r="Q309" s="1" t="n">
        <f aca="false">N309/M309</f>
        <v>1.26240195505153</v>
      </c>
      <c r="R309" s="1" t="n">
        <v>0.0961725388393162</v>
      </c>
      <c r="S309" s="1" t="n">
        <f aca="false">J309-K309-L309+1</f>
        <v>3912</v>
      </c>
      <c r="T309" s="1" t="n">
        <f aca="false">2*K309-5</f>
        <v>27773</v>
      </c>
      <c r="U309" s="1" t="n">
        <f aca="false">S309/T309</f>
        <v>0.140856227271091</v>
      </c>
    </row>
    <row r="310" customFormat="false" ht="15" hidden="false" customHeight="false" outlineLevel="0" collapsed="false">
      <c r="A310" s="1" t="s">
        <v>646</v>
      </c>
      <c r="B310" s="2" t="s">
        <v>860</v>
      </c>
      <c r="C310" s="2" t="s">
        <v>861</v>
      </c>
      <c r="D310" s="1" t="s">
        <v>862</v>
      </c>
      <c r="E310" s="9" t="n">
        <v>0.064504724242799</v>
      </c>
      <c r="F310" s="9" t="n">
        <v>0.105017124408284</v>
      </c>
      <c r="G310" s="9" t="n">
        <v>0.049620898835483</v>
      </c>
      <c r="H310" s="9" t="n">
        <v>0.019338515010727</v>
      </c>
      <c r="I310" s="9" t="n">
        <v>0.000710883251568983</v>
      </c>
      <c r="J310" s="0" t="n">
        <v>22424</v>
      </c>
      <c r="K310" s="0" t="n">
        <v>14127</v>
      </c>
      <c r="L310" s="0" t="n">
        <v>4385</v>
      </c>
      <c r="M310" s="3" t="n">
        <v>2438.222623</v>
      </c>
      <c r="N310" s="3" t="n">
        <v>3460</v>
      </c>
      <c r="O310" s="3" t="n">
        <v>7809.93748441801</v>
      </c>
      <c r="P310" s="1" t="n">
        <v>3.20312731526075</v>
      </c>
      <c r="Q310" s="1" t="n">
        <f aca="false">N310/M310</f>
        <v>1.4190664820191</v>
      </c>
      <c r="R310" s="1" t="n">
        <v>0.0906858776852632</v>
      </c>
      <c r="S310" s="1" t="n">
        <f aca="false">J310-K310-L310+1</f>
        <v>3913</v>
      </c>
      <c r="T310" s="1" t="n">
        <f aca="false">2*K310-5</f>
        <v>28249</v>
      </c>
      <c r="U310" s="1" t="n">
        <f aca="false">S310/T310</f>
        <v>0.138518177634607</v>
      </c>
    </row>
    <row r="311" customFormat="false" ht="15" hidden="false" customHeight="false" outlineLevel="0" collapsed="false">
      <c r="A311" s="1" t="s">
        <v>431</v>
      </c>
      <c r="B311" s="2" t="s">
        <v>432</v>
      </c>
      <c r="C311" s="2" t="s">
        <v>863</v>
      </c>
      <c r="D311" s="1" t="s">
        <v>864</v>
      </c>
      <c r="E311" s="9" t="n">
        <v>0.0726443487308081</v>
      </c>
      <c r="F311" s="9" t="n">
        <v>0.142807258367993</v>
      </c>
      <c r="G311" s="9" t="n">
        <v>0.061944260388052</v>
      </c>
      <c r="H311" s="9" t="n">
        <v>0.0308985333776161</v>
      </c>
      <c r="I311" s="9" t="n">
        <v>0.00121443792184806</v>
      </c>
      <c r="J311" s="0" t="n">
        <v>22724</v>
      </c>
      <c r="K311" s="0" t="n">
        <v>14130</v>
      </c>
      <c r="L311" s="0" t="n">
        <v>4193</v>
      </c>
      <c r="M311" s="3" t="n">
        <v>2050.749292</v>
      </c>
      <c r="N311" s="3" t="n">
        <v>3813</v>
      </c>
      <c r="O311" s="3" t="n">
        <v>7386.31924441746</v>
      </c>
      <c r="P311" s="1" t="n">
        <v>3.60176608288082</v>
      </c>
      <c r="Q311" s="1" t="n">
        <f aca="false">N311/M311</f>
        <v>1.85932040297396</v>
      </c>
      <c r="R311" s="1" t="n">
        <v>0.109333543449851</v>
      </c>
      <c r="S311" s="1" t="n">
        <f aca="false">J311-K311-L311+1</f>
        <v>4402</v>
      </c>
      <c r="T311" s="1" t="n">
        <f aca="false">2*K311-5</f>
        <v>28255</v>
      </c>
      <c r="U311" s="1" t="n">
        <f aca="false">S311/T311</f>
        <v>0.155795434436383</v>
      </c>
    </row>
    <row r="312" customFormat="false" ht="15" hidden="false" customHeight="false" outlineLevel="0" collapsed="false">
      <c r="A312" s="1" t="s">
        <v>293</v>
      </c>
      <c r="B312" s="2" t="s">
        <v>865</v>
      </c>
      <c r="C312" s="2" t="s">
        <v>866</v>
      </c>
      <c r="D312" s="1" t="s">
        <v>867</v>
      </c>
      <c r="E312" s="9" t="n">
        <v>0.066742047226574</v>
      </c>
      <c r="F312" s="9" t="n">
        <v>0.133601228807068</v>
      </c>
      <c r="G312" s="9" t="n">
        <v>0.062286469738116</v>
      </c>
      <c r="H312" s="9" t="n">
        <v>0.046616740816829</v>
      </c>
      <c r="I312" s="9" t="n">
        <v>0.00527133831182003</v>
      </c>
      <c r="J312" s="0" t="n">
        <v>21932</v>
      </c>
      <c r="K312" s="0" t="n">
        <v>14089</v>
      </c>
      <c r="L312" s="0" t="n">
        <v>3691</v>
      </c>
      <c r="M312" s="3" t="n">
        <v>1712.716098</v>
      </c>
      <c r="N312" s="3" t="n">
        <v>3460</v>
      </c>
      <c r="O312" s="3" t="n">
        <v>6726.32902356129</v>
      </c>
      <c r="P312" s="1" t="n">
        <v>3.92728779242273</v>
      </c>
      <c r="Q312" s="1" t="n">
        <f aca="false">N312/M312</f>
        <v>2.02018303210927</v>
      </c>
      <c r="R312" s="1" t="n">
        <v>0.0838929535106072</v>
      </c>
      <c r="S312" s="1" t="n">
        <f aca="false">J312-K312-L312+1</f>
        <v>4153</v>
      </c>
      <c r="T312" s="1" t="n">
        <f aca="false">2*K312-5</f>
        <v>28173</v>
      </c>
      <c r="U312" s="1" t="n">
        <f aca="false">S312/T312</f>
        <v>0.147410641394243</v>
      </c>
    </row>
    <row r="313" customFormat="false" ht="15" hidden="false" customHeight="false" outlineLevel="0" collapsed="false">
      <c r="A313" s="1" t="s">
        <v>336</v>
      </c>
      <c r="B313" s="2" t="s">
        <v>386</v>
      </c>
      <c r="C313" s="2" t="s">
        <v>868</v>
      </c>
      <c r="D313" s="1" t="s">
        <v>869</v>
      </c>
      <c r="E313" s="9" t="n">
        <v>0.055606303087034</v>
      </c>
      <c r="F313" s="9" t="n">
        <v>0.108709500787803</v>
      </c>
      <c r="G313" s="9" t="n">
        <v>0.048303247242633</v>
      </c>
      <c r="H313" s="9" t="n">
        <v>0.026321769581265</v>
      </c>
      <c r="I313" s="9" t="n">
        <v>0.001090063159227</v>
      </c>
      <c r="J313" s="0" t="n">
        <v>21889</v>
      </c>
      <c r="K313" s="0" t="n">
        <v>13862</v>
      </c>
      <c r="L313" s="0" t="n">
        <v>4687</v>
      </c>
      <c r="M313" s="3" t="n">
        <v>2940.782932</v>
      </c>
      <c r="N313" s="3" t="n">
        <v>3035</v>
      </c>
      <c r="O313" s="3" t="n">
        <v>9271.11136085561</v>
      </c>
      <c r="P313" s="1" t="n">
        <v>3.15259969036559</v>
      </c>
      <c r="Q313" s="1" t="n">
        <f aca="false">N313/M313</f>
        <v>1.03203808991639</v>
      </c>
      <c r="R313" s="1" t="n">
        <v>0.0940085467021275</v>
      </c>
      <c r="S313" s="1" t="n">
        <f aca="false">J313-K313-L313+1</f>
        <v>3341</v>
      </c>
      <c r="T313" s="1" t="n">
        <f aca="false">2*K313-5</f>
        <v>27719</v>
      </c>
      <c r="U313" s="1" t="n">
        <f aca="false">S313/T313</f>
        <v>0.120531043688445</v>
      </c>
    </row>
    <row r="314" customFormat="false" ht="15" hidden="false" customHeight="false" outlineLevel="0" collapsed="false">
      <c r="A314" s="1" t="s">
        <v>508</v>
      </c>
      <c r="B314" s="2" t="s">
        <v>870</v>
      </c>
      <c r="C314" s="2" t="s">
        <v>871</v>
      </c>
      <c r="D314" s="1" t="s">
        <v>872</v>
      </c>
      <c r="E314" s="9" t="n">
        <v>0.0789177766361801</v>
      </c>
      <c r="F314" s="9" t="n">
        <v>0.154338995914433</v>
      </c>
      <c r="G314" s="9" t="n">
        <v>0.0697806608050791</v>
      </c>
      <c r="H314" s="9" t="n">
        <v>0.043100477904409</v>
      </c>
      <c r="I314" s="9" t="n">
        <v>0.00270260657949195</v>
      </c>
      <c r="J314" s="0" t="n">
        <v>23595</v>
      </c>
      <c r="K314" s="0" t="n">
        <v>14378</v>
      </c>
      <c r="L314" s="0" t="n">
        <v>4308</v>
      </c>
      <c r="M314" s="3" t="n">
        <v>1858.733048</v>
      </c>
      <c r="N314" s="3" t="n">
        <v>4308</v>
      </c>
      <c r="O314" s="3" t="n">
        <v>7489.98286651589</v>
      </c>
      <c r="P314" s="1" t="n">
        <v>4.02961731087481</v>
      </c>
      <c r="Q314" s="1" t="n">
        <f aca="false">N314/M314</f>
        <v>2.31770775509448</v>
      </c>
      <c r="R314" s="1" t="n">
        <v>0.110934076018462</v>
      </c>
      <c r="S314" s="1" t="n">
        <f aca="false">J314-K314-L314+1</f>
        <v>4910</v>
      </c>
      <c r="T314" s="1" t="n">
        <f aca="false">2*K314-5</f>
        <v>28751</v>
      </c>
      <c r="U314" s="1" t="n">
        <f aca="false">S314/T314</f>
        <v>0.170776668637613</v>
      </c>
    </row>
    <row r="315" customFormat="false" ht="15" hidden="false" customHeight="false" outlineLevel="0" collapsed="false">
      <c r="A315" s="1" t="s">
        <v>79</v>
      </c>
      <c r="B315" s="2" t="s">
        <v>873</v>
      </c>
      <c r="C315" s="2" t="s">
        <v>874</v>
      </c>
      <c r="D315" s="1" t="s">
        <v>875</v>
      </c>
      <c r="E315" s="9" t="n">
        <v>0.08045275642163</v>
      </c>
      <c r="F315" s="9" t="n">
        <v>0.139822048093417</v>
      </c>
      <c r="G315" s="9" t="n">
        <v>0.066363537742013</v>
      </c>
      <c r="H315" s="9" t="n">
        <v>0.033267145020117</v>
      </c>
      <c r="I315" s="9" t="n">
        <v>0.00211740228647905</v>
      </c>
      <c r="J315" s="0" t="n">
        <v>22761</v>
      </c>
      <c r="K315" s="0" t="n">
        <v>14117</v>
      </c>
      <c r="L315" s="0" t="n">
        <v>3941</v>
      </c>
      <c r="M315" s="3" t="n">
        <v>2467.870344</v>
      </c>
      <c r="N315" s="3" t="n">
        <v>4466</v>
      </c>
      <c r="O315" s="3" t="n">
        <v>8439.91540362707</v>
      </c>
      <c r="P315" s="1" t="n">
        <v>3.41991848321634</v>
      </c>
      <c r="Q315" s="1" t="n">
        <f aca="false">N315/M315</f>
        <v>1.80965746877989</v>
      </c>
      <c r="R315" s="1" t="n">
        <v>0.109798345717552</v>
      </c>
      <c r="S315" s="1" t="n">
        <f aca="false">J315-K315-L315+1</f>
        <v>4704</v>
      </c>
      <c r="T315" s="1" t="n">
        <f aca="false">2*K315-5</f>
        <v>28229</v>
      </c>
      <c r="U315" s="1" t="n">
        <f aca="false">S315/T315</f>
        <v>0.166637146197173</v>
      </c>
    </row>
    <row r="316" customFormat="false" ht="15" hidden="false" customHeight="false" outlineLevel="0" collapsed="false">
      <c r="A316" s="1" t="s">
        <v>152</v>
      </c>
      <c r="B316" s="2" t="s">
        <v>876</v>
      </c>
      <c r="C316" s="2" t="s">
        <v>877</v>
      </c>
      <c r="D316" s="1" t="s">
        <v>878</v>
      </c>
      <c r="E316" s="9" t="n">
        <v>0.103556340768571</v>
      </c>
      <c r="F316" s="9" t="n">
        <v>0.175844069026951</v>
      </c>
      <c r="G316" s="9" t="n">
        <v>0.092239698280423</v>
      </c>
      <c r="H316" s="9" t="n">
        <v>0.054378488335908</v>
      </c>
      <c r="I316" s="9" t="n">
        <v>0.00331282309271097</v>
      </c>
      <c r="J316" s="0" t="n">
        <v>22754</v>
      </c>
      <c r="K316" s="0" t="n">
        <v>14481</v>
      </c>
      <c r="L316" s="0" t="n">
        <v>2735</v>
      </c>
      <c r="M316" s="3" t="n">
        <v>1386.263707</v>
      </c>
      <c r="N316" s="3" t="n">
        <v>4990</v>
      </c>
      <c r="O316" s="3" t="n">
        <v>5180.06656093871</v>
      </c>
      <c r="P316" s="1" t="n">
        <v>3.73671079664117</v>
      </c>
      <c r="Q316" s="1" t="n">
        <f aca="false">N316/M316</f>
        <v>3.59960372243951</v>
      </c>
      <c r="R316" s="1" t="n">
        <v>0.129703799184904</v>
      </c>
      <c r="S316" s="1" t="n">
        <f aca="false">J316-K316-L316+1</f>
        <v>5539</v>
      </c>
      <c r="T316" s="1" t="n">
        <f aca="false">2*K316-5</f>
        <v>28957</v>
      </c>
      <c r="U316" s="1" t="n">
        <f aca="false">S316/T316</f>
        <v>0.191283627447595</v>
      </c>
    </row>
    <row r="317" customFormat="false" ht="15" hidden="false" customHeight="false" outlineLevel="0" collapsed="false">
      <c r="A317" s="1" t="s">
        <v>109</v>
      </c>
      <c r="B317" s="2" t="s">
        <v>500</v>
      </c>
      <c r="C317" s="2" t="s">
        <v>879</v>
      </c>
      <c r="D317" s="1" t="s">
        <v>880</v>
      </c>
      <c r="E317" s="9" t="n">
        <v>0.117118981550869</v>
      </c>
      <c r="F317" s="9" t="n">
        <v>0.191485272003112</v>
      </c>
      <c r="G317" s="9" t="n">
        <v>0.09764981544624</v>
      </c>
      <c r="H317" s="9" t="n">
        <v>0.046724300689597</v>
      </c>
      <c r="I317" s="9" t="n">
        <v>0.002010388104282</v>
      </c>
      <c r="J317" s="0" t="n">
        <v>23220</v>
      </c>
      <c r="K317" s="0" t="n">
        <v>14668</v>
      </c>
      <c r="L317" s="0" t="n">
        <v>2284</v>
      </c>
      <c r="M317" s="3" t="n">
        <v>1607.132752</v>
      </c>
      <c r="N317" s="3" t="n">
        <v>5488</v>
      </c>
      <c r="O317" s="3" t="n">
        <v>6589.91176594094</v>
      </c>
      <c r="P317" s="1" t="n">
        <v>4.10041532520578</v>
      </c>
      <c r="Q317" s="1" t="n">
        <f aca="false">N317/M317</f>
        <v>3.41477702645936</v>
      </c>
      <c r="R317" s="1" t="n">
        <v>0.127199884133759</v>
      </c>
      <c r="S317" s="1" t="n">
        <f aca="false">J317-K317-L317+1</f>
        <v>6269</v>
      </c>
      <c r="T317" s="1" t="n">
        <f aca="false">2*K317-5</f>
        <v>29331</v>
      </c>
      <c r="U317" s="1" t="n">
        <f aca="false">S317/T317</f>
        <v>0.213732910572432</v>
      </c>
    </row>
    <row r="318" customFormat="false" ht="15" hidden="false" customHeight="false" outlineLevel="0" collapsed="false">
      <c r="A318" s="1" t="s">
        <v>117</v>
      </c>
      <c r="B318" s="2" t="s">
        <v>881</v>
      </c>
      <c r="C318" s="2" t="s">
        <v>882</v>
      </c>
      <c r="D318" s="1" t="s">
        <v>883</v>
      </c>
      <c r="E318" s="9" t="n">
        <v>0.044726077942189</v>
      </c>
      <c r="F318" s="9" t="n">
        <v>0.089247177448354</v>
      </c>
      <c r="G318" s="9" t="n">
        <v>0.039500951744706</v>
      </c>
      <c r="H318" s="9" t="n">
        <v>0.022253084264512</v>
      </c>
      <c r="I318" s="9" t="n">
        <v>0.001083431011483</v>
      </c>
      <c r="J318" s="0" t="n">
        <v>23175</v>
      </c>
      <c r="K318" s="0" t="n">
        <v>14205</v>
      </c>
      <c r="L318" s="0" t="n">
        <v>5774</v>
      </c>
      <c r="M318" s="3" t="n">
        <v>2764.500259</v>
      </c>
      <c r="N318" s="3" t="n">
        <v>2647</v>
      </c>
      <c r="O318" s="3" t="n">
        <v>8674.98641565304</v>
      </c>
      <c r="P318" s="1" t="n">
        <v>3.13799443042593</v>
      </c>
      <c r="Q318" s="1" t="n">
        <f aca="false">N318/M318</f>
        <v>0.957496745164892</v>
      </c>
      <c r="R318" s="1" t="n">
        <v>0.0695399134138531</v>
      </c>
      <c r="S318" s="1" t="n">
        <f aca="false">J318-K318-L318+1</f>
        <v>3197</v>
      </c>
      <c r="T318" s="1" t="n">
        <f aca="false">2*K318-5</f>
        <v>28405</v>
      </c>
      <c r="U318" s="1" t="n">
        <f aca="false">S318/T318</f>
        <v>0.112550607287449</v>
      </c>
    </row>
    <row r="319" customFormat="false" ht="15" hidden="false" customHeight="false" outlineLevel="0" collapsed="false">
      <c r="A319" s="1" t="s">
        <v>240</v>
      </c>
      <c r="B319" s="2" t="s">
        <v>884</v>
      </c>
      <c r="C319" s="2" t="s">
        <v>885</v>
      </c>
      <c r="D319" s="1" t="s">
        <v>886</v>
      </c>
      <c r="E319" s="9" t="n">
        <v>0.077438021164658</v>
      </c>
      <c r="F319" s="9" t="n">
        <v>0.156600457679851</v>
      </c>
      <c r="G319" s="9" t="n">
        <v>0.060936636056398</v>
      </c>
      <c r="H319" s="9" t="n">
        <v>0.023102573757888</v>
      </c>
      <c r="I319" s="9" t="n">
        <v>0.00084658182952102</v>
      </c>
      <c r="J319" s="0" t="n">
        <v>23492</v>
      </c>
      <c r="K319" s="0" t="n">
        <v>14847</v>
      </c>
      <c r="L319" s="0" t="n">
        <v>3376</v>
      </c>
      <c r="M319" s="3" t="n">
        <v>2083.144512</v>
      </c>
      <c r="N319" s="3" t="n">
        <v>4594</v>
      </c>
      <c r="O319" s="3" t="n">
        <v>7759.86964107791</v>
      </c>
      <c r="P319" s="1" t="n">
        <v>3.72507504706323</v>
      </c>
      <c r="Q319" s="1" t="n">
        <f aca="false">N319/M319</f>
        <v>2.20531987749105</v>
      </c>
      <c r="R319" s="1" t="n">
        <v>0.10339625347435</v>
      </c>
      <c r="S319" s="1" t="n">
        <f aca="false">J319-K319-L319+1</f>
        <v>5270</v>
      </c>
      <c r="T319" s="1" t="n">
        <f aca="false">2*K319-5</f>
        <v>29689</v>
      </c>
      <c r="U319" s="1" t="n">
        <f aca="false">S319/T319</f>
        <v>0.177506820708006</v>
      </c>
    </row>
    <row r="320" customFormat="false" ht="15" hidden="false" customHeight="false" outlineLevel="0" collapsed="false">
      <c r="A320" s="1" t="s">
        <v>62</v>
      </c>
      <c r="B320" s="2" t="s">
        <v>63</v>
      </c>
      <c r="C320" s="2" t="s">
        <v>887</v>
      </c>
      <c r="D320" s="1" t="s">
        <v>888</v>
      </c>
      <c r="E320" s="9" t="n">
        <v>0.023806295896448</v>
      </c>
      <c r="F320" s="9" t="n">
        <v>0.048651112896141</v>
      </c>
      <c r="G320" s="9" t="n">
        <v>0.02130548670649</v>
      </c>
      <c r="H320" s="9" t="n">
        <v>0.011335029604514</v>
      </c>
      <c r="I320" s="9" t="n">
        <v>0.000480005035062958</v>
      </c>
      <c r="J320" s="0" t="n">
        <v>20704</v>
      </c>
      <c r="K320" s="0" t="n">
        <v>12800</v>
      </c>
      <c r="L320" s="0" t="n">
        <v>6282</v>
      </c>
      <c r="M320" s="3" t="n">
        <v>2436.845896</v>
      </c>
      <c r="N320" s="3" t="n">
        <v>1360</v>
      </c>
      <c r="O320" s="3" t="n">
        <v>7882.59833149977</v>
      </c>
      <c r="P320" s="1" t="n">
        <v>3.23475454251694</v>
      </c>
      <c r="Q320" s="1" t="n">
        <f aca="false">N320/M320</f>
        <v>0.55809848387721</v>
      </c>
      <c r="R320" s="1" t="n">
        <v>0.0434298360757978</v>
      </c>
      <c r="S320" s="1" t="n">
        <f aca="false">J320-K320-L320+1</f>
        <v>1623</v>
      </c>
      <c r="T320" s="1" t="n">
        <f aca="false">2*K320-5</f>
        <v>25595</v>
      </c>
      <c r="U320" s="1" t="n">
        <f aca="false">S320/T320</f>
        <v>0.0634108224262551</v>
      </c>
    </row>
    <row r="321" customFormat="false" ht="15" hidden="false" customHeight="false" outlineLevel="0" collapsed="false">
      <c r="A321" s="1" t="s">
        <v>407</v>
      </c>
      <c r="B321" s="2" t="s">
        <v>408</v>
      </c>
      <c r="C321" s="2" t="s">
        <v>889</v>
      </c>
      <c r="D321" s="1" t="s">
        <v>890</v>
      </c>
      <c r="E321" s="9" t="n">
        <v>0.032396212291614</v>
      </c>
      <c r="F321" s="9" t="n">
        <v>0.069781316841305</v>
      </c>
      <c r="G321" s="9" t="n">
        <v>0.0298511968202621</v>
      </c>
      <c r="H321" s="9" t="n">
        <v>0.0189905885624529</v>
      </c>
      <c r="I321" s="9" t="n">
        <v>0.00211209727791795</v>
      </c>
      <c r="J321" s="0" t="n">
        <v>20460</v>
      </c>
      <c r="K321" s="0" t="n">
        <v>13023</v>
      </c>
      <c r="L321" s="0" t="n">
        <v>5553</v>
      </c>
      <c r="M321" s="3" t="n">
        <v>2855.749816</v>
      </c>
      <c r="N321" s="3" t="n">
        <v>1798</v>
      </c>
      <c r="O321" s="3" t="n">
        <v>8679.58810633606</v>
      </c>
      <c r="P321" s="1" t="n">
        <v>3.03933771008464</v>
      </c>
      <c r="Q321" s="1" t="n">
        <f aca="false">N321/M321</f>
        <v>0.629606973946488</v>
      </c>
      <c r="R321" s="1" t="n">
        <v>0.0549983070544256</v>
      </c>
      <c r="S321" s="1" t="n">
        <f aca="false">J321-K321-L321+1</f>
        <v>1885</v>
      </c>
      <c r="T321" s="1" t="n">
        <f aca="false">2*K321-5</f>
        <v>26041</v>
      </c>
      <c r="U321" s="1" t="n">
        <f aca="false">S321/T321</f>
        <v>0.0723858530778388</v>
      </c>
    </row>
    <row r="322" customFormat="false" ht="15" hidden="false" customHeight="false" outlineLevel="0" collapsed="false">
      <c r="A322" s="1" t="s">
        <v>109</v>
      </c>
      <c r="B322" s="2" t="s">
        <v>110</v>
      </c>
      <c r="C322" s="2" t="s">
        <v>891</v>
      </c>
      <c r="D322" s="1" t="s">
        <v>892</v>
      </c>
      <c r="E322" s="9" t="n">
        <v>0.076914797296046</v>
      </c>
      <c r="F322" s="9" t="n">
        <v>0.13418310072496</v>
      </c>
      <c r="G322" s="9" t="n">
        <v>0.058716871215918</v>
      </c>
      <c r="H322" s="9" t="n">
        <v>0.022420749020871</v>
      </c>
      <c r="I322" s="9" t="n">
        <v>0.00160546256594696</v>
      </c>
      <c r="J322" s="0" t="n">
        <v>23184</v>
      </c>
      <c r="K322" s="0" t="n">
        <v>14509</v>
      </c>
      <c r="L322" s="0" t="n">
        <v>4239</v>
      </c>
      <c r="M322" s="3" t="n">
        <v>2445.184956</v>
      </c>
      <c r="N322" s="3" t="n">
        <v>4569</v>
      </c>
      <c r="O322" s="3" t="n">
        <v>8302.33960282391</v>
      </c>
      <c r="P322" s="1" t="n">
        <v>3.39538307008294</v>
      </c>
      <c r="Q322" s="1" t="n">
        <f aca="false">N322/M322</f>
        <v>1.86857030540311</v>
      </c>
      <c r="R322" s="1" t="n">
        <v>0.107873332504032</v>
      </c>
      <c r="S322" s="1" t="n">
        <f aca="false">J322-K322-L322+1</f>
        <v>4437</v>
      </c>
      <c r="T322" s="1" t="n">
        <f aca="false">2*K322-5</f>
        <v>29013</v>
      </c>
      <c r="U322" s="1" t="n">
        <f aca="false">S322/T322</f>
        <v>0.152931444524868</v>
      </c>
    </row>
    <row r="323" customFormat="false" ht="15" hidden="false" customHeight="false" outlineLevel="0" collapsed="false">
      <c r="A323" s="1" t="s">
        <v>109</v>
      </c>
      <c r="B323" s="2" t="s">
        <v>110</v>
      </c>
      <c r="C323" s="2" t="s">
        <v>893</v>
      </c>
      <c r="D323" s="1" t="s">
        <v>894</v>
      </c>
      <c r="E323" s="9" t="n">
        <v>0.084091111983419</v>
      </c>
      <c r="F323" s="9" t="n">
        <v>0.138236632870784</v>
      </c>
      <c r="G323" s="9" t="n">
        <v>0.061259580257843</v>
      </c>
      <c r="H323" s="9" t="n">
        <v>0.024403041273788</v>
      </c>
      <c r="I323" s="9" t="n">
        <v>0.00133036273880904</v>
      </c>
      <c r="J323" s="0" t="n">
        <v>24476</v>
      </c>
      <c r="K323" s="0" t="n">
        <v>15244</v>
      </c>
      <c r="L323" s="0" t="n">
        <v>3859</v>
      </c>
      <c r="M323" s="3" t="n">
        <v>2182.347443</v>
      </c>
      <c r="N323" s="3" t="n">
        <v>4622</v>
      </c>
      <c r="O323" s="3" t="n">
        <v>7889.3347088885</v>
      </c>
      <c r="P323" s="1" t="n">
        <v>3.61506813875764</v>
      </c>
      <c r="Q323" s="1" t="n">
        <f aca="false">N323/M323</f>
        <v>2.11790290992634</v>
      </c>
      <c r="R323" s="1" t="n">
        <v>0.0913565441133022</v>
      </c>
      <c r="S323" s="1" t="n">
        <f aca="false">J323-K323-L323+1</f>
        <v>5374</v>
      </c>
      <c r="T323" s="1" t="n">
        <f aca="false">2*K323-5</f>
        <v>30483</v>
      </c>
      <c r="U323" s="1" t="n">
        <f aca="false">S323/T323</f>
        <v>0.176294984089493</v>
      </c>
    </row>
    <row r="324" customFormat="false" ht="15" hidden="false" customHeight="false" outlineLevel="0" collapsed="false">
      <c r="A324" s="1" t="s">
        <v>431</v>
      </c>
      <c r="B324" s="2" t="s">
        <v>432</v>
      </c>
      <c r="C324" s="2" t="s">
        <v>895</v>
      </c>
      <c r="D324" s="1" t="s">
        <v>896</v>
      </c>
      <c r="E324" s="9" t="n">
        <v>0.043318794478952</v>
      </c>
      <c r="F324" s="9" t="n">
        <v>0.094625421593735</v>
      </c>
      <c r="G324" s="9" t="n">
        <v>0.041047931429408</v>
      </c>
      <c r="H324" s="9" t="n">
        <v>0.027950031374306</v>
      </c>
      <c r="I324" s="9" t="n">
        <v>0.00292876186089297</v>
      </c>
      <c r="J324" s="0" t="n">
        <v>24069</v>
      </c>
      <c r="K324" s="0" t="n">
        <v>14928</v>
      </c>
      <c r="L324" s="0" t="n">
        <v>5977</v>
      </c>
      <c r="M324" s="3" t="n">
        <v>2526.743332</v>
      </c>
      <c r="N324" s="3" t="n">
        <v>2689</v>
      </c>
      <c r="O324" s="3" t="n">
        <v>8121.82822164432</v>
      </c>
      <c r="P324" s="1" t="n">
        <v>3.21434635595363</v>
      </c>
      <c r="Q324" s="1" t="n">
        <f aca="false">N324/M324</f>
        <v>1.06421573016345</v>
      </c>
      <c r="R324" s="1" t="n">
        <v>0.0621427661882103</v>
      </c>
      <c r="S324" s="1" t="n">
        <f aca="false">J324-K324-L324+1</f>
        <v>3165</v>
      </c>
      <c r="T324" s="1" t="n">
        <f aca="false">2*K324-5</f>
        <v>29851</v>
      </c>
      <c r="U324" s="1" t="n">
        <f aca="false">S324/T324</f>
        <v>0.10602659877391</v>
      </c>
    </row>
    <row r="325" customFormat="false" ht="15" hidden="false" customHeight="false" outlineLevel="0" collapsed="false">
      <c r="A325" s="1" t="s">
        <v>32</v>
      </c>
      <c r="B325" s="2" t="s">
        <v>33</v>
      </c>
      <c r="C325" s="2" t="s">
        <v>897</v>
      </c>
      <c r="D325" s="1" t="s">
        <v>898</v>
      </c>
      <c r="E325" s="9" t="n">
        <v>0.077369015682076</v>
      </c>
      <c r="F325" s="9" t="n">
        <v>0.141704686239336</v>
      </c>
      <c r="G325" s="9" t="n">
        <v>0.071908834316292</v>
      </c>
      <c r="H325" s="9" t="n">
        <v>0.045896038991861</v>
      </c>
      <c r="I325" s="9" t="n">
        <v>0.00318222963196602</v>
      </c>
      <c r="J325" s="0" t="n">
        <v>25481</v>
      </c>
      <c r="K325" s="0" t="n">
        <v>15816</v>
      </c>
      <c r="L325" s="0" t="n">
        <v>4579</v>
      </c>
      <c r="M325" s="3" t="n">
        <v>2355.805592</v>
      </c>
      <c r="N325" s="3" t="n">
        <v>4375</v>
      </c>
      <c r="O325" s="3" t="n">
        <v>8463.68662178139</v>
      </c>
      <c r="P325" s="1" t="n">
        <v>3.59269315368082</v>
      </c>
      <c r="Q325" s="1" t="n">
        <f aca="false">N325/M325</f>
        <v>1.85711419263835</v>
      </c>
      <c r="R325" s="1" t="n">
        <v>0.100638035579601</v>
      </c>
      <c r="S325" s="1" t="n">
        <f aca="false">J325-K325-L325+1</f>
        <v>5087</v>
      </c>
      <c r="T325" s="1" t="n">
        <f aca="false">2*K325-5</f>
        <v>31627</v>
      </c>
      <c r="U325" s="1" t="n">
        <f aca="false">S325/T325</f>
        <v>0.160843583014513</v>
      </c>
    </row>
    <row r="326" customFormat="false" ht="15" hidden="false" customHeight="false" outlineLevel="0" collapsed="false">
      <c r="A326" s="1" t="s">
        <v>121</v>
      </c>
      <c r="B326" s="2" t="s">
        <v>899</v>
      </c>
      <c r="C326" s="2" t="s">
        <v>900</v>
      </c>
      <c r="D326" s="1" t="s">
        <v>901</v>
      </c>
      <c r="E326" s="9" t="n">
        <v>0.043352675076648</v>
      </c>
      <c r="F326" s="9" t="n">
        <v>0.085645370566285</v>
      </c>
      <c r="G326" s="9" t="n">
        <v>0.0401470984089209</v>
      </c>
      <c r="H326" s="9" t="n">
        <v>0.022116440874933</v>
      </c>
      <c r="I326" s="9" t="n">
        <v>0.00104044249197099</v>
      </c>
      <c r="J326" s="0" t="n">
        <v>25631</v>
      </c>
      <c r="K326" s="0" t="n">
        <v>15767</v>
      </c>
      <c r="L326" s="0" t="n">
        <v>6982</v>
      </c>
      <c r="M326" s="3" t="n">
        <v>2505.074142</v>
      </c>
      <c r="N326" s="3" t="n">
        <v>2600</v>
      </c>
      <c r="O326" s="3" t="n">
        <v>7611.09399053474</v>
      </c>
      <c r="P326" s="1" t="n">
        <v>3.03827094892217</v>
      </c>
      <c r="Q326" s="1" t="n">
        <f aca="false">N326/M326</f>
        <v>1.03789343253698</v>
      </c>
      <c r="R326" s="1" t="n">
        <v>0.0500080890835836</v>
      </c>
      <c r="S326" s="1" t="n">
        <f aca="false">J326-K326-L326+1</f>
        <v>2883</v>
      </c>
      <c r="T326" s="1" t="n">
        <f aca="false">2*K326-5</f>
        <v>31529</v>
      </c>
      <c r="U326" s="1" t="n">
        <f aca="false">S326/T326</f>
        <v>0.0914396270100542</v>
      </c>
    </row>
    <row r="327" customFormat="false" ht="15" hidden="false" customHeight="false" outlineLevel="0" collapsed="false">
      <c r="A327" s="1" t="s">
        <v>152</v>
      </c>
      <c r="B327" s="2" t="s">
        <v>902</v>
      </c>
      <c r="C327" s="2" t="s">
        <v>903</v>
      </c>
      <c r="D327" s="1" t="s">
        <v>904</v>
      </c>
      <c r="E327" s="9" t="n">
        <v>0.04961496125896</v>
      </c>
      <c r="F327" s="9" t="n">
        <v>0.096714361769917</v>
      </c>
      <c r="G327" s="9" t="n">
        <v>0.047014504191028</v>
      </c>
      <c r="H327" s="9" t="n">
        <v>0.029605600376156</v>
      </c>
      <c r="I327" s="9" t="n">
        <v>0.00361336500201004</v>
      </c>
      <c r="J327" s="0" t="n">
        <v>25650</v>
      </c>
      <c r="K327" s="0" t="n">
        <v>15804</v>
      </c>
      <c r="L327" s="0" t="n">
        <v>6260</v>
      </c>
      <c r="M327" s="3" t="n">
        <v>2712.949345</v>
      </c>
      <c r="N327" s="3" t="n">
        <v>3199</v>
      </c>
      <c r="O327" s="3" t="n">
        <v>6905.13654815799</v>
      </c>
      <c r="P327" s="1" t="n">
        <v>2.54525082117152</v>
      </c>
      <c r="Q327" s="1" t="n">
        <f aca="false">N327/M327</f>
        <v>1.17915950251552</v>
      </c>
      <c r="R327" s="1" t="n">
        <v>0.0922656482980171</v>
      </c>
      <c r="S327" s="1" t="n">
        <f aca="false">J327-K327-L327+1</f>
        <v>3587</v>
      </c>
      <c r="T327" s="1" t="n">
        <f aca="false">2*K327-5</f>
        <v>31603</v>
      </c>
      <c r="U327" s="1" t="n">
        <f aca="false">S327/T327</f>
        <v>0.113501882732652</v>
      </c>
    </row>
    <row r="328" customFormat="false" ht="15" hidden="false" customHeight="false" outlineLevel="0" collapsed="false">
      <c r="A328" s="1" t="s">
        <v>38</v>
      </c>
      <c r="B328" s="2" t="s">
        <v>905</v>
      </c>
      <c r="C328" s="2" t="s">
        <v>906</v>
      </c>
      <c r="D328" s="1" t="s">
        <v>907</v>
      </c>
      <c r="E328" s="9" t="n">
        <v>0.094812188698946</v>
      </c>
      <c r="F328" s="9" t="n">
        <v>0.165338834438771</v>
      </c>
      <c r="G328" s="9" t="n">
        <v>0.077756941093159</v>
      </c>
      <c r="H328" s="9" t="n">
        <v>0.037230890897768</v>
      </c>
      <c r="I328" s="9" t="n">
        <v>0.001438478061218</v>
      </c>
      <c r="J328" s="0" t="n">
        <v>26258</v>
      </c>
      <c r="K328" s="0" t="n">
        <v>16300</v>
      </c>
      <c r="L328" s="0" t="n">
        <v>3457</v>
      </c>
      <c r="M328" s="3" t="n">
        <v>2165.927609</v>
      </c>
      <c r="N328" s="3" t="n">
        <v>5582</v>
      </c>
      <c r="O328" s="3" t="n">
        <v>8535.31902082949</v>
      </c>
      <c r="P328" s="1" t="n">
        <v>3.94072220390146</v>
      </c>
      <c r="Q328" s="1" t="n">
        <f aca="false">N328/M328</f>
        <v>2.57718677983757</v>
      </c>
      <c r="R328" s="1" t="n">
        <v>0.101315806458278</v>
      </c>
      <c r="S328" s="1" t="n">
        <f aca="false">J328-K328-L328+1</f>
        <v>6502</v>
      </c>
      <c r="T328" s="1" t="n">
        <f aca="false">2*K328-5</f>
        <v>32595</v>
      </c>
      <c r="U328" s="1" t="n">
        <f aca="false">S328/T328</f>
        <v>0.199478447614665</v>
      </c>
    </row>
    <row r="329" customFormat="false" ht="15" hidden="false" customHeight="false" outlineLevel="0" collapsed="false">
      <c r="A329" s="1" t="s">
        <v>908</v>
      </c>
      <c r="B329" s="2" t="s">
        <v>909</v>
      </c>
      <c r="C329" s="2" t="s">
        <v>910</v>
      </c>
      <c r="D329" s="1" t="s">
        <v>911</v>
      </c>
      <c r="E329" s="9" t="n">
        <v>0.078283400299981</v>
      </c>
      <c r="F329" s="9" t="n">
        <v>0.140105324473565</v>
      </c>
      <c r="G329" s="9" t="n">
        <v>0.06876229235883</v>
      </c>
      <c r="H329" s="9" t="n">
        <v>0.040009211177684</v>
      </c>
      <c r="I329" s="9" t="n">
        <v>0.00185956881108496</v>
      </c>
      <c r="J329" s="0" t="n">
        <v>24931</v>
      </c>
      <c r="K329" s="0" t="n">
        <v>15957</v>
      </c>
      <c r="L329" s="0" t="n">
        <v>3973</v>
      </c>
      <c r="M329" s="3" t="n">
        <v>1813.13451</v>
      </c>
      <c r="N329" s="3" t="n">
        <v>4265</v>
      </c>
      <c r="O329" s="3" t="n">
        <v>7441.67313644117</v>
      </c>
      <c r="P329" s="1" t="n">
        <v>4.10431388040878</v>
      </c>
      <c r="Q329" s="1" t="n">
        <f aca="false">N329/M329</f>
        <v>2.35227997508028</v>
      </c>
      <c r="R329" s="1" t="n">
        <v>0.0804747319468603</v>
      </c>
      <c r="S329" s="1" t="n">
        <f aca="false">J329-K329-L329+1</f>
        <v>5002</v>
      </c>
      <c r="T329" s="1" t="n">
        <f aca="false">2*K329-5</f>
        <v>31909</v>
      </c>
      <c r="U329" s="1" t="n">
        <f aca="false">S329/T329</f>
        <v>0.156758281362625</v>
      </c>
    </row>
    <row r="330" customFormat="false" ht="15" hidden="false" customHeight="false" outlineLevel="0" collapsed="false">
      <c r="A330" s="1" t="s">
        <v>54</v>
      </c>
      <c r="B330" s="2" t="s">
        <v>912</v>
      </c>
      <c r="C330" s="2" t="s">
        <v>913</v>
      </c>
      <c r="D330" s="1" t="s">
        <v>914</v>
      </c>
      <c r="E330" s="9" t="n">
        <v>0.074775274945761</v>
      </c>
      <c r="F330" s="9" t="n">
        <v>0.126652779215415</v>
      </c>
      <c r="G330" s="9" t="n">
        <v>0.06291096745533</v>
      </c>
      <c r="H330" s="9" t="n">
        <v>0.029330934121018</v>
      </c>
      <c r="I330" s="9" t="n">
        <v>0.00132810089954605</v>
      </c>
      <c r="J330" s="0" t="n">
        <v>26133</v>
      </c>
      <c r="K330" s="0" t="n">
        <v>16022</v>
      </c>
      <c r="L330" s="0" t="n">
        <v>5268</v>
      </c>
      <c r="M330" s="3" t="n">
        <v>2180.49742</v>
      </c>
      <c r="N330" s="3" t="n">
        <v>4294</v>
      </c>
      <c r="O330" s="3" t="n">
        <v>8215.71195227121</v>
      </c>
      <c r="P330" s="1" t="n">
        <v>3.76781548875724</v>
      </c>
      <c r="Q330" s="1" t="n">
        <f aca="false">N330/M330</f>
        <v>1.96927543257538</v>
      </c>
      <c r="R330" s="1" t="n">
        <v>0.0992475931960192</v>
      </c>
      <c r="S330" s="1" t="n">
        <f aca="false">J330-K330-L330+1</f>
        <v>4844</v>
      </c>
      <c r="T330" s="1" t="n">
        <f aca="false">2*K330-5</f>
        <v>32039</v>
      </c>
      <c r="U330" s="1" t="n">
        <f aca="false">S330/T330</f>
        <v>0.151190736290146</v>
      </c>
    </row>
    <row r="331" customFormat="false" ht="15" hidden="false" customHeight="false" outlineLevel="0" collapsed="false">
      <c r="A331" s="1" t="s">
        <v>548</v>
      </c>
      <c r="B331" s="2" t="s">
        <v>915</v>
      </c>
      <c r="C331" s="2" t="s">
        <v>916</v>
      </c>
      <c r="D331" s="1" t="s">
        <v>917</v>
      </c>
      <c r="E331" s="9" t="n">
        <v>0.067374157634537</v>
      </c>
      <c r="F331" s="9" t="n">
        <v>0.130328115345791</v>
      </c>
      <c r="G331" s="9" t="n">
        <v>0.055196611635316</v>
      </c>
      <c r="H331" s="9" t="n">
        <v>0.021313472422942</v>
      </c>
      <c r="I331" s="9" t="n">
        <v>0.000852669914244042</v>
      </c>
      <c r="J331" s="0" t="n">
        <v>27632</v>
      </c>
      <c r="K331" s="0" t="n">
        <v>16356</v>
      </c>
      <c r="L331" s="0" t="n">
        <v>6336</v>
      </c>
      <c r="M331" s="3" t="n">
        <v>3302.008592</v>
      </c>
      <c r="N331" s="3" t="n">
        <v>4364</v>
      </c>
      <c r="O331" s="3" t="n">
        <v>9687.37466766414</v>
      </c>
      <c r="P331" s="1" t="n">
        <v>2.93378239267287</v>
      </c>
      <c r="Q331" s="1" t="n">
        <f aca="false">N331/M331</f>
        <v>1.32161981969791</v>
      </c>
      <c r="R331" s="1" t="n">
        <v>0.0754439549875823</v>
      </c>
      <c r="S331" s="1" t="n">
        <f aca="false">J331-K331-L331+1</f>
        <v>4941</v>
      </c>
      <c r="T331" s="1" t="n">
        <f aca="false">2*K331-5</f>
        <v>32707</v>
      </c>
      <c r="U331" s="1" t="n">
        <f aca="false">S331/T331</f>
        <v>0.151068578591739</v>
      </c>
    </row>
    <row r="332" customFormat="false" ht="15" hidden="false" customHeight="false" outlineLevel="0" collapsed="false">
      <c r="A332" s="1" t="s">
        <v>918</v>
      </c>
      <c r="B332" s="2" t="s">
        <v>919</v>
      </c>
      <c r="C332" s="2" t="s">
        <v>920</v>
      </c>
      <c r="D332" s="1" t="s">
        <v>921</v>
      </c>
      <c r="E332" s="9" t="n">
        <v>0.079257649560688</v>
      </c>
      <c r="F332" s="9" t="n">
        <v>0.151286092123236</v>
      </c>
      <c r="G332" s="9" t="n">
        <v>0.0672352310468271</v>
      </c>
      <c r="H332" s="9" t="n">
        <v>0.032597206984156</v>
      </c>
      <c r="I332" s="9" t="n">
        <v>0.000925704373157976</v>
      </c>
      <c r="J332" s="0" t="n">
        <v>26776</v>
      </c>
      <c r="K332" s="0" t="n">
        <v>16614</v>
      </c>
      <c r="L332" s="0" t="n">
        <v>4593</v>
      </c>
      <c r="M332" s="3" t="n">
        <v>2068.728081</v>
      </c>
      <c r="N332" s="3" t="n">
        <v>5031</v>
      </c>
      <c r="O332" s="3" t="n">
        <v>7820.6874039828</v>
      </c>
      <c r="P332" s="1" t="n">
        <v>3.78043275760165</v>
      </c>
      <c r="Q332" s="1" t="n">
        <f aca="false">N332/M332</f>
        <v>2.43192909024954</v>
      </c>
      <c r="R332" s="1" t="n">
        <v>0.0956585759076751</v>
      </c>
      <c r="S332" s="1" t="n">
        <f aca="false">J332-K332-L332+1</f>
        <v>5570</v>
      </c>
      <c r="T332" s="1" t="n">
        <f aca="false">2*K332-5</f>
        <v>33223</v>
      </c>
      <c r="U332" s="1" t="n">
        <f aca="false">S332/T332</f>
        <v>0.167654937844265</v>
      </c>
    </row>
    <row r="333" customFormat="false" ht="15" hidden="false" customHeight="false" outlineLevel="0" collapsed="false">
      <c r="A333" s="1" t="s">
        <v>922</v>
      </c>
      <c r="B333" s="2" t="s">
        <v>923</v>
      </c>
      <c r="C333" s="2" t="s">
        <v>924</v>
      </c>
      <c r="D333" s="1" t="s">
        <v>925</v>
      </c>
      <c r="E333" s="9" t="n">
        <v>0.060081927635111</v>
      </c>
      <c r="F333" s="9" t="n">
        <v>0.117795290280299</v>
      </c>
      <c r="G333" s="9" t="n">
        <v>0.056436715080431</v>
      </c>
      <c r="H333" s="9" t="n">
        <v>0.036477352895577</v>
      </c>
      <c r="I333" s="9" t="n">
        <v>0.00275414381853101</v>
      </c>
      <c r="J333" s="0" t="n">
        <v>26802</v>
      </c>
      <c r="K333" s="0" t="n">
        <v>16335</v>
      </c>
      <c r="L333" s="0" t="n">
        <v>6242</v>
      </c>
      <c r="M333" s="3" t="n">
        <v>3348.455314</v>
      </c>
      <c r="N333" s="3" t="n">
        <v>3816</v>
      </c>
      <c r="O333" s="3" t="n">
        <v>9287.96248497187</v>
      </c>
      <c r="P333" s="1" t="n">
        <v>2.77380511728456</v>
      </c>
      <c r="Q333" s="1" t="n">
        <f aca="false">N333/M333</f>
        <v>1.1396299613273</v>
      </c>
      <c r="R333" s="1" t="n">
        <v>0.0949872908779624</v>
      </c>
      <c r="S333" s="1" t="n">
        <f aca="false">J333-K333-L333+1</f>
        <v>4226</v>
      </c>
      <c r="T333" s="1" t="n">
        <f aca="false">2*K333-5</f>
        <v>32665</v>
      </c>
      <c r="U333" s="1" t="n">
        <f aca="false">S333/T333</f>
        <v>0.12937394765039</v>
      </c>
    </row>
    <row r="334" customFormat="false" ht="15" hidden="false" customHeight="false" outlineLevel="0" collapsed="false">
      <c r="A334" s="1" t="s">
        <v>152</v>
      </c>
      <c r="B334" s="2" t="s">
        <v>837</v>
      </c>
      <c r="C334" s="2" t="s">
        <v>926</v>
      </c>
      <c r="D334" s="1" t="s">
        <v>927</v>
      </c>
      <c r="E334" s="9" t="n">
        <v>0.030997244809449</v>
      </c>
      <c r="F334" s="9" t="n">
        <v>0.064124058060912</v>
      </c>
      <c r="G334" s="9" t="n">
        <v>0.029296356691787</v>
      </c>
      <c r="H334" s="9" t="n">
        <v>0.019921445055146</v>
      </c>
      <c r="I334" s="9" t="n">
        <v>0.003196519249831</v>
      </c>
      <c r="J334" s="0" t="n">
        <v>24757</v>
      </c>
      <c r="K334" s="0" t="n">
        <v>15280</v>
      </c>
      <c r="L334" s="0" t="n">
        <v>7242</v>
      </c>
      <c r="M334" s="3" t="n">
        <v>2200.071822</v>
      </c>
      <c r="N334" s="3" t="n">
        <v>1905</v>
      </c>
      <c r="O334" s="3" t="n">
        <v>6157.47263045339</v>
      </c>
      <c r="P334" s="1" t="n">
        <v>2.79875982632961</v>
      </c>
      <c r="Q334" s="1" t="n">
        <f aca="false">N334/M334</f>
        <v>0.865880823048876</v>
      </c>
      <c r="R334" s="1" t="n">
        <v>0.0626466746126026</v>
      </c>
      <c r="S334" s="1" t="n">
        <f aca="false">J334-K334-L334+1</f>
        <v>2236</v>
      </c>
      <c r="T334" s="1" t="n">
        <f aca="false">2*K334-5</f>
        <v>30555</v>
      </c>
      <c r="U334" s="1" t="n">
        <f aca="false">S334/T334</f>
        <v>0.0731795123547701</v>
      </c>
    </row>
    <row r="335" customFormat="false" ht="15" hidden="false" customHeight="false" outlineLevel="0" collapsed="false">
      <c r="A335" s="1" t="s">
        <v>152</v>
      </c>
      <c r="B335" s="2" t="s">
        <v>876</v>
      </c>
      <c r="C335" s="2" t="s">
        <v>877</v>
      </c>
      <c r="D335" s="1" t="s">
        <v>928</v>
      </c>
      <c r="E335" s="9" t="n">
        <v>0.070180025377968</v>
      </c>
      <c r="F335" s="9" t="n">
        <v>0.120953706355641</v>
      </c>
      <c r="G335" s="9" t="n">
        <v>0.06085607210781</v>
      </c>
      <c r="H335" s="9" t="n">
        <v>0.03357928016982</v>
      </c>
      <c r="I335" s="9" t="n">
        <v>0.00155742498378697</v>
      </c>
      <c r="J335" s="0" t="n">
        <v>26318</v>
      </c>
      <c r="K335" s="0" t="n">
        <v>16815</v>
      </c>
      <c r="L335" s="0" t="n">
        <v>4997</v>
      </c>
      <c r="M335" s="3" t="n">
        <v>1386.263707</v>
      </c>
      <c r="N335" s="3" t="n">
        <v>4099</v>
      </c>
      <c r="O335" s="3" t="n">
        <v>5642.94970935482</v>
      </c>
      <c r="P335" s="1" t="n">
        <v>4.07061779144942</v>
      </c>
      <c r="Q335" s="1" t="n">
        <f aca="false">N335/M335</f>
        <v>2.9568688693947</v>
      </c>
      <c r="R335" s="1" t="n">
        <v>0.0879228001643859</v>
      </c>
      <c r="S335" s="1" t="n">
        <f aca="false">J335-K335-L335+1</f>
        <v>4507</v>
      </c>
      <c r="T335" s="1" t="n">
        <f aca="false">2*K335-5</f>
        <v>33625</v>
      </c>
      <c r="U335" s="1" t="n">
        <f aca="false">S335/T335</f>
        <v>0.13403717472119</v>
      </c>
    </row>
    <row r="336" customFormat="false" ht="15" hidden="false" customHeight="false" outlineLevel="0" collapsed="false">
      <c r="A336" s="1" t="s">
        <v>109</v>
      </c>
      <c r="B336" s="2" t="s">
        <v>500</v>
      </c>
      <c r="C336" s="2" t="s">
        <v>929</v>
      </c>
      <c r="D336" s="1" t="s">
        <v>930</v>
      </c>
      <c r="E336" s="9" t="n">
        <v>0.132831915410479</v>
      </c>
      <c r="F336" s="9" t="n">
        <v>0.217197557358542</v>
      </c>
      <c r="G336" s="9" t="n">
        <v>0.112466846526333</v>
      </c>
      <c r="H336" s="9" t="n">
        <v>0.067058741302071</v>
      </c>
      <c r="I336" s="9" t="n">
        <v>0.00582688656333996</v>
      </c>
      <c r="J336" s="0" t="n">
        <v>27280</v>
      </c>
      <c r="K336" s="0" t="n">
        <v>17453</v>
      </c>
      <c r="L336" s="0" t="n">
        <v>1517</v>
      </c>
      <c r="M336" s="3" t="n">
        <v>1709.265779</v>
      </c>
      <c r="N336" s="3" t="n">
        <v>7243</v>
      </c>
      <c r="O336" s="3" t="n">
        <v>7451.13178183065</v>
      </c>
      <c r="P336" s="1" t="n">
        <v>4.35925873750887</v>
      </c>
      <c r="Q336" s="1" t="n">
        <f aca="false">N336/M336</f>
        <v>4.23749196233104</v>
      </c>
      <c r="R336" s="1" t="n">
        <v>0.149391699897167</v>
      </c>
      <c r="S336" s="1" t="n">
        <f aca="false">J336-K336-L336+1</f>
        <v>8311</v>
      </c>
      <c r="T336" s="1" t="n">
        <f aca="false">2*K336-5</f>
        <v>34901</v>
      </c>
      <c r="U336" s="1" t="n">
        <f aca="false">S336/T336</f>
        <v>0.238130712587032</v>
      </c>
    </row>
    <row r="337" customFormat="false" ht="15" hidden="false" customHeight="false" outlineLevel="0" collapsed="false">
      <c r="A337" s="1" t="s">
        <v>462</v>
      </c>
      <c r="B337" s="2" t="s">
        <v>931</v>
      </c>
      <c r="C337" s="2" t="s">
        <v>932</v>
      </c>
      <c r="D337" s="1" t="s">
        <v>933</v>
      </c>
      <c r="E337" s="9" t="n">
        <v>0.059885339437673</v>
      </c>
      <c r="F337" s="9" t="n">
        <v>0.116125457409235</v>
      </c>
      <c r="G337" s="9" t="n">
        <v>0.05131499579937</v>
      </c>
      <c r="H337" s="9" t="n">
        <v>0.026716718500547</v>
      </c>
      <c r="I337" s="9" t="n">
        <v>0.00225632239605</v>
      </c>
      <c r="J337" s="0" t="n">
        <v>27966</v>
      </c>
      <c r="K337" s="0" t="n">
        <v>17244</v>
      </c>
      <c r="L337" s="0" t="n">
        <v>6168</v>
      </c>
      <c r="M337" s="3" t="n">
        <v>2370.968533</v>
      </c>
      <c r="N337" s="3" t="n">
        <v>3863</v>
      </c>
      <c r="O337" s="3" t="n">
        <v>8959.96073094184</v>
      </c>
      <c r="P337" s="1" t="n">
        <v>3.77902979572856</v>
      </c>
      <c r="Q337" s="1" t="n">
        <f aca="false">N337/M337</f>
        <v>1.62929197339963</v>
      </c>
      <c r="R337" s="1" t="n">
        <v>0.0754702050516269</v>
      </c>
      <c r="S337" s="1" t="n">
        <f aca="false">J337-K337-L337+1</f>
        <v>4555</v>
      </c>
      <c r="T337" s="1" t="n">
        <f aca="false">2*K337-5</f>
        <v>34483</v>
      </c>
      <c r="U337" s="1" t="n">
        <f aca="false">S337/T337</f>
        <v>0.132094075341473</v>
      </c>
    </row>
    <row r="338" customFormat="false" ht="15" hidden="false" customHeight="false" outlineLevel="0" collapsed="false">
      <c r="A338" s="1" t="s">
        <v>318</v>
      </c>
      <c r="B338" s="2" t="s">
        <v>319</v>
      </c>
      <c r="C338" s="2" t="s">
        <v>320</v>
      </c>
      <c r="D338" s="1" t="s">
        <v>934</v>
      </c>
      <c r="E338" s="9" t="n">
        <v>0.0441460561107621</v>
      </c>
      <c r="F338" s="9" t="n">
        <v>0.088786683685769</v>
      </c>
      <c r="G338" s="9" t="n">
        <v>0.0407776024395991</v>
      </c>
      <c r="H338" s="9" t="n">
        <v>0.024672343810427</v>
      </c>
      <c r="I338" s="9" t="n">
        <v>0.00115679482827102</v>
      </c>
      <c r="J338" s="0" t="n">
        <v>26442</v>
      </c>
      <c r="K338" s="0" t="n">
        <v>16471</v>
      </c>
      <c r="L338" s="0" t="n">
        <v>6822</v>
      </c>
      <c r="M338" s="3" t="n">
        <v>4160.848214</v>
      </c>
      <c r="N338" s="3" t="n">
        <v>2975</v>
      </c>
      <c r="O338" s="3" t="n">
        <v>11127.8065920952</v>
      </c>
      <c r="P338" s="1" t="n">
        <v>2.67440820231161</v>
      </c>
      <c r="Q338" s="1" t="n">
        <f aca="false">N338/M338</f>
        <v>0.714998444305183</v>
      </c>
      <c r="R338" s="1" t="n">
        <v>0.0815387898589605</v>
      </c>
      <c r="S338" s="1" t="n">
        <f aca="false">J338-K338-L338+1</f>
        <v>3150</v>
      </c>
      <c r="T338" s="1" t="n">
        <f aca="false">2*K338-5</f>
        <v>32937</v>
      </c>
      <c r="U338" s="1" t="n">
        <f aca="false">S338/T338</f>
        <v>0.0956371254212588</v>
      </c>
    </row>
    <row r="339" customFormat="false" ht="15" hidden="false" customHeight="false" outlineLevel="0" collapsed="false">
      <c r="A339" s="1" t="s">
        <v>54</v>
      </c>
      <c r="B339" s="2" t="s">
        <v>935</v>
      </c>
      <c r="C339" s="2" t="s">
        <v>936</v>
      </c>
      <c r="D339" s="1" t="s">
        <v>937</v>
      </c>
      <c r="E339" s="9" t="n">
        <v>0.059366422464654</v>
      </c>
      <c r="F339" s="9" t="n">
        <v>0.104891984988065</v>
      </c>
      <c r="G339" s="9" t="n">
        <v>0.054378028469403</v>
      </c>
      <c r="H339" s="9" t="n">
        <v>0.027269598807618</v>
      </c>
      <c r="I339" s="9" t="n">
        <v>0.000956830732513958</v>
      </c>
      <c r="J339" s="0" t="n">
        <v>28574</v>
      </c>
      <c r="K339" s="0" t="n">
        <v>17581</v>
      </c>
      <c r="L339" s="0" t="n">
        <v>6412</v>
      </c>
      <c r="M339" s="3" t="n">
        <v>2322.452853</v>
      </c>
      <c r="N339" s="3" t="n">
        <v>3846</v>
      </c>
      <c r="O339" s="3" t="n">
        <v>8759.51116144745</v>
      </c>
      <c r="P339" s="1" t="n">
        <v>3.77166371757879</v>
      </c>
      <c r="Q339" s="1" t="n">
        <f aca="false">N339/M339</f>
        <v>1.6560077829059</v>
      </c>
      <c r="R339" s="1" t="n">
        <v>0.0543616835465578</v>
      </c>
      <c r="S339" s="1" t="n">
        <f aca="false">J339-K339-L339+1</f>
        <v>4582</v>
      </c>
      <c r="T339" s="1" t="n">
        <f aca="false">2*K339-5</f>
        <v>35157</v>
      </c>
      <c r="U339" s="1" t="n">
        <f aca="false">S339/T339</f>
        <v>0.130329664078277</v>
      </c>
    </row>
    <row r="340" s="10" customFormat="true" ht="14.25" hidden="false" customHeight="true" outlineLevel="0" collapsed="false">
      <c r="A340" s="10" t="s">
        <v>332</v>
      </c>
      <c r="B340" s="11" t="s">
        <v>938</v>
      </c>
      <c r="C340" s="11" t="s">
        <v>939</v>
      </c>
      <c r="D340" s="10" t="s">
        <v>940</v>
      </c>
      <c r="E340" s="12" t="n">
        <v>0.029664999388916</v>
      </c>
      <c r="F340" s="12" t="n">
        <v>0.060997372877687</v>
      </c>
      <c r="G340" s="12" t="n">
        <v>0.02485556562895</v>
      </c>
      <c r="H340" s="12" t="n">
        <v>0.011847861406278</v>
      </c>
      <c r="I340" s="12" t="n">
        <v>0.000732546179377014</v>
      </c>
      <c r="J340" s="13" t="n">
        <v>26127</v>
      </c>
      <c r="K340" s="13" t="n">
        <v>16119</v>
      </c>
      <c r="L340" s="13" t="n">
        <v>7753</v>
      </c>
      <c r="M340" s="14" t="n">
        <v>933.7416167</v>
      </c>
      <c r="N340" s="14" t="n">
        <v>1989</v>
      </c>
      <c r="O340" s="14" t="n">
        <v>10047.0599244738</v>
      </c>
      <c r="P340" s="10" t="n">
        <v>10.7600001379202</v>
      </c>
      <c r="Q340" s="10" t="n">
        <f aca="false">N340/M340</f>
        <v>2.13013960653212</v>
      </c>
      <c r="R340" s="10" t="n">
        <v>0.0660446621062014</v>
      </c>
      <c r="S340" s="10" t="n">
        <f aca="false">J340-K340-L340+1</f>
        <v>2256</v>
      </c>
      <c r="T340" s="10" t="n">
        <f aca="false">2*K340-5</f>
        <v>32233</v>
      </c>
      <c r="U340" s="10" t="n">
        <f aca="false">S340/T340</f>
        <v>0.0699903825272237</v>
      </c>
    </row>
    <row r="341" customFormat="false" ht="15" hidden="false" customHeight="false" outlineLevel="0" collapsed="false">
      <c r="A341" s="1" t="s">
        <v>812</v>
      </c>
      <c r="B341" s="2" t="s">
        <v>813</v>
      </c>
      <c r="C341" s="2" t="s">
        <v>941</v>
      </c>
      <c r="D341" s="1" t="s">
        <v>942</v>
      </c>
      <c r="E341" s="9" t="n">
        <v>0.112645288227851</v>
      </c>
      <c r="F341" s="9" t="n">
        <v>0.200800136052175</v>
      </c>
      <c r="G341" s="9" t="n">
        <v>0.100637698529068</v>
      </c>
      <c r="H341" s="9" t="n">
        <v>0.048238099825371</v>
      </c>
      <c r="I341" s="9" t="n">
        <v>0.00176872408515805</v>
      </c>
      <c r="J341" s="0" t="n">
        <v>28906</v>
      </c>
      <c r="K341" s="0" t="n">
        <v>18196</v>
      </c>
      <c r="L341" s="0" t="n">
        <v>2759</v>
      </c>
      <c r="M341" s="3" t="n">
        <v>2062.717522</v>
      </c>
      <c r="N341" s="3" t="n">
        <v>6839</v>
      </c>
      <c r="O341" s="3" t="n">
        <v>8601.84731161467</v>
      </c>
      <c r="P341" s="1" t="n">
        <v>4.1701528298816</v>
      </c>
      <c r="Q341" s="1" t="n">
        <f aca="false">N341/M341</f>
        <v>3.31552911489739</v>
      </c>
      <c r="R341" s="1" t="n">
        <v>0.0917140972570491</v>
      </c>
      <c r="S341" s="1" t="n">
        <f aca="false">J341-K341-L341+1</f>
        <v>7952</v>
      </c>
      <c r="T341" s="1" t="n">
        <f aca="false">2*K341-5</f>
        <v>36387</v>
      </c>
      <c r="U341" s="1" t="n">
        <f aca="false">S341/T341</f>
        <v>0.218539588314508</v>
      </c>
    </row>
    <row r="342" customFormat="false" ht="15" hidden="false" customHeight="false" outlineLevel="0" collapsed="false">
      <c r="A342" s="1" t="s">
        <v>79</v>
      </c>
      <c r="B342" s="2" t="s">
        <v>943</v>
      </c>
      <c r="C342" s="2" t="s">
        <v>944</v>
      </c>
      <c r="D342" s="1" t="s">
        <v>945</v>
      </c>
      <c r="E342" s="9" t="n">
        <v>0.06513140895022</v>
      </c>
      <c r="F342" s="9" t="n">
        <v>0.116535697745512</v>
      </c>
      <c r="G342" s="9" t="n">
        <v>0.050833018586495</v>
      </c>
      <c r="H342" s="9" t="n">
        <v>0.022551534614809</v>
      </c>
      <c r="I342" s="9" t="n">
        <v>0.000777187839050009</v>
      </c>
      <c r="J342" s="0" t="n">
        <v>30987</v>
      </c>
      <c r="K342" s="0" t="n">
        <v>18794</v>
      </c>
      <c r="L342" s="0" t="n">
        <v>6874</v>
      </c>
      <c r="M342" s="3" t="n">
        <v>2847.514161</v>
      </c>
      <c r="N342" s="3" t="n">
        <v>4681</v>
      </c>
      <c r="O342" s="3" t="n">
        <v>10526.029063264</v>
      </c>
      <c r="P342" s="1" t="n">
        <v>3.69656776687194</v>
      </c>
      <c r="Q342" s="1" t="n">
        <f aca="false">N342/M342</f>
        <v>1.64388998099174</v>
      </c>
      <c r="R342" s="1" t="n">
        <v>0.0899712814026098</v>
      </c>
      <c r="S342" s="1" t="n">
        <f aca="false">J342-K342-L342+1</f>
        <v>5320</v>
      </c>
      <c r="T342" s="1" t="n">
        <f aca="false">2*K342-5</f>
        <v>37583</v>
      </c>
      <c r="U342" s="1" t="n">
        <f aca="false">S342/T342</f>
        <v>0.141553361892345</v>
      </c>
    </row>
    <row r="343" customFormat="false" ht="15" hidden="false" customHeight="false" outlineLevel="0" collapsed="false">
      <c r="A343" s="1" t="s">
        <v>54</v>
      </c>
      <c r="B343" s="2" t="s">
        <v>912</v>
      </c>
      <c r="C343" s="2" t="s">
        <v>946</v>
      </c>
      <c r="D343" s="1" t="s">
        <v>947</v>
      </c>
      <c r="E343" s="9" t="n">
        <v>0.11406075385762</v>
      </c>
      <c r="F343" s="9" t="n">
        <v>0.19951428580713</v>
      </c>
      <c r="G343" s="9" t="n">
        <v>0.098877753745541</v>
      </c>
      <c r="H343" s="9" t="n">
        <v>0.046393175133852</v>
      </c>
      <c r="I343" s="9" t="n">
        <v>0.00169729481539604</v>
      </c>
      <c r="J343" s="0" t="n">
        <v>31118</v>
      </c>
      <c r="K343" s="0" t="n">
        <v>19911</v>
      </c>
      <c r="L343" s="0" t="n">
        <v>2758</v>
      </c>
      <c r="M343" s="3" t="n">
        <v>2374.904927</v>
      </c>
      <c r="N343" s="3" t="n">
        <v>7522</v>
      </c>
      <c r="O343" s="3" t="n">
        <v>9447.21399775488</v>
      </c>
      <c r="P343" s="1" t="n">
        <v>3.97793355445545</v>
      </c>
      <c r="Q343" s="1" t="n">
        <f aca="false">N343/M343</f>
        <v>3.16728468347651</v>
      </c>
      <c r="R343" s="1" t="n">
        <v>0.126263990429001</v>
      </c>
      <c r="S343" s="1" t="n">
        <f aca="false">J343-K343-L343+1</f>
        <v>8450</v>
      </c>
      <c r="T343" s="1" t="n">
        <f aca="false">2*K343-5</f>
        <v>39817</v>
      </c>
      <c r="U343" s="1" t="n">
        <f aca="false">S343/T343</f>
        <v>0.212220910666298</v>
      </c>
    </row>
    <row r="344" customFormat="false" ht="15" hidden="false" customHeight="false" outlineLevel="0" collapsed="false">
      <c r="A344" s="1" t="s">
        <v>152</v>
      </c>
      <c r="B344" s="2" t="s">
        <v>876</v>
      </c>
      <c r="C344" s="2" t="s">
        <v>877</v>
      </c>
      <c r="D344" s="1" t="s">
        <v>948</v>
      </c>
      <c r="E344" s="9" t="n">
        <v>0.063164421080588</v>
      </c>
      <c r="F344" s="9" t="n">
        <v>0.116946043741448</v>
      </c>
      <c r="G344" s="9" t="n">
        <v>0.059268792339777</v>
      </c>
      <c r="H344" s="9" t="n">
        <v>0.038252244815642</v>
      </c>
      <c r="I344" s="9" t="n">
        <v>0.00157036023750101</v>
      </c>
      <c r="J344" s="0" t="n">
        <v>29411</v>
      </c>
      <c r="K344" s="0" t="n">
        <v>18981</v>
      </c>
      <c r="L344" s="0" t="n">
        <v>6022</v>
      </c>
      <c r="M344" s="3" t="n">
        <v>1386.263707</v>
      </c>
      <c r="N344" s="3" t="n">
        <v>4169</v>
      </c>
      <c r="O344" s="3" t="n">
        <v>8547.58979494602</v>
      </c>
      <c r="P344" s="1" t="n">
        <v>6.16591904684844</v>
      </c>
      <c r="Q344" s="1" t="n">
        <f aca="false">N344/M344</f>
        <v>3.00736431239486</v>
      </c>
      <c r="R344" s="1" t="n">
        <v>0.102035135281426</v>
      </c>
      <c r="S344" s="1" t="n">
        <f aca="false">J344-K344-L344+1</f>
        <v>4409</v>
      </c>
      <c r="T344" s="1" t="n">
        <f aca="false">2*K344-5</f>
        <v>37957</v>
      </c>
      <c r="U344" s="1" t="n">
        <f aca="false">S344/T344</f>
        <v>0.116157757462392</v>
      </c>
    </row>
    <row r="345" customFormat="false" ht="15" hidden="false" customHeight="false" outlineLevel="0" collapsed="false">
      <c r="A345" s="1" t="s">
        <v>724</v>
      </c>
      <c r="B345" s="2" t="s">
        <v>725</v>
      </c>
      <c r="C345" s="2" t="s">
        <v>726</v>
      </c>
      <c r="D345" s="1" t="s">
        <v>949</v>
      </c>
      <c r="E345" s="9" t="n">
        <v>0.046254551407228</v>
      </c>
      <c r="F345" s="9" t="n">
        <v>0.099095620931753</v>
      </c>
      <c r="G345" s="9" t="n">
        <v>0.042662878247187</v>
      </c>
      <c r="H345" s="9" t="n">
        <v>0.0306015203328101</v>
      </c>
      <c r="I345" s="9" t="n">
        <v>0.00514836595257395</v>
      </c>
      <c r="J345" s="0" t="n">
        <v>30952</v>
      </c>
      <c r="K345" s="0" t="n">
        <v>19452</v>
      </c>
      <c r="L345" s="0" t="n">
        <v>7354</v>
      </c>
      <c r="M345" s="3" t="n">
        <v>2736.448167</v>
      </c>
      <c r="N345" s="3" t="n">
        <v>3447</v>
      </c>
      <c r="O345" s="3" t="n">
        <v>9939.65906532911</v>
      </c>
      <c r="P345" s="1" t="n">
        <v>3.6323213372706</v>
      </c>
      <c r="Q345" s="1" t="n">
        <f aca="false">N345/M345</f>
        <v>1.25966208370721</v>
      </c>
      <c r="R345" s="1" t="n">
        <v>0.0657922371720821</v>
      </c>
      <c r="S345" s="1" t="n">
        <f aca="false">J345-K345-L345+1</f>
        <v>4147</v>
      </c>
      <c r="T345" s="1" t="n">
        <f aca="false">2*K345-5</f>
        <v>38899</v>
      </c>
      <c r="U345" s="1" t="n">
        <f aca="false">S345/T345</f>
        <v>0.106609424406797</v>
      </c>
    </row>
    <row r="346" customFormat="false" ht="15" hidden="false" customHeight="false" outlineLevel="0" collapsed="false">
      <c r="A346" s="1" t="s">
        <v>152</v>
      </c>
      <c r="B346" s="2" t="s">
        <v>950</v>
      </c>
      <c r="C346" s="2" t="s">
        <v>951</v>
      </c>
      <c r="D346" s="1" t="s">
        <v>952</v>
      </c>
      <c r="E346" s="9" t="n">
        <v>0.055069398719176</v>
      </c>
      <c r="F346" s="9" t="n">
        <v>0.102649322807709</v>
      </c>
      <c r="G346" s="9" t="n">
        <v>0.047180002027276</v>
      </c>
      <c r="H346" s="9" t="n">
        <v>0.023146521328582</v>
      </c>
      <c r="I346" s="9" t="n">
        <v>0.00116131917603701</v>
      </c>
      <c r="J346" s="0" t="n">
        <v>30846</v>
      </c>
      <c r="K346" s="0" t="n">
        <v>19213</v>
      </c>
      <c r="L346" s="0" t="n">
        <v>6664</v>
      </c>
      <c r="M346" s="3" t="n">
        <v>2242.899201</v>
      </c>
      <c r="N346" s="3" t="n">
        <v>4259</v>
      </c>
      <c r="O346" s="3" t="n">
        <v>7386.33717504136</v>
      </c>
      <c r="P346" s="1" t="n">
        <v>3.29320959753704</v>
      </c>
      <c r="Q346" s="1" t="n">
        <f aca="false">N346/M346</f>
        <v>1.89888158955209</v>
      </c>
      <c r="R346" s="1" t="n">
        <v>0.037338771160765</v>
      </c>
      <c r="S346" s="1" t="n">
        <f aca="false">J346-K346-L346+1</f>
        <v>4970</v>
      </c>
      <c r="T346" s="1" t="n">
        <f aca="false">2*K346-5</f>
        <v>38421</v>
      </c>
      <c r="U346" s="1" t="n">
        <f aca="false">S346/T346</f>
        <v>0.12935634158403</v>
      </c>
    </row>
    <row r="347" customFormat="false" ht="15" hidden="false" customHeight="false" outlineLevel="0" collapsed="false">
      <c r="E347" s="1"/>
      <c r="F347" s="1"/>
      <c r="G347" s="1"/>
      <c r="H347" s="1"/>
      <c r="I347" s="1"/>
      <c r="M347" s="1"/>
      <c r="N347" s="1"/>
      <c r="O347" s="1"/>
    </row>
    <row r="348" customFormat="false" ht="15" hidden="false" customHeight="false" outlineLevel="0" collapsed="false">
      <c r="E348" s="1"/>
      <c r="F348" s="1"/>
      <c r="G348" s="1"/>
      <c r="H348" s="1"/>
      <c r="I348" s="1"/>
      <c r="M348" s="1"/>
      <c r="N348" s="1"/>
      <c r="O348" s="1"/>
    </row>
    <row r="349" customFormat="false" ht="15" hidden="false" customHeight="false" outlineLevel="0" collapsed="false">
      <c r="E349" s="1"/>
      <c r="F349" s="1"/>
      <c r="G349" s="1"/>
      <c r="H349" s="1"/>
      <c r="I349" s="1"/>
      <c r="M349" s="1"/>
      <c r="N349" s="1"/>
      <c r="O349" s="1"/>
    </row>
    <row r="350" customFormat="false" ht="15" hidden="false" customHeight="false" outlineLevel="0" collapsed="false">
      <c r="E350" s="1"/>
      <c r="F350" s="1"/>
      <c r="G350" s="1"/>
      <c r="H350" s="1"/>
      <c r="I350" s="1"/>
      <c r="M350" s="1"/>
      <c r="N350" s="1"/>
      <c r="O350" s="1"/>
    </row>
    <row r="351" customFormat="false" ht="15" hidden="false" customHeight="false" outlineLevel="0" collapsed="false">
      <c r="E351" s="1"/>
      <c r="F351" s="1"/>
      <c r="G351" s="1"/>
      <c r="H351" s="1"/>
      <c r="I351" s="1"/>
      <c r="M351" s="1"/>
      <c r="N351" s="1"/>
      <c r="O351" s="1"/>
    </row>
    <row r="352" customFormat="false" ht="15" hidden="false" customHeight="false" outlineLevel="0" collapsed="false">
      <c r="E352" s="1"/>
      <c r="F352" s="1"/>
      <c r="G352" s="1"/>
      <c r="H352" s="1"/>
      <c r="I352" s="1"/>
      <c r="M352" s="1"/>
      <c r="N352" s="1"/>
      <c r="O352" s="1"/>
    </row>
    <row r="353" customFormat="false" ht="15" hidden="false" customHeight="false" outlineLevel="0" collapsed="false">
      <c r="E353" s="1"/>
      <c r="F353" s="1"/>
      <c r="G353" s="1"/>
      <c r="H353" s="1"/>
      <c r="I353" s="1"/>
      <c r="M353" s="1"/>
      <c r="N353" s="1"/>
      <c r="O353" s="1"/>
    </row>
    <row r="354" customFormat="false" ht="15" hidden="false" customHeight="false" outlineLevel="0" collapsed="false">
      <c r="E354" s="1"/>
      <c r="F354" s="1"/>
      <c r="G354" s="1"/>
      <c r="H354" s="1"/>
      <c r="I354" s="1"/>
      <c r="M354" s="1"/>
      <c r="N354" s="1"/>
      <c r="O354" s="1"/>
    </row>
    <row r="355" customFormat="false" ht="15" hidden="false" customHeight="false" outlineLevel="0" collapsed="false">
      <c r="E355" s="1"/>
      <c r="F355" s="1"/>
      <c r="G355" s="1"/>
      <c r="H355" s="1"/>
      <c r="I355" s="1"/>
      <c r="M355" s="1"/>
      <c r="N355" s="1"/>
      <c r="O355" s="1"/>
    </row>
    <row r="356" customFormat="false" ht="15" hidden="false" customHeight="false" outlineLevel="0" collapsed="false">
      <c r="E356" s="1"/>
      <c r="F356" s="1"/>
      <c r="G356" s="1"/>
      <c r="H356" s="1"/>
      <c r="I356" s="1"/>
      <c r="M356" s="1"/>
      <c r="N356" s="1"/>
      <c r="O356" s="1"/>
    </row>
    <row r="357" customFormat="false" ht="15" hidden="false" customHeight="false" outlineLevel="0" collapsed="false">
      <c r="E357" s="1"/>
      <c r="F357" s="1"/>
      <c r="G357" s="1"/>
      <c r="H357" s="1"/>
      <c r="I357" s="1"/>
      <c r="M357" s="1"/>
      <c r="N357" s="1"/>
      <c r="O357" s="1"/>
    </row>
    <row r="358" customFormat="false" ht="15" hidden="false" customHeight="false" outlineLevel="0" collapsed="false">
      <c r="E358" s="1"/>
      <c r="F358" s="1"/>
      <c r="G358" s="1"/>
      <c r="H358" s="1"/>
      <c r="I358" s="1"/>
      <c r="M358" s="1"/>
      <c r="N358" s="1"/>
      <c r="O358" s="1"/>
    </row>
    <row r="359" customFormat="false" ht="15" hidden="false" customHeight="false" outlineLevel="0" collapsed="false">
      <c r="E359" s="1"/>
      <c r="F359" s="1"/>
      <c r="G359" s="1"/>
      <c r="H359" s="1"/>
      <c r="I359" s="1"/>
      <c r="M359" s="1"/>
      <c r="N359" s="1"/>
      <c r="O359" s="1"/>
    </row>
    <row r="360" customFormat="false" ht="15" hidden="false" customHeight="false" outlineLevel="0" collapsed="false">
      <c r="E360" s="1"/>
      <c r="F360" s="1"/>
      <c r="G360" s="1"/>
      <c r="H360" s="1"/>
      <c r="I360" s="1"/>
      <c r="M360" s="1"/>
      <c r="N360" s="1"/>
      <c r="O360" s="1"/>
    </row>
    <row r="361" customFormat="false" ht="15" hidden="false" customHeight="false" outlineLevel="0" collapsed="false">
      <c r="E361" s="1"/>
      <c r="F361" s="1"/>
      <c r="G361" s="1"/>
      <c r="H361" s="1"/>
      <c r="I361" s="1"/>
      <c r="M361" s="1"/>
      <c r="N361" s="1"/>
      <c r="O361" s="1"/>
    </row>
    <row r="362" customFormat="false" ht="15" hidden="false" customHeight="false" outlineLevel="0" collapsed="false">
      <c r="E362" s="1"/>
      <c r="F362" s="1"/>
      <c r="G362" s="1"/>
      <c r="H362" s="1"/>
      <c r="I362" s="1"/>
      <c r="M362" s="1"/>
      <c r="N362" s="1"/>
      <c r="O362" s="1"/>
    </row>
    <row r="363" customFormat="false" ht="15" hidden="false" customHeight="false" outlineLevel="0" collapsed="false">
      <c r="E363" s="1"/>
      <c r="F363" s="1"/>
      <c r="G363" s="1"/>
      <c r="H363" s="1"/>
      <c r="I363" s="1"/>
      <c r="M363" s="1"/>
      <c r="N363" s="1"/>
      <c r="O363" s="1"/>
    </row>
    <row r="364" customFormat="false" ht="15" hidden="false" customHeight="false" outlineLevel="0" collapsed="false">
      <c r="E364" s="1"/>
      <c r="F364" s="1"/>
      <c r="G364" s="1"/>
      <c r="H364" s="1"/>
      <c r="I364" s="1"/>
      <c r="M364" s="1"/>
      <c r="N364" s="1"/>
      <c r="O364" s="1"/>
    </row>
    <row r="365" customFormat="false" ht="15" hidden="false" customHeight="false" outlineLevel="0" collapsed="false">
      <c r="E365" s="1"/>
      <c r="F365" s="1"/>
      <c r="G365" s="1"/>
      <c r="H365" s="1"/>
      <c r="I365" s="1"/>
      <c r="M365" s="1"/>
      <c r="N365" s="1"/>
      <c r="O365" s="1"/>
    </row>
    <row r="366" customFormat="false" ht="15" hidden="false" customHeight="false" outlineLevel="0" collapsed="false">
      <c r="E366" s="1"/>
      <c r="F366" s="1"/>
      <c r="G366" s="1"/>
      <c r="H366" s="1"/>
      <c r="I366" s="1"/>
      <c r="M366" s="1"/>
      <c r="N366" s="1"/>
      <c r="O366" s="1"/>
    </row>
    <row r="367" customFormat="false" ht="15" hidden="false" customHeight="false" outlineLevel="0" collapsed="false">
      <c r="E367" s="1"/>
      <c r="F367" s="1"/>
      <c r="G367" s="1"/>
      <c r="H367" s="1"/>
      <c r="I367" s="1"/>
      <c r="M367" s="1"/>
      <c r="N367" s="1"/>
      <c r="O367" s="1"/>
    </row>
    <row r="368" customFormat="false" ht="15" hidden="false" customHeight="false" outlineLevel="0" collapsed="false">
      <c r="E368" s="1"/>
      <c r="F368" s="1"/>
      <c r="G368" s="1"/>
      <c r="H368" s="1"/>
      <c r="I368" s="1"/>
      <c r="M368" s="1"/>
      <c r="N368" s="1"/>
      <c r="O368" s="1"/>
    </row>
    <row r="369" customFormat="false" ht="15" hidden="false" customHeight="false" outlineLevel="0" collapsed="false">
      <c r="E369" s="1"/>
      <c r="F369" s="1"/>
      <c r="G369" s="1"/>
      <c r="H369" s="1"/>
      <c r="I369" s="1"/>
      <c r="M369" s="1"/>
      <c r="N369" s="1"/>
      <c r="O369" s="1"/>
    </row>
    <row r="370" customFormat="false" ht="15" hidden="false" customHeight="false" outlineLevel="0" collapsed="false">
      <c r="E370" s="1"/>
      <c r="F370" s="1"/>
      <c r="G370" s="1"/>
      <c r="H370" s="1"/>
      <c r="I370" s="1"/>
      <c r="M370" s="1"/>
      <c r="N370" s="1"/>
      <c r="O370" s="1"/>
    </row>
    <row r="371" customFormat="false" ht="15" hidden="false" customHeight="false" outlineLevel="0" collapsed="false">
      <c r="E371" s="1"/>
      <c r="F371" s="1"/>
      <c r="G371" s="1"/>
      <c r="H371" s="1"/>
      <c r="I371" s="1"/>
      <c r="M371" s="1"/>
      <c r="N371" s="1"/>
      <c r="O371" s="1"/>
    </row>
    <row r="372" customFormat="false" ht="15" hidden="false" customHeight="false" outlineLevel="0" collapsed="false">
      <c r="E372" s="1"/>
      <c r="F372" s="1"/>
      <c r="G372" s="1"/>
      <c r="H372" s="1"/>
      <c r="I372" s="1"/>
      <c r="M372" s="1"/>
      <c r="N372" s="1"/>
      <c r="O372" s="1"/>
    </row>
    <row r="373" customFormat="false" ht="15" hidden="false" customHeight="false" outlineLevel="0" collapsed="false">
      <c r="E373" s="1"/>
      <c r="F373" s="1"/>
      <c r="G373" s="1"/>
      <c r="H373" s="1"/>
      <c r="I373" s="1"/>
      <c r="M373" s="1"/>
      <c r="N373" s="1"/>
      <c r="O373" s="1"/>
    </row>
    <row r="374" customFormat="false" ht="15" hidden="false" customHeight="false" outlineLevel="0" collapsed="false">
      <c r="E374" s="1"/>
      <c r="F374" s="1"/>
      <c r="G374" s="1"/>
      <c r="H374" s="1"/>
      <c r="I374" s="1"/>
      <c r="M374" s="1"/>
      <c r="N374" s="1"/>
      <c r="O374" s="1"/>
    </row>
    <row r="375" customFormat="false" ht="15" hidden="false" customHeight="false" outlineLevel="0" collapsed="false">
      <c r="E375" s="1"/>
      <c r="F375" s="1"/>
      <c r="G375" s="1"/>
      <c r="H375" s="1"/>
      <c r="I375" s="1"/>
      <c r="M375" s="1"/>
      <c r="N375" s="1"/>
      <c r="O375" s="1"/>
    </row>
    <row r="376" customFormat="false" ht="15" hidden="false" customHeight="false" outlineLevel="0" collapsed="false">
      <c r="E376" s="1"/>
      <c r="F376" s="1"/>
      <c r="G376" s="1"/>
      <c r="H376" s="1"/>
      <c r="I376" s="1"/>
      <c r="M376" s="1"/>
      <c r="N376" s="1"/>
      <c r="O376" s="1"/>
    </row>
    <row r="377" customFormat="false" ht="15" hidden="false" customHeight="false" outlineLevel="0" collapsed="false">
      <c r="E377" s="1"/>
      <c r="F377" s="1"/>
      <c r="G377" s="1"/>
      <c r="H377" s="1"/>
      <c r="I377" s="1"/>
      <c r="M377" s="1"/>
      <c r="N377" s="1"/>
      <c r="O377" s="1"/>
    </row>
    <row r="378" customFormat="false" ht="15" hidden="false" customHeight="false" outlineLevel="0" collapsed="false">
      <c r="E378" s="1"/>
      <c r="F378" s="1"/>
      <c r="G378" s="1"/>
      <c r="H378" s="1"/>
      <c r="I378" s="1"/>
      <c r="M378" s="1"/>
      <c r="N378" s="1"/>
      <c r="O378" s="1"/>
    </row>
    <row r="379" customFormat="false" ht="15" hidden="false" customHeight="false" outlineLevel="0" collapsed="false">
      <c r="E379" s="1"/>
      <c r="F379" s="1"/>
      <c r="G379" s="1"/>
      <c r="H379" s="1"/>
      <c r="I379" s="1"/>
      <c r="M379" s="1"/>
      <c r="N379" s="1"/>
      <c r="O379" s="1"/>
    </row>
    <row r="380" customFormat="false" ht="15" hidden="false" customHeight="false" outlineLevel="0" collapsed="false">
      <c r="E380" s="1"/>
      <c r="F380" s="1"/>
      <c r="G380" s="1"/>
      <c r="H380" s="1"/>
      <c r="I380" s="1"/>
      <c r="M380" s="1"/>
      <c r="N380" s="1"/>
      <c r="O380" s="1"/>
    </row>
    <row r="381" customFormat="false" ht="15" hidden="false" customHeight="false" outlineLevel="0" collapsed="false">
      <c r="E381" s="1"/>
      <c r="F381" s="1"/>
      <c r="G381" s="1"/>
      <c r="H381" s="1"/>
      <c r="I381" s="1"/>
      <c r="M381" s="1"/>
      <c r="N381" s="1"/>
      <c r="O381" s="1"/>
    </row>
    <row r="382" customFormat="false" ht="15" hidden="false" customHeight="false" outlineLevel="0" collapsed="false">
      <c r="E382" s="1"/>
      <c r="F382" s="1"/>
      <c r="G382" s="1"/>
      <c r="H382" s="1"/>
      <c r="I382" s="1"/>
      <c r="M382" s="1"/>
      <c r="N382" s="1"/>
      <c r="O382" s="1"/>
    </row>
    <row r="383" customFormat="false" ht="15" hidden="false" customHeight="false" outlineLevel="0" collapsed="false">
      <c r="E383" s="1"/>
      <c r="F383" s="1"/>
      <c r="G383" s="1"/>
      <c r="H383" s="1"/>
      <c r="I383" s="1"/>
      <c r="M383" s="1"/>
      <c r="N383" s="1"/>
      <c r="O383" s="1"/>
    </row>
    <row r="384" customFormat="false" ht="15" hidden="false" customHeight="false" outlineLevel="0" collapsed="false">
      <c r="E384" s="1"/>
      <c r="F384" s="1"/>
      <c r="G384" s="1"/>
      <c r="H384" s="1"/>
      <c r="I384" s="1"/>
      <c r="M384" s="1"/>
      <c r="N384" s="1"/>
      <c r="O384" s="1"/>
    </row>
    <row r="385" customFormat="false" ht="15" hidden="false" customHeight="false" outlineLevel="0" collapsed="false">
      <c r="E385" s="1"/>
      <c r="F385" s="1"/>
      <c r="G385" s="1"/>
      <c r="H385" s="1"/>
      <c r="I385" s="1"/>
      <c r="M385" s="1"/>
      <c r="N385" s="1"/>
      <c r="O385" s="1"/>
    </row>
    <row r="386" customFormat="false" ht="15" hidden="false" customHeight="false" outlineLevel="0" collapsed="false">
      <c r="E386" s="1"/>
      <c r="F386" s="1"/>
      <c r="G386" s="1"/>
      <c r="H386" s="1"/>
      <c r="I386" s="1"/>
      <c r="M386" s="1"/>
      <c r="N386" s="1"/>
      <c r="O386" s="1"/>
    </row>
    <row r="387" customFormat="false" ht="15" hidden="false" customHeight="false" outlineLevel="0" collapsed="false">
      <c r="E387" s="1"/>
      <c r="F387" s="1"/>
      <c r="G387" s="1"/>
      <c r="H387" s="1"/>
      <c r="I387" s="1"/>
      <c r="M387" s="1"/>
      <c r="N387" s="1"/>
      <c r="O387" s="1"/>
    </row>
    <row r="388" customFormat="false" ht="15" hidden="false" customHeight="false" outlineLevel="0" collapsed="false">
      <c r="E388" s="1"/>
      <c r="F388" s="1"/>
      <c r="G388" s="1"/>
      <c r="H388" s="1"/>
      <c r="I388" s="1"/>
      <c r="M388" s="1"/>
      <c r="N388" s="1"/>
      <c r="O388" s="1"/>
    </row>
    <row r="389" customFormat="false" ht="15" hidden="false" customHeight="false" outlineLevel="0" collapsed="false">
      <c r="E389" s="1"/>
      <c r="F389" s="1"/>
      <c r="G389" s="1"/>
      <c r="H389" s="1"/>
      <c r="I389" s="1"/>
      <c r="M389" s="1"/>
      <c r="N389" s="1"/>
      <c r="O389" s="1"/>
    </row>
    <row r="390" customFormat="false" ht="15" hidden="false" customHeight="false" outlineLevel="0" collapsed="false">
      <c r="E390" s="1"/>
      <c r="F390" s="1"/>
      <c r="G390" s="1"/>
      <c r="H390" s="1"/>
      <c r="I390" s="1"/>
      <c r="M390" s="1"/>
      <c r="N390" s="1"/>
      <c r="O390" s="1"/>
    </row>
    <row r="391" customFormat="false" ht="15" hidden="false" customHeight="false" outlineLevel="0" collapsed="false">
      <c r="E391" s="1"/>
      <c r="F391" s="1"/>
      <c r="G391" s="1"/>
      <c r="H391" s="1"/>
      <c r="I391" s="1"/>
      <c r="M391" s="1"/>
      <c r="N391" s="1"/>
      <c r="O391" s="1"/>
    </row>
    <row r="392" customFormat="false" ht="15" hidden="false" customHeight="false" outlineLevel="0" collapsed="false">
      <c r="E392" s="1"/>
      <c r="F392" s="1"/>
      <c r="G392" s="1"/>
      <c r="H392" s="1"/>
      <c r="I392" s="1"/>
      <c r="M392" s="1"/>
      <c r="N392" s="1"/>
      <c r="O392" s="1"/>
    </row>
    <row r="393" customFormat="false" ht="15" hidden="false" customHeight="false" outlineLevel="0" collapsed="false">
      <c r="E393" s="1"/>
      <c r="F393" s="1"/>
      <c r="G393" s="1"/>
      <c r="H393" s="1"/>
      <c r="I393" s="1"/>
      <c r="M393" s="1"/>
      <c r="N393" s="1"/>
      <c r="O393" s="1"/>
    </row>
    <row r="394" customFormat="false" ht="15" hidden="false" customHeight="false" outlineLevel="0" collapsed="false">
      <c r="E394" s="1"/>
      <c r="F394" s="1"/>
      <c r="G394" s="1"/>
      <c r="H394" s="1"/>
      <c r="I394" s="1"/>
      <c r="M394" s="1"/>
      <c r="N394" s="1"/>
      <c r="O394" s="1"/>
    </row>
    <row r="395" customFormat="false" ht="15" hidden="false" customHeight="false" outlineLevel="0" collapsed="false">
      <c r="E395" s="1"/>
      <c r="F395" s="1"/>
      <c r="G395" s="1"/>
      <c r="H395" s="1"/>
      <c r="I395" s="1"/>
      <c r="M395" s="1"/>
      <c r="N395" s="1"/>
      <c r="O395" s="1"/>
    </row>
    <row r="396" customFormat="false" ht="15" hidden="false" customHeight="false" outlineLevel="0" collapsed="false">
      <c r="E396" s="1"/>
      <c r="F396" s="1"/>
      <c r="G396" s="1"/>
      <c r="H396" s="1"/>
      <c r="I396" s="1"/>
      <c r="M396" s="1"/>
      <c r="N396" s="1"/>
      <c r="O396" s="1"/>
    </row>
    <row r="397" customFormat="false" ht="15" hidden="false" customHeight="false" outlineLevel="0" collapsed="false">
      <c r="E397" s="1"/>
      <c r="F397" s="1"/>
      <c r="G397" s="1"/>
      <c r="H397" s="1"/>
      <c r="I397" s="1"/>
      <c r="M397" s="1"/>
      <c r="N397" s="1"/>
      <c r="O397" s="1"/>
    </row>
    <row r="398" customFormat="false" ht="15" hidden="false" customHeight="false" outlineLevel="0" collapsed="false">
      <c r="E398" s="1"/>
      <c r="F398" s="1"/>
      <c r="G398" s="1"/>
      <c r="H398" s="1"/>
      <c r="I398" s="1"/>
      <c r="M398" s="1"/>
      <c r="N398" s="1"/>
      <c r="O398" s="1"/>
    </row>
    <row r="399" customFormat="false" ht="15" hidden="false" customHeight="false" outlineLevel="0" collapsed="false">
      <c r="E399" s="1"/>
      <c r="F399" s="1"/>
      <c r="G399" s="1"/>
      <c r="H399" s="1"/>
      <c r="I399" s="1"/>
      <c r="M399" s="1"/>
      <c r="N399" s="1"/>
      <c r="O399" s="1"/>
    </row>
    <row r="400" customFormat="false" ht="15" hidden="false" customHeight="false" outlineLevel="0" collapsed="false">
      <c r="E400" s="1"/>
      <c r="F400" s="1"/>
      <c r="G400" s="1"/>
      <c r="H400" s="1"/>
      <c r="I400" s="1"/>
      <c r="M400" s="1"/>
      <c r="N400" s="1"/>
      <c r="O400" s="1"/>
    </row>
    <row r="401" customFormat="false" ht="15" hidden="false" customHeight="false" outlineLevel="0" collapsed="false">
      <c r="E401" s="1"/>
      <c r="F401" s="1"/>
      <c r="G401" s="1"/>
      <c r="H401" s="1"/>
      <c r="I401" s="1"/>
      <c r="M401" s="1"/>
      <c r="N401" s="1"/>
      <c r="O401" s="1"/>
    </row>
    <row r="402" customFormat="false" ht="15" hidden="false" customHeight="false" outlineLevel="0" collapsed="false">
      <c r="E402" s="1"/>
      <c r="F402" s="1"/>
      <c r="G402" s="1"/>
      <c r="H402" s="1"/>
      <c r="I402" s="1"/>
      <c r="M402" s="1"/>
      <c r="N402" s="1"/>
      <c r="O402" s="1"/>
    </row>
    <row r="403" customFormat="false" ht="15" hidden="false" customHeight="false" outlineLevel="0" collapsed="false">
      <c r="E403" s="1"/>
      <c r="F403" s="1"/>
      <c r="G403" s="1"/>
      <c r="H403" s="1"/>
      <c r="I403" s="1"/>
      <c r="M403" s="1"/>
      <c r="N403" s="1"/>
      <c r="O403" s="1"/>
    </row>
    <row r="404" customFormat="false" ht="15" hidden="false" customHeight="false" outlineLevel="0" collapsed="false">
      <c r="E404" s="1"/>
      <c r="F404" s="1"/>
      <c r="G404" s="1"/>
      <c r="H404" s="1"/>
      <c r="I404" s="1"/>
      <c r="M404" s="1"/>
      <c r="N404" s="1"/>
      <c r="O404" s="1"/>
    </row>
    <row r="405" customFormat="false" ht="15" hidden="false" customHeight="false" outlineLevel="0" collapsed="false">
      <c r="E405" s="1"/>
      <c r="F405" s="1"/>
      <c r="G405" s="1"/>
      <c r="H405" s="1"/>
      <c r="I405" s="1"/>
      <c r="M405" s="1"/>
      <c r="N405" s="1"/>
      <c r="O405" s="1"/>
    </row>
    <row r="406" customFormat="false" ht="15" hidden="false" customHeight="false" outlineLevel="0" collapsed="false">
      <c r="E406" s="1"/>
      <c r="F406" s="1"/>
      <c r="G406" s="1"/>
      <c r="H406" s="1"/>
      <c r="I406" s="1"/>
      <c r="M406" s="1"/>
      <c r="N406" s="1"/>
      <c r="O406" s="1"/>
    </row>
    <row r="407" customFormat="false" ht="15" hidden="false" customHeight="false" outlineLevel="0" collapsed="false">
      <c r="E407" s="1"/>
      <c r="F407" s="1"/>
      <c r="G407" s="1"/>
      <c r="H407" s="1"/>
      <c r="I407" s="1"/>
      <c r="M407" s="1"/>
      <c r="N407" s="1"/>
      <c r="O407" s="1"/>
    </row>
    <row r="408" customFormat="false" ht="15" hidden="false" customHeight="false" outlineLevel="0" collapsed="false">
      <c r="E408" s="1"/>
      <c r="F408" s="1"/>
      <c r="G408" s="1"/>
      <c r="H408" s="1"/>
      <c r="I408" s="1"/>
      <c r="M408" s="1"/>
      <c r="N408" s="1"/>
      <c r="O408" s="1"/>
    </row>
    <row r="409" customFormat="false" ht="15" hidden="false" customHeight="false" outlineLevel="0" collapsed="false">
      <c r="E409" s="1"/>
      <c r="F409" s="1"/>
      <c r="G409" s="1"/>
      <c r="H409" s="1"/>
      <c r="I409" s="1"/>
      <c r="M409" s="1"/>
      <c r="N409" s="1"/>
      <c r="O409" s="1"/>
    </row>
    <row r="410" customFormat="false" ht="15" hidden="false" customHeight="false" outlineLevel="0" collapsed="false">
      <c r="E410" s="1"/>
      <c r="F410" s="1"/>
      <c r="G410" s="1"/>
      <c r="H410" s="1"/>
      <c r="I410" s="1"/>
      <c r="M410" s="1"/>
      <c r="N410" s="1"/>
      <c r="O410" s="1"/>
    </row>
    <row r="411" customFormat="false" ht="15" hidden="false" customHeight="false" outlineLevel="0" collapsed="false">
      <c r="E411" s="1"/>
      <c r="F411" s="1"/>
      <c r="G411" s="1"/>
      <c r="H411" s="1"/>
      <c r="I411" s="1"/>
      <c r="M411" s="1"/>
      <c r="N411" s="1"/>
      <c r="O411" s="1"/>
    </row>
    <row r="412" customFormat="false" ht="15" hidden="false" customHeight="false" outlineLevel="0" collapsed="false">
      <c r="E412" s="1"/>
      <c r="F412" s="1"/>
      <c r="G412" s="1"/>
      <c r="H412" s="1"/>
      <c r="I412" s="1"/>
      <c r="M412" s="1"/>
      <c r="N412" s="1"/>
      <c r="O412" s="1"/>
    </row>
    <row r="413" customFormat="false" ht="15" hidden="false" customHeight="false" outlineLevel="0" collapsed="false">
      <c r="E413" s="1"/>
      <c r="F413" s="1"/>
      <c r="G413" s="1"/>
      <c r="H413" s="1"/>
      <c r="I413" s="1"/>
      <c r="M413" s="1"/>
      <c r="N413" s="1"/>
      <c r="O413" s="1"/>
    </row>
    <row r="414" customFormat="false" ht="15" hidden="false" customHeight="false" outlineLevel="0" collapsed="false">
      <c r="E414" s="1"/>
      <c r="F414" s="1"/>
      <c r="G414" s="1"/>
      <c r="H414" s="1"/>
      <c r="I414" s="1"/>
      <c r="M414" s="1"/>
      <c r="N414" s="1"/>
      <c r="O414" s="1"/>
    </row>
    <row r="415" customFormat="false" ht="15" hidden="false" customHeight="false" outlineLevel="0" collapsed="false">
      <c r="E415" s="1"/>
      <c r="F415" s="1"/>
      <c r="G415" s="1"/>
      <c r="H415" s="1"/>
      <c r="I415" s="1"/>
      <c r="M415" s="1"/>
      <c r="N415" s="1"/>
      <c r="O415" s="1"/>
    </row>
    <row r="416" customFormat="false" ht="15" hidden="false" customHeight="false" outlineLevel="0" collapsed="false">
      <c r="E416" s="1"/>
      <c r="F416" s="1"/>
      <c r="G416" s="1"/>
      <c r="H416" s="1"/>
      <c r="I416" s="1"/>
      <c r="M416" s="1"/>
      <c r="N416" s="1"/>
      <c r="O416" s="1"/>
    </row>
    <row r="417" customFormat="false" ht="15" hidden="false" customHeight="false" outlineLevel="0" collapsed="false">
      <c r="E417" s="1"/>
      <c r="F417" s="1"/>
      <c r="G417" s="1"/>
      <c r="H417" s="1"/>
      <c r="I417" s="1"/>
      <c r="M417" s="1"/>
      <c r="N417" s="1"/>
      <c r="O417" s="1"/>
    </row>
    <row r="418" customFormat="false" ht="15" hidden="false" customHeight="false" outlineLevel="0" collapsed="false">
      <c r="E418" s="1"/>
      <c r="F418" s="1"/>
      <c r="G418" s="1"/>
      <c r="H418" s="1"/>
      <c r="I418" s="1"/>
      <c r="M418" s="1"/>
      <c r="N418" s="1"/>
      <c r="O418" s="1"/>
    </row>
    <row r="419" customFormat="false" ht="15" hidden="false" customHeight="false" outlineLevel="0" collapsed="false">
      <c r="E419" s="1"/>
      <c r="F419" s="1"/>
      <c r="G419" s="1"/>
      <c r="H419" s="1"/>
      <c r="I419" s="1"/>
      <c r="M419" s="1"/>
      <c r="N419" s="1"/>
      <c r="O419" s="1"/>
    </row>
    <row r="420" customFormat="false" ht="15" hidden="false" customHeight="false" outlineLevel="0" collapsed="false">
      <c r="E420" s="1"/>
      <c r="F420" s="1"/>
      <c r="G420" s="1"/>
      <c r="H420" s="1"/>
      <c r="I420" s="1"/>
      <c r="M420" s="1"/>
      <c r="N420" s="1"/>
      <c r="O420" s="1"/>
    </row>
    <row r="421" customFormat="false" ht="15" hidden="false" customHeight="false" outlineLevel="0" collapsed="false">
      <c r="E421" s="1"/>
      <c r="F421" s="1"/>
      <c r="G421" s="1"/>
      <c r="H421" s="1"/>
      <c r="I421" s="1"/>
      <c r="M421" s="1"/>
      <c r="N421" s="1"/>
      <c r="O421" s="1"/>
    </row>
    <row r="422" customFormat="false" ht="15" hidden="false" customHeight="false" outlineLevel="0" collapsed="false">
      <c r="E422" s="1"/>
      <c r="F422" s="1"/>
      <c r="G422" s="1"/>
      <c r="H422" s="1"/>
      <c r="I422" s="1"/>
      <c r="M422" s="1"/>
      <c r="N422" s="1"/>
      <c r="O422" s="1"/>
    </row>
    <row r="423" customFormat="false" ht="15" hidden="false" customHeight="false" outlineLevel="0" collapsed="false">
      <c r="E423" s="1"/>
      <c r="F423" s="1"/>
      <c r="G423" s="1"/>
      <c r="H423" s="1"/>
      <c r="I423" s="1"/>
      <c r="M423" s="1"/>
      <c r="N423" s="1"/>
      <c r="O423" s="1"/>
    </row>
    <row r="424" customFormat="false" ht="15" hidden="false" customHeight="false" outlineLevel="0" collapsed="false">
      <c r="E424" s="1"/>
      <c r="F424" s="1"/>
      <c r="G424" s="1"/>
      <c r="H424" s="1"/>
      <c r="I424" s="1"/>
      <c r="M424" s="1"/>
      <c r="N424" s="1"/>
      <c r="O424" s="1"/>
    </row>
    <row r="425" customFormat="false" ht="15" hidden="false" customHeight="false" outlineLevel="0" collapsed="false">
      <c r="E425" s="1"/>
      <c r="F425" s="1"/>
      <c r="G425" s="1"/>
      <c r="H425" s="1"/>
      <c r="I425" s="1"/>
      <c r="M425" s="1"/>
      <c r="N425" s="1"/>
      <c r="O425" s="1"/>
    </row>
    <row r="426" customFormat="false" ht="15" hidden="false" customHeight="false" outlineLevel="0" collapsed="false">
      <c r="E426" s="1"/>
      <c r="F426" s="1"/>
      <c r="G426" s="1"/>
      <c r="H426" s="1"/>
      <c r="I426" s="1"/>
      <c r="M426" s="1"/>
      <c r="N426" s="1"/>
      <c r="O426" s="1"/>
    </row>
    <row r="427" customFormat="false" ht="15" hidden="false" customHeight="false" outlineLevel="0" collapsed="false">
      <c r="E427" s="1"/>
      <c r="F427" s="1"/>
      <c r="G427" s="1"/>
      <c r="H427" s="1"/>
      <c r="I427" s="1"/>
      <c r="M427" s="1"/>
      <c r="N427" s="1"/>
      <c r="O427" s="1"/>
    </row>
    <row r="428" customFormat="false" ht="15" hidden="false" customHeight="false" outlineLevel="0" collapsed="false">
      <c r="E428" s="1"/>
      <c r="F428" s="1"/>
      <c r="G428" s="1"/>
      <c r="H428" s="1"/>
      <c r="I428" s="1"/>
      <c r="M428" s="1"/>
      <c r="N428" s="1"/>
      <c r="O428" s="1"/>
    </row>
    <row r="429" customFormat="false" ht="15" hidden="false" customHeight="false" outlineLevel="0" collapsed="false">
      <c r="E429" s="1"/>
      <c r="F429" s="1"/>
      <c r="G429" s="1"/>
      <c r="H429" s="1"/>
      <c r="I429" s="1"/>
      <c r="M429" s="1"/>
      <c r="N429" s="1"/>
      <c r="O429" s="1"/>
    </row>
    <row r="430" customFormat="false" ht="15" hidden="false" customHeight="false" outlineLevel="0" collapsed="false">
      <c r="E430" s="1"/>
      <c r="F430" s="1"/>
      <c r="G430" s="1"/>
      <c r="H430" s="1"/>
      <c r="I430" s="1"/>
      <c r="M430" s="1"/>
      <c r="N430" s="1"/>
      <c r="O430" s="1"/>
    </row>
    <row r="431" customFormat="false" ht="15" hidden="false" customHeight="false" outlineLevel="0" collapsed="false">
      <c r="E431" s="1"/>
      <c r="F431" s="1"/>
      <c r="G431" s="1"/>
      <c r="H431" s="1"/>
      <c r="I431" s="1"/>
      <c r="M431" s="1"/>
      <c r="N431" s="1"/>
      <c r="O431" s="1"/>
    </row>
    <row r="432" customFormat="false" ht="15" hidden="false" customHeight="false" outlineLevel="0" collapsed="false">
      <c r="E432" s="1"/>
      <c r="F432" s="1"/>
      <c r="G432" s="1"/>
      <c r="H432" s="1"/>
      <c r="I432" s="1"/>
      <c r="M432" s="1"/>
      <c r="N432" s="1"/>
      <c r="O432" s="1"/>
    </row>
    <row r="433" customFormat="false" ht="15" hidden="false" customHeight="false" outlineLevel="0" collapsed="false">
      <c r="E433" s="1"/>
      <c r="F433" s="1"/>
      <c r="G433" s="1"/>
      <c r="H433" s="1"/>
      <c r="I433" s="1"/>
      <c r="M433" s="1"/>
      <c r="N433" s="1"/>
      <c r="O433" s="1"/>
    </row>
    <row r="434" customFormat="false" ht="15" hidden="false" customHeight="false" outlineLevel="0" collapsed="false">
      <c r="E434" s="1"/>
      <c r="F434" s="1"/>
      <c r="G434" s="1"/>
      <c r="H434" s="1"/>
      <c r="I434" s="1"/>
      <c r="M434" s="1"/>
      <c r="N434" s="1"/>
      <c r="O434" s="1"/>
    </row>
    <row r="435" customFormat="false" ht="15" hidden="false" customHeight="false" outlineLevel="0" collapsed="false">
      <c r="E435" s="1"/>
      <c r="F435" s="1"/>
      <c r="G435" s="1"/>
      <c r="H435" s="1"/>
      <c r="I435" s="1"/>
      <c r="M435" s="1"/>
      <c r="N435" s="1"/>
      <c r="O435" s="1"/>
    </row>
    <row r="436" customFormat="false" ht="15" hidden="false" customHeight="false" outlineLevel="0" collapsed="false">
      <c r="E436" s="1"/>
      <c r="F436" s="1"/>
      <c r="G436" s="1"/>
      <c r="H436" s="1"/>
      <c r="I436" s="1"/>
      <c r="M436" s="1"/>
      <c r="N436" s="1"/>
      <c r="O436" s="1"/>
    </row>
    <row r="437" customFormat="false" ht="15" hidden="false" customHeight="false" outlineLevel="0" collapsed="false">
      <c r="E437" s="1"/>
      <c r="F437" s="1"/>
      <c r="G437" s="1"/>
      <c r="H437" s="1"/>
      <c r="I437" s="1"/>
      <c r="M437" s="1"/>
      <c r="N437" s="1"/>
      <c r="O437" s="1"/>
    </row>
    <row r="438" customFormat="false" ht="15" hidden="false" customHeight="false" outlineLevel="0" collapsed="false">
      <c r="E438" s="1"/>
      <c r="F438" s="1"/>
      <c r="G438" s="1"/>
      <c r="H438" s="1"/>
      <c r="I438" s="1"/>
      <c r="M438" s="1"/>
      <c r="N438" s="1"/>
      <c r="O438" s="1"/>
    </row>
    <row r="439" customFormat="false" ht="15" hidden="false" customHeight="false" outlineLevel="0" collapsed="false">
      <c r="E439" s="1"/>
      <c r="F439" s="1"/>
      <c r="G439" s="1"/>
      <c r="H439" s="1"/>
      <c r="I439" s="1"/>
      <c r="M439" s="1"/>
      <c r="N439" s="1"/>
      <c r="O439" s="1"/>
    </row>
    <row r="440" customFormat="false" ht="15" hidden="false" customHeight="false" outlineLevel="0" collapsed="false">
      <c r="E440" s="1"/>
      <c r="F440" s="1"/>
      <c r="G440" s="1"/>
      <c r="H440" s="1"/>
      <c r="I440" s="1"/>
      <c r="M440" s="1"/>
      <c r="N440" s="1"/>
      <c r="O440" s="1"/>
    </row>
    <row r="441" customFormat="false" ht="15" hidden="false" customHeight="false" outlineLevel="0" collapsed="false">
      <c r="E441" s="1"/>
      <c r="F441" s="1"/>
      <c r="G441" s="1"/>
      <c r="H441" s="1"/>
      <c r="I441" s="1"/>
      <c r="M441" s="1"/>
      <c r="N441" s="1"/>
      <c r="O441" s="1"/>
    </row>
    <row r="442" customFormat="false" ht="15" hidden="false" customHeight="false" outlineLevel="0" collapsed="false">
      <c r="E442" s="1"/>
      <c r="F442" s="1"/>
      <c r="G442" s="1"/>
      <c r="H442" s="1"/>
      <c r="I442" s="1"/>
      <c r="M442" s="1"/>
      <c r="N442" s="1"/>
      <c r="O442" s="1"/>
    </row>
    <row r="443" customFormat="false" ht="15" hidden="false" customHeight="false" outlineLevel="0" collapsed="false">
      <c r="E443" s="1"/>
      <c r="F443" s="1"/>
      <c r="G443" s="1"/>
      <c r="H443" s="1"/>
      <c r="I443" s="1"/>
      <c r="M443" s="1"/>
      <c r="N443" s="1"/>
      <c r="O443" s="1"/>
    </row>
    <row r="444" customFormat="false" ht="15" hidden="false" customHeight="false" outlineLevel="0" collapsed="false">
      <c r="E444" s="1"/>
      <c r="F444" s="1"/>
      <c r="G444" s="1"/>
      <c r="H444" s="1"/>
      <c r="I444" s="1"/>
      <c r="M444" s="1"/>
      <c r="N444" s="1"/>
      <c r="O444" s="1"/>
    </row>
    <row r="445" customFormat="false" ht="15" hidden="false" customHeight="false" outlineLevel="0" collapsed="false">
      <c r="E445" s="1"/>
      <c r="F445" s="1"/>
      <c r="G445" s="1"/>
      <c r="H445" s="1"/>
      <c r="I445" s="1"/>
      <c r="M445" s="1"/>
      <c r="N445" s="1"/>
      <c r="O445" s="1"/>
    </row>
    <row r="446" customFormat="false" ht="15" hidden="false" customHeight="false" outlineLevel="0" collapsed="false">
      <c r="E446" s="1"/>
      <c r="F446" s="1"/>
      <c r="G446" s="1"/>
      <c r="H446" s="1"/>
      <c r="I446" s="1"/>
      <c r="M446" s="1"/>
      <c r="N446" s="1"/>
      <c r="O446" s="1"/>
    </row>
    <row r="447" customFormat="false" ht="15" hidden="false" customHeight="false" outlineLevel="0" collapsed="false">
      <c r="E447" s="1"/>
      <c r="F447" s="1"/>
      <c r="G447" s="1"/>
      <c r="H447" s="1"/>
      <c r="I447" s="1"/>
      <c r="M447" s="1"/>
      <c r="N447" s="1"/>
      <c r="O447" s="1"/>
    </row>
    <row r="448" customFormat="false" ht="15" hidden="false" customHeight="false" outlineLevel="0" collapsed="false">
      <c r="E448" s="1"/>
      <c r="F448" s="1"/>
      <c r="G448" s="1"/>
      <c r="H448" s="1"/>
      <c r="I448" s="1"/>
      <c r="M448" s="1"/>
      <c r="N448" s="1"/>
      <c r="O448" s="1"/>
    </row>
    <row r="449" customFormat="false" ht="15" hidden="false" customHeight="false" outlineLevel="0" collapsed="false">
      <c r="E449" s="1"/>
      <c r="F449" s="1"/>
      <c r="G449" s="1"/>
      <c r="H449" s="1"/>
      <c r="I449" s="1"/>
      <c r="M449" s="1"/>
      <c r="N449" s="1"/>
      <c r="O449" s="1"/>
    </row>
    <row r="450" customFormat="false" ht="15" hidden="false" customHeight="false" outlineLevel="0" collapsed="false">
      <c r="E450" s="1"/>
      <c r="F450" s="1"/>
      <c r="G450" s="1"/>
      <c r="H450" s="1"/>
      <c r="I450" s="1"/>
      <c r="M450" s="1"/>
      <c r="N450" s="1"/>
      <c r="O450" s="1"/>
    </row>
    <row r="451" customFormat="false" ht="15" hidden="false" customHeight="false" outlineLevel="0" collapsed="false">
      <c r="E451" s="1"/>
      <c r="F451" s="1"/>
      <c r="G451" s="1"/>
      <c r="H451" s="1"/>
      <c r="I451" s="1"/>
      <c r="M451" s="1"/>
      <c r="N451" s="1"/>
      <c r="O451" s="1"/>
    </row>
    <row r="452" customFormat="false" ht="15" hidden="false" customHeight="false" outlineLevel="0" collapsed="false">
      <c r="E452" s="1"/>
      <c r="F452" s="1"/>
      <c r="G452" s="1"/>
      <c r="H452" s="1"/>
      <c r="I452" s="1"/>
      <c r="M452" s="1"/>
      <c r="N452" s="1"/>
      <c r="O452" s="1"/>
    </row>
    <row r="453" customFormat="false" ht="15" hidden="false" customHeight="false" outlineLevel="0" collapsed="false">
      <c r="E453" s="1"/>
      <c r="F453" s="1"/>
      <c r="G453" s="1"/>
      <c r="H453" s="1"/>
      <c r="I453" s="1"/>
      <c r="M453" s="1"/>
      <c r="N453" s="1"/>
      <c r="O453" s="1"/>
    </row>
    <row r="454" customFormat="false" ht="15" hidden="false" customHeight="false" outlineLevel="0" collapsed="false">
      <c r="E454" s="1"/>
      <c r="F454" s="1"/>
      <c r="G454" s="1"/>
      <c r="H454" s="1"/>
      <c r="I454" s="1"/>
      <c r="M454" s="1"/>
      <c r="N454" s="1"/>
      <c r="O454" s="1"/>
    </row>
    <row r="455" customFormat="false" ht="15" hidden="false" customHeight="false" outlineLevel="0" collapsed="false">
      <c r="E455" s="1"/>
      <c r="F455" s="1"/>
      <c r="G455" s="1"/>
      <c r="H455" s="1"/>
      <c r="I455" s="1"/>
      <c r="M455" s="1"/>
      <c r="N455" s="1"/>
      <c r="O455" s="1"/>
    </row>
    <row r="456" customFormat="false" ht="15" hidden="false" customHeight="false" outlineLevel="0" collapsed="false">
      <c r="E456" s="1"/>
      <c r="F456" s="1"/>
      <c r="G456" s="1"/>
      <c r="H456" s="1"/>
      <c r="I456" s="1"/>
      <c r="M456" s="1"/>
      <c r="N456" s="1"/>
      <c r="O456" s="1"/>
    </row>
    <row r="457" customFormat="false" ht="15" hidden="false" customHeight="false" outlineLevel="0" collapsed="false">
      <c r="E457" s="1"/>
      <c r="F457" s="1"/>
      <c r="G457" s="1"/>
      <c r="H457" s="1"/>
      <c r="I457" s="1"/>
      <c r="M457" s="1"/>
      <c r="N457" s="1"/>
      <c r="O457" s="1"/>
    </row>
    <row r="458" customFormat="false" ht="15" hidden="false" customHeight="false" outlineLevel="0" collapsed="false">
      <c r="E458" s="1"/>
      <c r="F458" s="1"/>
      <c r="G458" s="1"/>
      <c r="H458" s="1"/>
      <c r="I458" s="1"/>
      <c r="M458" s="1"/>
      <c r="N458" s="1"/>
      <c r="O458" s="1"/>
    </row>
    <row r="459" customFormat="false" ht="15" hidden="false" customHeight="false" outlineLevel="0" collapsed="false">
      <c r="E459" s="1"/>
      <c r="F459" s="1"/>
      <c r="G459" s="1"/>
      <c r="H459" s="1"/>
      <c r="I459" s="1"/>
      <c r="M459" s="1"/>
      <c r="N459" s="1"/>
      <c r="O459" s="1"/>
    </row>
    <row r="460" customFormat="false" ht="15" hidden="false" customHeight="false" outlineLevel="0" collapsed="false">
      <c r="E460" s="1"/>
      <c r="F460" s="1"/>
      <c r="G460" s="1"/>
      <c r="H460" s="1"/>
      <c r="I460" s="1"/>
      <c r="M460" s="1"/>
      <c r="N460" s="1"/>
      <c r="O460" s="1"/>
    </row>
    <row r="461" customFormat="false" ht="15" hidden="false" customHeight="false" outlineLevel="0" collapsed="false">
      <c r="E461" s="1"/>
      <c r="F461" s="1"/>
      <c r="G461" s="1"/>
      <c r="H461" s="1"/>
      <c r="I461" s="1"/>
      <c r="M461" s="1"/>
      <c r="N461" s="1"/>
      <c r="O461" s="1"/>
    </row>
    <row r="462" customFormat="false" ht="15" hidden="false" customHeight="false" outlineLevel="0" collapsed="false">
      <c r="E462" s="1"/>
      <c r="F462" s="1"/>
      <c r="G462" s="1"/>
      <c r="H462" s="1"/>
      <c r="I462" s="1"/>
      <c r="M462" s="1"/>
      <c r="N462" s="1"/>
      <c r="O462" s="1"/>
    </row>
    <row r="463" customFormat="false" ht="15" hidden="false" customHeight="false" outlineLevel="0" collapsed="false">
      <c r="E463" s="1"/>
      <c r="F463" s="1"/>
      <c r="G463" s="1"/>
      <c r="H463" s="1"/>
      <c r="I463" s="1"/>
      <c r="M463" s="1"/>
      <c r="N463" s="1"/>
      <c r="O463" s="1"/>
    </row>
    <row r="464" customFormat="false" ht="15" hidden="false" customHeight="false" outlineLevel="0" collapsed="false">
      <c r="E464" s="1"/>
      <c r="F464" s="1"/>
      <c r="G464" s="1"/>
      <c r="H464" s="1"/>
      <c r="I464" s="1"/>
      <c r="M464" s="1"/>
      <c r="N464" s="1"/>
      <c r="O464" s="1"/>
    </row>
    <row r="465" customFormat="false" ht="15" hidden="false" customHeight="false" outlineLevel="0" collapsed="false">
      <c r="E465" s="1"/>
      <c r="F465" s="1"/>
      <c r="G465" s="1"/>
      <c r="H465" s="1"/>
      <c r="I465" s="1"/>
      <c r="M465" s="1"/>
      <c r="N465" s="1"/>
      <c r="O465" s="1"/>
    </row>
    <row r="466" customFormat="false" ht="15" hidden="false" customHeight="false" outlineLevel="0" collapsed="false">
      <c r="E466" s="1"/>
      <c r="F466" s="1"/>
      <c r="G466" s="1"/>
      <c r="H466" s="1"/>
      <c r="I466" s="1"/>
      <c r="M466" s="1"/>
      <c r="N466" s="1"/>
      <c r="O466" s="1"/>
    </row>
    <row r="467" customFormat="false" ht="15" hidden="false" customHeight="false" outlineLevel="0" collapsed="false">
      <c r="E467" s="1"/>
      <c r="F467" s="1"/>
      <c r="G467" s="1"/>
      <c r="H467" s="1"/>
      <c r="I467" s="1"/>
      <c r="M467" s="1"/>
      <c r="N467" s="1"/>
      <c r="O467" s="1"/>
    </row>
    <row r="468" customFormat="false" ht="15" hidden="false" customHeight="false" outlineLevel="0" collapsed="false">
      <c r="E468" s="1"/>
      <c r="F468" s="1"/>
      <c r="G468" s="1"/>
      <c r="H468" s="1"/>
      <c r="I468" s="1"/>
      <c r="M468" s="1"/>
      <c r="N468" s="1"/>
      <c r="O468" s="1"/>
    </row>
    <row r="469" customFormat="false" ht="15" hidden="false" customHeight="false" outlineLevel="0" collapsed="false">
      <c r="E469" s="1"/>
      <c r="F469" s="1"/>
      <c r="G469" s="1"/>
      <c r="H469" s="1"/>
      <c r="I469" s="1"/>
      <c r="M469" s="1"/>
      <c r="N469" s="1"/>
      <c r="O469" s="1"/>
    </row>
    <row r="470" customFormat="false" ht="15" hidden="false" customHeight="false" outlineLevel="0" collapsed="false">
      <c r="E470" s="1"/>
      <c r="F470" s="1"/>
      <c r="G470" s="1"/>
      <c r="H470" s="1"/>
      <c r="I470" s="1"/>
      <c r="M470" s="1"/>
      <c r="N470" s="1"/>
      <c r="O470" s="1"/>
    </row>
    <row r="471" customFormat="false" ht="15" hidden="false" customHeight="false" outlineLevel="0" collapsed="false">
      <c r="E471" s="1"/>
      <c r="F471" s="1"/>
      <c r="G471" s="1"/>
      <c r="H471" s="1"/>
      <c r="I471" s="1"/>
      <c r="M471" s="1"/>
      <c r="N471" s="1"/>
      <c r="O471" s="1"/>
    </row>
    <row r="472" customFormat="false" ht="15" hidden="false" customHeight="false" outlineLevel="0" collapsed="false">
      <c r="E472" s="1"/>
      <c r="F472" s="1"/>
      <c r="G472" s="1"/>
      <c r="H472" s="1"/>
      <c r="I472" s="1"/>
      <c r="M472" s="1"/>
      <c r="N472" s="1"/>
      <c r="O472" s="1"/>
    </row>
    <row r="473" customFormat="false" ht="15" hidden="false" customHeight="false" outlineLevel="0" collapsed="false">
      <c r="E473" s="1"/>
      <c r="F473" s="1"/>
      <c r="G473" s="1"/>
      <c r="H473" s="1"/>
      <c r="I473" s="1"/>
      <c r="M473" s="1"/>
      <c r="N473" s="1"/>
      <c r="O473" s="1"/>
    </row>
    <row r="474" customFormat="false" ht="15" hidden="false" customHeight="false" outlineLevel="0" collapsed="false">
      <c r="E474" s="1"/>
      <c r="F474" s="1"/>
      <c r="G474" s="1"/>
      <c r="H474" s="1"/>
      <c r="I474" s="1"/>
      <c r="M474" s="1"/>
      <c r="N474" s="1"/>
      <c r="O474" s="1"/>
    </row>
    <row r="475" customFormat="false" ht="15" hidden="false" customHeight="false" outlineLevel="0" collapsed="false">
      <c r="E475" s="1"/>
      <c r="F475" s="1"/>
      <c r="G475" s="1"/>
      <c r="H475" s="1"/>
      <c r="I475" s="1"/>
      <c r="M475" s="1"/>
      <c r="N475" s="1"/>
      <c r="O475" s="1"/>
    </row>
    <row r="476" customFormat="false" ht="15" hidden="false" customHeight="false" outlineLevel="0" collapsed="false">
      <c r="E476" s="1"/>
      <c r="F476" s="1"/>
      <c r="G476" s="1"/>
      <c r="H476" s="1"/>
      <c r="I476" s="1"/>
      <c r="M476" s="1"/>
      <c r="N476" s="1"/>
      <c r="O476" s="1"/>
    </row>
    <row r="477" customFormat="false" ht="15" hidden="false" customHeight="false" outlineLevel="0" collapsed="false">
      <c r="E477" s="1"/>
      <c r="F477" s="1"/>
      <c r="G477" s="1"/>
      <c r="H477" s="1"/>
      <c r="I477" s="1"/>
      <c r="M477" s="1"/>
      <c r="N477" s="1"/>
      <c r="O477" s="1"/>
    </row>
    <row r="478" customFormat="false" ht="15" hidden="false" customHeight="false" outlineLevel="0" collapsed="false">
      <c r="E478" s="1"/>
      <c r="F478" s="1"/>
      <c r="G478" s="1"/>
      <c r="H478" s="1"/>
      <c r="I478" s="1"/>
      <c r="M478" s="1"/>
      <c r="N478" s="1"/>
      <c r="O478" s="1"/>
    </row>
    <row r="479" customFormat="false" ht="15" hidden="false" customHeight="false" outlineLevel="0" collapsed="false">
      <c r="E479" s="1"/>
      <c r="F479" s="1"/>
      <c r="G479" s="1"/>
      <c r="H479" s="1"/>
      <c r="I479" s="1"/>
      <c r="M479" s="1"/>
      <c r="N479" s="1"/>
      <c r="O479" s="1"/>
    </row>
    <row r="480" customFormat="false" ht="15" hidden="false" customHeight="false" outlineLevel="0" collapsed="false">
      <c r="E480" s="1"/>
      <c r="F480" s="1"/>
      <c r="G480" s="1"/>
      <c r="H480" s="1"/>
      <c r="I480" s="1"/>
      <c r="M480" s="1"/>
      <c r="N480" s="1"/>
      <c r="O480" s="1"/>
    </row>
    <row r="481" customFormat="false" ht="15" hidden="false" customHeight="false" outlineLevel="0" collapsed="false">
      <c r="E481" s="1"/>
      <c r="F481" s="1"/>
      <c r="G481" s="1"/>
      <c r="H481" s="1"/>
      <c r="I481" s="1"/>
      <c r="M481" s="1"/>
      <c r="N481" s="1"/>
      <c r="O481" s="1"/>
    </row>
    <row r="482" customFormat="false" ht="15" hidden="false" customHeight="false" outlineLevel="0" collapsed="false">
      <c r="E482" s="1"/>
      <c r="F482" s="1"/>
      <c r="G482" s="1"/>
      <c r="H482" s="1"/>
      <c r="I482" s="1"/>
      <c r="M482" s="1"/>
      <c r="N482" s="1"/>
      <c r="O482" s="1"/>
    </row>
    <row r="483" customFormat="false" ht="15" hidden="false" customHeight="false" outlineLevel="0" collapsed="false">
      <c r="E483" s="1"/>
      <c r="F483" s="1"/>
      <c r="G483" s="1"/>
      <c r="H483" s="1"/>
      <c r="I483" s="1"/>
      <c r="M483" s="1"/>
      <c r="N483" s="1"/>
      <c r="O483" s="1"/>
    </row>
    <row r="484" customFormat="false" ht="15" hidden="false" customHeight="false" outlineLevel="0" collapsed="false">
      <c r="E484" s="1"/>
      <c r="F484" s="1"/>
      <c r="G484" s="1"/>
      <c r="H484" s="1"/>
      <c r="I484" s="1"/>
      <c r="M484" s="1"/>
      <c r="N484" s="1"/>
      <c r="O484" s="1"/>
    </row>
    <row r="485" customFormat="false" ht="15" hidden="false" customHeight="false" outlineLevel="0" collapsed="false">
      <c r="E485" s="1"/>
      <c r="F485" s="1"/>
      <c r="G485" s="1"/>
      <c r="H485" s="1"/>
      <c r="I485" s="1"/>
      <c r="M485" s="1"/>
      <c r="N485" s="1"/>
      <c r="O485" s="1"/>
    </row>
    <row r="486" customFormat="false" ht="15" hidden="false" customHeight="false" outlineLevel="0" collapsed="false">
      <c r="E486" s="1"/>
      <c r="F486" s="1"/>
      <c r="G486" s="1"/>
      <c r="H486" s="1"/>
      <c r="I486" s="1"/>
      <c r="M486" s="1"/>
      <c r="N486" s="1"/>
      <c r="O486" s="1"/>
    </row>
    <row r="487" customFormat="false" ht="15" hidden="false" customHeight="false" outlineLevel="0" collapsed="false">
      <c r="E487" s="1"/>
      <c r="F487" s="1"/>
      <c r="G487" s="1"/>
      <c r="H487" s="1"/>
      <c r="I487" s="1"/>
      <c r="M487" s="1"/>
      <c r="N487" s="1"/>
      <c r="O487" s="1"/>
    </row>
    <row r="488" customFormat="false" ht="15" hidden="false" customHeight="false" outlineLevel="0" collapsed="false">
      <c r="E488" s="1"/>
      <c r="F488" s="1"/>
      <c r="G488" s="1"/>
      <c r="H488" s="1"/>
      <c r="I488" s="1"/>
      <c r="M488" s="1"/>
      <c r="N488" s="1"/>
      <c r="O488" s="1"/>
    </row>
    <row r="489" customFormat="false" ht="15" hidden="false" customHeight="false" outlineLevel="0" collapsed="false">
      <c r="E489" s="1"/>
      <c r="F489" s="1"/>
      <c r="G489" s="1"/>
      <c r="H489" s="1"/>
      <c r="I489" s="1"/>
      <c r="M489" s="1"/>
      <c r="N489" s="1"/>
      <c r="O489" s="1"/>
    </row>
    <row r="490" customFormat="false" ht="15" hidden="false" customHeight="false" outlineLevel="0" collapsed="false">
      <c r="E490" s="1"/>
      <c r="F490" s="1"/>
      <c r="G490" s="1"/>
      <c r="H490" s="1"/>
      <c r="I490" s="1"/>
      <c r="M490" s="1"/>
      <c r="N490" s="1"/>
      <c r="O490" s="1"/>
    </row>
    <row r="491" customFormat="false" ht="15" hidden="false" customHeight="false" outlineLevel="0" collapsed="false">
      <c r="E491" s="1"/>
      <c r="F491" s="1"/>
      <c r="G491" s="1"/>
      <c r="H491" s="1"/>
      <c r="I491" s="1"/>
      <c r="M491" s="1"/>
      <c r="N491" s="1"/>
      <c r="O491" s="1"/>
    </row>
    <row r="492" customFormat="false" ht="15" hidden="false" customHeight="false" outlineLevel="0" collapsed="false">
      <c r="E492" s="1"/>
      <c r="F492" s="1"/>
      <c r="G492" s="1"/>
      <c r="H492" s="1"/>
      <c r="I492" s="1"/>
      <c r="M492" s="1"/>
      <c r="N492" s="1"/>
      <c r="O492" s="1"/>
    </row>
    <row r="493" customFormat="false" ht="15" hidden="false" customHeight="false" outlineLevel="0" collapsed="false">
      <c r="E493" s="1"/>
      <c r="F493" s="1"/>
      <c r="G493" s="1"/>
      <c r="H493" s="1"/>
      <c r="I493" s="1"/>
      <c r="M493" s="1"/>
      <c r="N493" s="1"/>
      <c r="O493" s="1"/>
    </row>
    <row r="494" customFormat="false" ht="15" hidden="false" customHeight="false" outlineLevel="0" collapsed="false">
      <c r="E494" s="1"/>
      <c r="F494" s="1"/>
      <c r="G494" s="1"/>
      <c r="H494" s="1"/>
      <c r="I494" s="1"/>
      <c r="M494" s="1"/>
      <c r="N494" s="1"/>
      <c r="O494" s="1"/>
    </row>
    <row r="495" customFormat="false" ht="15" hidden="false" customHeight="false" outlineLevel="0" collapsed="false">
      <c r="E495" s="1"/>
      <c r="F495" s="1"/>
      <c r="G495" s="1"/>
      <c r="H495" s="1"/>
      <c r="I495" s="1"/>
      <c r="M495" s="1"/>
      <c r="N495" s="1"/>
      <c r="O495" s="1"/>
    </row>
    <row r="496" customFormat="false" ht="15" hidden="false" customHeight="false" outlineLevel="0" collapsed="false">
      <c r="E496" s="1"/>
      <c r="F496" s="1"/>
      <c r="G496" s="1"/>
      <c r="H496" s="1"/>
      <c r="I496" s="1"/>
      <c r="M496" s="1"/>
      <c r="N496" s="1"/>
      <c r="O496" s="1"/>
    </row>
    <row r="497" customFormat="false" ht="15" hidden="false" customHeight="false" outlineLevel="0" collapsed="false">
      <c r="E497" s="1"/>
      <c r="F497" s="1"/>
      <c r="G497" s="1"/>
      <c r="H497" s="1"/>
      <c r="I497" s="1"/>
      <c r="M497" s="1"/>
      <c r="N497" s="1"/>
      <c r="O497" s="1"/>
    </row>
    <row r="498" customFormat="false" ht="15" hidden="false" customHeight="false" outlineLevel="0" collapsed="false">
      <c r="E498" s="1"/>
      <c r="F498" s="1"/>
      <c r="G498" s="1"/>
      <c r="H498" s="1"/>
      <c r="I498" s="1"/>
      <c r="M498" s="1"/>
      <c r="N498" s="1"/>
      <c r="O498" s="1"/>
    </row>
    <row r="499" customFormat="false" ht="15" hidden="false" customHeight="false" outlineLevel="0" collapsed="false">
      <c r="E499" s="1"/>
      <c r="F499" s="1"/>
      <c r="G499" s="1"/>
      <c r="H499" s="1"/>
      <c r="I499" s="1"/>
      <c r="M499" s="1"/>
      <c r="N499" s="1"/>
      <c r="O499" s="1"/>
    </row>
    <row r="500" customFormat="false" ht="15" hidden="false" customHeight="false" outlineLevel="0" collapsed="false">
      <c r="E500" s="1"/>
      <c r="F500" s="1"/>
      <c r="G500" s="1"/>
      <c r="H500" s="1"/>
      <c r="I500" s="1"/>
      <c r="M500" s="1"/>
      <c r="N500" s="1"/>
      <c r="O500" s="1"/>
    </row>
    <row r="501" customFormat="false" ht="15" hidden="false" customHeight="false" outlineLevel="0" collapsed="false">
      <c r="E501" s="1"/>
      <c r="F501" s="1"/>
      <c r="G501" s="1"/>
      <c r="H501" s="1"/>
      <c r="I501" s="1"/>
      <c r="M501" s="1"/>
      <c r="N501" s="1"/>
      <c r="O501" s="1"/>
    </row>
    <row r="502" customFormat="false" ht="15" hidden="false" customHeight="false" outlineLevel="0" collapsed="false">
      <c r="E502" s="1"/>
      <c r="F502" s="1"/>
      <c r="G502" s="1"/>
      <c r="H502" s="1"/>
      <c r="I502" s="1"/>
      <c r="M502" s="1"/>
      <c r="N502" s="1"/>
      <c r="O502" s="1"/>
    </row>
    <row r="503" customFormat="false" ht="15" hidden="false" customHeight="false" outlineLevel="0" collapsed="false">
      <c r="E503" s="1"/>
      <c r="F503" s="1"/>
      <c r="G503" s="1"/>
      <c r="H503" s="1"/>
      <c r="I503" s="1"/>
      <c r="M503" s="1"/>
      <c r="N503" s="1"/>
      <c r="O503" s="1"/>
    </row>
    <row r="504" customFormat="false" ht="15" hidden="false" customHeight="false" outlineLevel="0" collapsed="false">
      <c r="E504" s="1"/>
      <c r="F504" s="1"/>
      <c r="G504" s="1"/>
      <c r="H504" s="1"/>
      <c r="I504" s="1"/>
      <c r="M504" s="1"/>
      <c r="N504" s="1"/>
      <c r="O504" s="1"/>
    </row>
    <row r="505" customFormat="false" ht="15" hidden="false" customHeight="false" outlineLevel="0" collapsed="false">
      <c r="E505" s="1"/>
      <c r="F505" s="1"/>
      <c r="G505" s="1"/>
      <c r="H505" s="1"/>
      <c r="I505" s="1"/>
      <c r="M505" s="1"/>
      <c r="N505" s="1"/>
      <c r="O505" s="1"/>
    </row>
    <row r="506" customFormat="false" ht="15" hidden="false" customHeight="false" outlineLevel="0" collapsed="false">
      <c r="E506" s="1"/>
      <c r="F506" s="1"/>
      <c r="G506" s="1"/>
      <c r="H506" s="1"/>
      <c r="I506" s="1"/>
      <c r="M506" s="1"/>
      <c r="N506" s="1"/>
      <c r="O506" s="1"/>
    </row>
    <row r="507" customFormat="false" ht="15" hidden="false" customHeight="false" outlineLevel="0" collapsed="false">
      <c r="E507" s="1"/>
      <c r="F507" s="1"/>
      <c r="G507" s="1"/>
      <c r="H507" s="1"/>
      <c r="I507" s="1"/>
      <c r="M507" s="1"/>
      <c r="N507" s="1"/>
      <c r="O507" s="1"/>
    </row>
    <row r="508" customFormat="false" ht="15" hidden="false" customHeight="false" outlineLevel="0" collapsed="false">
      <c r="E508" s="1"/>
      <c r="F508" s="1"/>
      <c r="G508" s="1"/>
      <c r="H508" s="1"/>
      <c r="I508" s="1"/>
      <c r="M508" s="1"/>
      <c r="N508" s="1"/>
      <c r="O508" s="1"/>
    </row>
    <row r="509" customFormat="false" ht="15" hidden="false" customHeight="false" outlineLevel="0" collapsed="false">
      <c r="E509" s="1"/>
      <c r="F509" s="1"/>
      <c r="G509" s="1"/>
      <c r="H509" s="1"/>
      <c r="I509" s="1"/>
      <c r="M509" s="1"/>
      <c r="N509" s="1"/>
      <c r="O509" s="1"/>
    </row>
    <row r="510" customFormat="false" ht="15" hidden="false" customHeight="false" outlineLevel="0" collapsed="false">
      <c r="E510" s="1"/>
      <c r="F510" s="1"/>
      <c r="G510" s="1"/>
      <c r="H510" s="1"/>
      <c r="I510" s="1"/>
      <c r="M510" s="1"/>
      <c r="N510" s="1"/>
      <c r="O510" s="1"/>
    </row>
    <row r="511" customFormat="false" ht="15" hidden="false" customHeight="false" outlineLevel="0" collapsed="false">
      <c r="E511" s="1"/>
      <c r="F511" s="1"/>
      <c r="G511" s="1"/>
      <c r="H511" s="1"/>
      <c r="I511" s="1"/>
      <c r="M511" s="1"/>
      <c r="N511" s="1"/>
      <c r="O511" s="1"/>
    </row>
    <row r="512" customFormat="false" ht="15" hidden="false" customHeight="false" outlineLevel="0" collapsed="false">
      <c r="E512" s="1"/>
      <c r="F512" s="1"/>
      <c r="G512" s="1"/>
      <c r="H512" s="1"/>
      <c r="I512" s="1"/>
      <c r="M512" s="1"/>
      <c r="N512" s="1"/>
      <c r="O512" s="1"/>
    </row>
    <row r="513" customFormat="false" ht="15" hidden="false" customHeight="false" outlineLevel="0" collapsed="false">
      <c r="E513" s="1"/>
      <c r="F513" s="1"/>
      <c r="G513" s="1"/>
      <c r="H513" s="1"/>
      <c r="I513" s="1"/>
      <c r="M513" s="1"/>
      <c r="N513" s="1"/>
      <c r="O513" s="1"/>
    </row>
    <row r="514" customFormat="false" ht="15" hidden="false" customHeight="false" outlineLevel="0" collapsed="false">
      <c r="E514" s="1"/>
      <c r="F514" s="1"/>
      <c r="G514" s="1"/>
      <c r="H514" s="1"/>
      <c r="I514" s="1"/>
      <c r="M514" s="1"/>
      <c r="N514" s="1"/>
      <c r="O514" s="1"/>
    </row>
    <row r="515" customFormat="false" ht="15" hidden="false" customHeight="false" outlineLevel="0" collapsed="false">
      <c r="E515" s="1"/>
      <c r="F515" s="1"/>
      <c r="G515" s="1"/>
      <c r="H515" s="1"/>
      <c r="I515" s="1"/>
      <c r="M515" s="1"/>
      <c r="N515" s="1"/>
      <c r="O515" s="1"/>
    </row>
    <row r="516" customFormat="false" ht="15" hidden="false" customHeight="false" outlineLevel="0" collapsed="false">
      <c r="E516" s="1"/>
      <c r="F516" s="1"/>
      <c r="G516" s="1"/>
      <c r="H516" s="1"/>
      <c r="I516" s="1"/>
      <c r="M516" s="1"/>
      <c r="N516" s="1"/>
      <c r="O516" s="1"/>
    </row>
    <row r="517" customFormat="false" ht="15" hidden="false" customHeight="false" outlineLevel="0" collapsed="false">
      <c r="E517" s="1"/>
      <c r="F517" s="1"/>
      <c r="G517" s="1"/>
      <c r="H517" s="1"/>
      <c r="I517" s="1"/>
      <c r="M517" s="1"/>
      <c r="N517" s="1"/>
      <c r="O517" s="1"/>
    </row>
    <row r="518" customFormat="false" ht="15" hidden="false" customHeight="false" outlineLevel="0" collapsed="false">
      <c r="E518" s="1"/>
      <c r="F518" s="1"/>
      <c r="G518" s="1"/>
      <c r="H518" s="1"/>
      <c r="I518" s="1"/>
      <c r="M518" s="1"/>
      <c r="N518" s="1"/>
      <c r="O518" s="1"/>
    </row>
    <row r="519" customFormat="false" ht="15" hidden="false" customHeight="false" outlineLevel="0" collapsed="false">
      <c r="E519" s="1"/>
      <c r="F519" s="1"/>
      <c r="G519" s="1"/>
      <c r="H519" s="1"/>
      <c r="I519" s="1"/>
      <c r="M519" s="1"/>
      <c r="N519" s="1"/>
      <c r="O519" s="1"/>
    </row>
    <row r="520" customFormat="false" ht="15" hidden="false" customHeight="false" outlineLevel="0" collapsed="false">
      <c r="E520" s="1"/>
      <c r="F520" s="1"/>
      <c r="G520" s="1"/>
      <c r="H520" s="1"/>
      <c r="I520" s="1"/>
      <c r="M520" s="1"/>
      <c r="N520" s="1"/>
      <c r="O520" s="1"/>
    </row>
    <row r="521" customFormat="false" ht="15" hidden="false" customHeight="false" outlineLevel="0" collapsed="false">
      <c r="E521" s="1"/>
      <c r="F521" s="1"/>
      <c r="G521" s="1"/>
      <c r="H521" s="1"/>
      <c r="I521" s="1"/>
      <c r="M521" s="1"/>
      <c r="N521" s="1"/>
      <c r="O521" s="1"/>
    </row>
    <row r="522" customFormat="false" ht="15" hidden="false" customHeight="false" outlineLevel="0" collapsed="false">
      <c r="E522" s="1"/>
      <c r="F522" s="1"/>
      <c r="G522" s="1"/>
      <c r="H522" s="1"/>
      <c r="I522" s="1"/>
      <c r="M522" s="1"/>
      <c r="N522" s="1"/>
      <c r="O522" s="1"/>
    </row>
    <row r="523" customFormat="false" ht="15" hidden="false" customHeight="false" outlineLevel="0" collapsed="false">
      <c r="E523" s="1"/>
      <c r="F523" s="1"/>
      <c r="G523" s="1"/>
      <c r="H523" s="1"/>
      <c r="I523" s="1"/>
      <c r="M523" s="1"/>
      <c r="N523" s="1"/>
      <c r="O523" s="1"/>
    </row>
    <row r="524" customFormat="false" ht="15" hidden="false" customHeight="false" outlineLevel="0" collapsed="false">
      <c r="E524" s="1"/>
      <c r="F524" s="1"/>
      <c r="G524" s="1"/>
      <c r="H524" s="1"/>
      <c r="I524" s="1"/>
      <c r="M524" s="1"/>
      <c r="N524" s="1"/>
      <c r="O524" s="1"/>
    </row>
    <row r="525" customFormat="false" ht="15" hidden="false" customHeight="false" outlineLevel="0" collapsed="false">
      <c r="E525" s="1"/>
      <c r="F525" s="1"/>
      <c r="G525" s="1"/>
      <c r="H525" s="1"/>
      <c r="I525" s="1"/>
      <c r="M525" s="1"/>
      <c r="N525" s="1"/>
      <c r="O525" s="1"/>
    </row>
    <row r="526" customFormat="false" ht="15" hidden="false" customHeight="false" outlineLevel="0" collapsed="false">
      <c r="E526" s="1"/>
      <c r="F526" s="1"/>
      <c r="G526" s="1"/>
      <c r="H526" s="1"/>
      <c r="I526" s="1"/>
      <c r="M526" s="1"/>
      <c r="N526" s="1"/>
      <c r="O526" s="1"/>
    </row>
    <row r="527" customFormat="false" ht="15" hidden="false" customHeight="false" outlineLevel="0" collapsed="false">
      <c r="E527" s="1"/>
      <c r="F527" s="1"/>
      <c r="G527" s="1"/>
      <c r="H527" s="1"/>
      <c r="I527" s="1"/>
      <c r="M527" s="1"/>
      <c r="N527" s="1"/>
      <c r="O527" s="1"/>
    </row>
    <row r="528" customFormat="false" ht="15" hidden="false" customHeight="false" outlineLevel="0" collapsed="false">
      <c r="E528" s="1"/>
      <c r="F528" s="1"/>
      <c r="G528" s="1"/>
      <c r="H528" s="1"/>
      <c r="I528" s="1"/>
      <c r="M528" s="1"/>
      <c r="N528" s="1"/>
      <c r="O528" s="1"/>
    </row>
    <row r="529" customFormat="false" ht="15" hidden="false" customHeight="false" outlineLevel="0" collapsed="false">
      <c r="E529" s="1"/>
      <c r="F529" s="1"/>
      <c r="G529" s="1"/>
      <c r="H529" s="1"/>
      <c r="I529" s="1"/>
      <c r="M529" s="1"/>
      <c r="N529" s="1"/>
      <c r="O529" s="1"/>
    </row>
    <row r="530" customFormat="false" ht="15" hidden="false" customHeight="false" outlineLevel="0" collapsed="false">
      <c r="E530" s="1"/>
      <c r="F530" s="1"/>
      <c r="G530" s="1"/>
      <c r="H530" s="1"/>
      <c r="I530" s="1"/>
      <c r="M530" s="1"/>
      <c r="N530" s="1"/>
      <c r="O530" s="1"/>
    </row>
    <row r="531" customFormat="false" ht="15" hidden="false" customHeight="false" outlineLevel="0" collapsed="false">
      <c r="E531" s="1"/>
      <c r="F531" s="1"/>
      <c r="G531" s="1"/>
      <c r="H531" s="1"/>
      <c r="I531" s="1"/>
      <c r="M531" s="1"/>
      <c r="N531" s="1"/>
      <c r="O531" s="1"/>
    </row>
    <row r="532" customFormat="false" ht="15" hidden="false" customHeight="false" outlineLevel="0" collapsed="false">
      <c r="E532" s="1"/>
      <c r="F532" s="1"/>
      <c r="G532" s="1"/>
      <c r="H532" s="1"/>
      <c r="I532" s="1"/>
      <c r="M532" s="1"/>
      <c r="N532" s="1"/>
      <c r="O532" s="1"/>
    </row>
    <row r="533" customFormat="false" ht="15" hidden="false" customHeight="false" outlineLevel="0" collapsed="false">
      <c r="E533" s="1"/>
      <c r="F533" s="1"/>
      <c r="G533" s="1"/>
      <c r="H533" s="1"/>
      <c r="I533" s="1"/>
      <c r="M533" s="1"/>
      <c r="N533" s="1"/>
      <c r="O533" s="1"/>
    </row>
    <row r="534" customFormat="false" ht="15" hidden="false" customHeight="false" outlineLevel="0" collapsed="false">
      <c r="E534" s="1"/>
      <c r="F534" s="1"/>
      <c r="G534" s="1"/>
      <c r="H534" s="1"/>
      <c r="I534" s="1"/>
      <c r="M534" s="1"/>
      <c r="N534" s="1"/>
      <c r="O534" s="1"/>
    </row>
    <row r="535" customFormat="false" ht="15" hidden="false" customHeight="false" outlineLevel="0" collapsed="false">
      <c r="E535" s="1"/>
      <c r="F535" s="1"/>
      <c r="G535" s="1"/>
      <c r="H535" s="1"/>
      <c r="I535" s="1"/>
      <c r="M535" s="1"/>
      <c r="N535" s="1"/>
      <c r="O535" s="1"/>
    </row>
    <row r="536" customFormat="false" ht="15" hidden="false" customHeight="false" outlineLevel="0" collapsed="false">
      <c r="E536" s="1"/>
      <c r="F536" s="1"/>
      <c r="G536" s="1"/>
      <c r="H536" s="1"/>
      <c r="I536" s="1"/>
      <c r="M536" s="1"/>
      <c r="N536" s="1"/>
      <c r="O536" s="1"/>
    </row>
    <row r="537" customFormat="false" ht="15" hidden="false" customHeight="false" outlineLevel="0" collapsed="false">
      <c r="E537" s="1"/>
      <c r="F537" s="1"/>
      <c r="G537" s="1"/>
      <c r="H537" s="1"/>
      <c r="I537" s="1"/>
      <c r="M537" s="1"/>
      <c r="N537" s="1"/>
      <c r="O537" s="1"/>
    </row>
    <row r="538" customFormat="false" ht="15" hidden="false" customHeight="false" outlineLevel="0" collapsed="false">
      <c r="E538" s="1"/>
      <c r="F538" s="1"/>
      <c r="G538" s="1"/>
      <c r="H538" s="1"/>
      <c r="I538" s="1"/>
      <c r="M538" s="1"/>
      <c r="N538" s="1"/>
      <c r="O538" s="1"/>
    </row>
    <row r="539" customFormat="false" ht="15" hidden="false" customHeight="false" outlineLevel="0" collapsed="false">
      <c r="E539" s="1"/>
      <c r="F539" s="1"/>
      <c r="G539" s="1"/>
      <c r="H539" s="1"/>
      <c r="I539" s="1"/>
      <c r="M539" s="1"/>
      <c r="N539" s="1"/>
      <c r="O539" s="1"/>
    </row>
    <row r="540" customFormat="false" ht="15" hidden="false" customHeight="false" outlineLevel="0" collapsed="false">
      <c r="E540" s="1"/>
      <c r="F540" s="1"/>
      <c r="G540" s="1"/>
      <c r="H540" s="1"/>
      <c r="I540" s="1"/>
      <c r="M540" s="1"/>
      <c r="N540" s="1"/>
      <c r="O540" s="1"/>
    </row>
    <row r="541" customFormat="false" ht="15" hidden="false" customHeight="false" outlineLevel="0" collapsed="false">
      <c r="E541" s="1"/>
      <c r="F541" s="1"/>
      <c r="G541" s="1"/>
      <c r="H541" s="1"/>
      <c r="I541" s="1"/>
      <c r="M541" s="1"/>
      <c r="N541" s="1"/>
      <c r="O541" s="1"/>
    </row>
    <row r="542" customFormat="false" ht="15" hidden="false" customHeight="false" outlineLevel="0" collapsed="false">
      <c r="E542" s="1"/>
      <c r="F542" s="1"/>
      <c r="G542" s="1"/>
      <c r="H542" s="1"/>
      <c r="I542" s="1"/>
      <c r="M542" s="1"/>
      <c r="N542" s="1"/>
      <c r="O542" s="1"/>
    </row>
    <row r="543" customFormat="false" ht="15" hidden="false" customHeight="false" outlineLevel="0" collapsed="false">
      <c r="E543" s="1"/>
      <c r="F543" s="1"/>
      <c r="G543" s="1"/>
      <c r="H543" s="1"/>
      <c r="I543" s="1"/>
      <c r="M543" s="1"/>
      <c r="N543" s="1"/>
      <c r="O543" s="1"/>
    </row>
    <row r="544" customFormat="false" ht="15" hidden="false" customHeight="false" outlineLevel="0" collapsed="false">
      <c r="E544" s="1"/>
      <c r="F544" s="1"/>
      <c r="G544" s="1"/>
      <c r="H544" s="1"/>
      <c r="I544" s="1"/>
      <c r="M544" s="1"/>
      <c r="N544" s="1"/>
      <c r="O544" s="1"/>
    </row>
    <row r="545" customFormat="false" ht="15" hidden="false" customHeight="false" outlineLevel="0" collapsed="false">
      <c r="E545" s="1"/>
      <c r="F545" s="1"/>
      <c r="G545" s="1"/>
      <c r="H545" s="1"/>
      <c r="I545" s="1"/>
      <c r="M545" s="1"/>
      <c r="N545" s="1"/>
      <c r="O545" s="1"/>
    </row>
    <row r="546" customFormat="false" ht="15" hidden="false" customHeight="false" outlineLevel="0" collapsed="false">
      <c r="E546" s="1"/>
      <c r="F546" s="1"/>
      <c r="G546" s="1"/>
      <c r="H546" s="1"/>
      <c r="I546" s="1"/>
      <c r="M546" s="1"/>
      <c r="N546" s="1"/>
      <c r="O546" s="1"/>
    </row>
    <row r="547" customFormat="false" ht="15" hidden="false" customHeight="false" outlineLevel="0" collapsed="false">
      <c r="E547" s="1"/>
      <c r="F547" s="1"/>
      <c r="G547" s="1"/>
      <c r="H547" s="1"/>
      <c r="I547" s="1"/>
      <c r="M547" s="1"/>
      <c r="N547" s="1"/>
      <c r="O547" s="1"/>
    </row>
    <row r="548" customFormat="false" ht="15" hidden="false" customHeight="false" outlineLevel="0" collapsed="false">
      <c r="E548" s="1"/>
      <c r="F548" s="1"/>
      <c r="G548" s="1"/>
      <c r="H548" s="1"/>
      <c r="I548" s="1"/>
      <c r="M548" s="1"/>
      <c r="N548" s="1"/>
      <c r="O548" s="1"/>
    </row>
    <row r="549" customFormat="false" ht="15" hidden="false" customHeight="false" outlineLevel="0" collapsed="false">
      <c r="E549" s="1"/>
      <c r="F549" s="1"/>
      <c r="G549" s="1"/>
      <c r="H549" s="1"/>
      <c r="I549" s="1"/>
      <c r="M549" s="1"/>
      <c r="N549" s="1"/>
      <c r="O549" s="1"/>
    </row>
    <row r="550" customFormat="false" ht="15" hidden="false" customHeight="false" outlineLevel="0" collapsed="false">
      <c r="E550" s="1"/>
      <c r="F550" s="1"/>
      <c r="G550" s="1"/>
      <c r="H550" s="1"/>
      <c r="I550" s="1"/>
      <c r="M550" s="1"/>
      <c r="N550" s="1"/>
      <c r="O550" s="1"/>
    </row>
    <row r="551" customFormat="false" ht="15" hidden="false" customHeight="false" outlineLevel="0" collapsed="false">
      <c r="E551" s="1"/>
      <c r="F551" s="1"/>
      <c r="G551" s="1"/>
      <c r="H551" s="1"/>
      <c r="I551" s="1"/>
      <c r="M551" s="1"/>
      <c r="N551" s="1"/>
      <c r="O551" s="1"/>
    </row>
    <row r="552" customFormat="false" ht="15" hidden="false" customHeight="false" outlineLevel="0" collapsed="false">
      <c r="E552" s="1"/>
      <c r="F552" s="1"/>
      <c r="G552" s="1"/>
      <c r="H552" s="1"/>
      <c r="I552" s="1"/>
      <c r="M552" s="1"/>
      <c r="N552" s="1"/>
      <c r="O552" s="1"/>
    </row>
    <row r="553" customFormat="false" ht="15" hidden="false" customHeight="false" outlineLevel="0" collapsed="false">
      <c r="E553" s="1"/>
      <c r="F553" s="1"/>
      <c r="G553" s="1"/>
      <c r="H553" s="1"/>
      <c r="I553" s="1"/>
      <c r="M553" s="1"/>
      <c r="N553" s="1"/>
      <c r="O553" s="1"/>
    </row>
    <row r="554" customFormat="false" ht="15" hidden="false" customHeight="false" outlineLevel="0" collapsed="false">
      <c r="E554" s="1"/>
      <c r="F554" s="1"/>
      <c r="G554" s="1"/>
      <c r="H554" s="1"/>
      <c r="I554" s="1"/>
      <c r="M554" s="1"/>
      <c r="N554" s="1"/>
      <c r="O554" s="1"/>
    </row>
    <row r="555" customFormat="false" ht="15" hidden="false" customHeight="false" outlineLevel="0" collapsed="false">
      <c r="E555" s="1"/>
      <c r="F555" s="1"/>
      <c r="G555" s="1"/>
      <c r="H555" s="1"/>
      <c r="I555" s="1"/>
      <c r="M555" s="1"/>
      <c r="N555" s="1"/>
      <c r="O555" s="1"/>
    </row>
    <row r="556" customFormat="false" ht="15" hidden="false" customHeight="false" outlineLevel="0" collapsed="false">
      <c r="E556" s="1"/>
      <c r="F556" s="1"/>
      <c r="G556" s="1"/>
      <c r="H556" s="1"/>
      <c r="I556" s="1"/>
      <c r="M556" s="1"/>
      <c r="N556" s="1"/>
      <c r="O556" s="1"/>
    </row>
    <row r="557" customFormat="false" ht="15" hidden="false" customHeight="false" outlineLevel="0" collapsed="false">
      <c r="E557" s="1"/>
      <c r="F557" s="1"/>
      <c r="G557" s="1"/>
      <c r="H557" s="1"/>
      <c r="I557" s="1"/>
      <c r="M557" s="1"/>
      <c r="N557" s="1"/>
      <c r="O557" s="1"/>
    </row>
    <row r="558" customFormat="false" ht="15" hidden="false" customHeight="false" outlineLevel="0" collapsed="false">
      <c r="E558" s="1"/>
      <c r="F558" s="1"/>
      <c r="G558" s="1"/>
      <c r="H558" s="1"/>
      <c r="I558" s="1"/>
      <c r="M558" s="1"/>
      <c r="N558" s="1"/>
      <c r="O558" s="1"/>
    </row>
    <row r="559" customFormat="false" ht="15" hidden="false" customHeight="false" outlineLevel="0" collapsed="false">
      <c r="E559" s="1"/>
      <c r="F559" s="1"/>
      <c r="G559" s="1"/>
      <c r="H559" s="1"/>
      <c r="I559" s="1"/>
      <c r="M559" s="1"/>
      <c r="N559" s="1"/>
      <c r="O559" s="1"/>
    </row>
    <row r="560" customFormat="false" ht="15" hidden="false" customHeight="false" outlineLevel="0" collapsed="false">
      <c r="E560" s="1"/>
      <c r="F560" s="1"/>
      <c r="G560" s="1"/>
      <c r="H560" s="1"/>
      <c r="I560" s="1"/>
      <c r="M560" s="1"/>
      <c r="N560" s="1"/>
      <c r="O560" s="1"/>
    </row>
    <row r="561" customFormat="false" ht="15" hidden="false" customHeight="false" outlineLevel="0" collapsed="false">
      <c r="E561" s="1"/>
      <c r="F561" s="1"/>
      <c r="G561" s="1"/>
      <c r="H561" s="1"/>
      <c r="I561" s="1"/>
      <c r="M561" s="1"/>
      <c r="N561" s="1"/>
      <c r="O561" s="1"/>
    </row>
    <row r="562" customFormat="false" ht="15" hidden="false" customHeight="false" outlineLevel="0" collapsed="false">
      <c r="E562" s="1"/>
      <c r="F562" s="1"/>
      <c r="G562" s="1"/>
      <c r="H562" s="1"/>
      <c r="I562" s="1"/>
      <c r="M562" s="1"/>
      <c r="N562" s="1"/>
      <c r="O562" s="1"/>
    </row>
    <row r="563" customFormat="false" ht="15" hidden="false" customHeight="false" outlineLevel="0" collapsed="false">
      <c r="E563" s="1"/>
      <c r="F563" s="1"/>
      <c r="G563" s="1"/>
      <c r="H563" s="1"/>
      <c r="I563" s="1"/>
      <c r="M563" s="1"/>
      <c r="N563" s="1"/>
      <c r="O563" s="1"/>
    </row>
    <row r="564" customFormat="false" ht="15" hidden="false" customHeight="false" outlineLevel="0" collapsed="false">
      <c r="E564" s="1"/>
      <c r="F564" s="1"/>
      <c r="G564" s="1"/>
      <c r="H564" s="1"/>
      <c r="I564" s="1"/>
      <c r="M564" s="1"/>
      <c r="N564" s="1"/>
      <c r="O564" s="1"/>
    </row>
    <row r="565" customFormat="false" ht="15" hidden="false" customHeight="false" outlineLevel="0" collapsed="false">
      <c r="E565" s="1"/>
      <c r="F565" s="1"/>
      <c r="G565" s="1"/>
      <c r="H565" s="1"/>
      <c r="I565" s="1"/>
      <c r="M565" s="1"/>
      <c r="N565" s="1"/>
      <c r="O565" s="1"/>
    </row>
    <row r="566" customFormat="false" ht="15" hidden="false" customHeight="false" outlineLevel="0" collapsed="false">
      <c r="E566" s="1"/>
      <c r="F566" s="1"/>
      <c r="G566" s="1"/>
      <c r="H566" s="1"/>
      <c r="I566" s="1"/>
      <c r="M566" s="1"/>
      <c r="N566" s="1"/>
      <c r="O566" s="1"/>
    </row>
    <row r="567" customFormat="false" ht="15" hidden="false" customHeight="false" outlineLevel="0" collapsed="false">
      <c r="E567" s="1"/>
      <c r="F567" s="1"/>
      <c r="G567" s="1"/>
      <c r="H567" s="1"/>
      <c r="I567" s="1"/>
      <c r="M567" s="1"/>
      <c r="N567" s="1"/>
      <c r="O567" s="1"/>
    </row>
    <row r="568" customFormat="false" ht="15" hidden="false" customHeight="false" outlineLevel="0" collapsed="false">
      <c r="E568" s="1"/>
      <c r="F568" s="1"/>
      <c r="G568" s="1"/>
      <c r="H568" s="1"/>
      <c r="I568" s="1"/>
      <c r="M568" s="1"/>
      <c r="N568" s="1"/>
      <c r="O568" s="1"/>
    </row>
    <row r="569" customFormat="false" ht="15" hidden="false" customHeight="false" outlineLevel="0" collapsed="false">
      <c r="E569" s="1"/>
      <c r="F569" s="1"/>
      <c r="G569" s="1"/>
      <c r="H569" s="1"/>
      <c r="I569" s="1"/>
      <c r="M569" s="1"/>
      <c r="N569" s="1"/>
      <c r="O569" s="1"/>
    </row>
    <row r="570" customFormat="false" ht="15" hidden="false" customHeight="false" outlineLevel="0" collapsed="false">
      <c r="E570" s="1"/>
      <c r="F570" s="1"/>
      <c r="G570" s="1"/>
      <c r="H570" s="1"/>
      <c r="I570" s="1"/>
      <c r="M570" s="1"/>
      <c r="N570" s="1"/>
      <c r="O570" s="1"/>
    </row>
    <row r="571" customFormat="false" ht="15" hidden="false" customHeight="false" outlineLevel="0" collapsed="false">
      <c r="E571" s="1"/>
      <c r="F571" s="1"/>
      <c r="G571" s="1"/>
      <c r="H571" s="1"/>
      <c r="I571" s="1"/>
      <c r="M571" s="1"/>
      <c r="N571" s="1"/>
      <c r="O571" s="1"/>
    </row>
    <row r="572" customFormat="false" ht="15" hidden="false" customHeight="false" outlineLevel="0" collapsed="false">
      <c r="E572" s="1"/>
      <c r="F572" s="1"/>
      <c r="G572" s="1"/>
      <c r="H572" s="1"/>
      <c r="I572" s="1"/>
      <c r="M572" s="1"/>
      <c r="N572" s="1"/>
      <c r="O572" s="1"/>
    </row>
    <row r="573" customFormat="false" ht="15" hidden="false" customHeight="false" outlineLevel="0" collapsed="false">
      <c r="E573" s="1"/>
      <c r="F573" s="1"/>
      <c r="G573" s="1"/>
      <c r="H573" s="1"/>
      <c r="I573" s="1"/>
      <c r="M573" s="1"/>
      <c r="N573" s="1"/>
      <c r="O573" s="1"/>
    </row>
    <row r="574" customFormat="false" ht="15" hidden="false" customHeight="false" outlineLevel="0" collapsed="false">
      <c r="E574" s="1"/>
      <c r="F574" s="1"/>
      <c r="G574" s="1"/>
      <c r="H574" s="1"/>
      <c r="I574" s="1"/>
      <c r="M574" s="1"/>
      <c r="N574" s="1"/>
      <c r="O574" s="1"/>
    </row>
    <row r="575" customFormat="false" ht="15" hidden="false" customHeight="false" outlineLevel="0" collapsed="false">
      <c r="E575" s="1"/>
      <c r="F575" s="1"/>
      <c r="G575" s="1"/>
      <c r="H575" s="1"/>
      <c r="I575" s="1"/>
      <c r="M575" s="1"/>
      <c r="N575" s="1"/>
      <c r="O575" s="1"/>
    </row>
    <row r="576" customFormat="false" ht="15" hidden="false" customHeight="false" outlineLevel="0" collapsed="false">
      <c r="E576" s="1"/>
      <c r="F576" s="1"/>
      <c r="G576" s="1"/>
      <c r="H576" s="1"/>
      <c r="I576" s="1"/>
      <c r="M576" s="1"/>
      <c r="N576" s="1"/>
      <c r="O576" s="1"/>
    </row>
    <row r="577" customFormat="false" ht="15" hidden="false" customHeight="false" outlineLevel="0" collapsed="false">
      <c r="E577" s="1"/>
      <c r="F577" s="1"/>
      <c r="G577" s="1"/>
      <c r="H577" s="1"/>
      <c r="I577" s="1"/>
      <c r="M577" s="1"/>
      <c r="N577" s="1"/>
      <c r="O577" s="1"/>
    </row>
    <row r="578" customFormat="false" ht="15" hidden="false" customHeight="false" outlineLevel="0" collapsed="false">
      <c r="E578" s="1"/>
      <c r="F578" s="1"/>
      <c r="G578" s="1"/>
      <c r="H578" s="1"/>
      <c r="I578" s="1"/>
      <c r="M578" s="1"/>
      <c r="N578" s="1"/>
      <c r="O578" s="1"/>
    </row>
    <row r="579" customFormat="false" ht="15" hidden="false" customHeight="false" outlineLevel="0" collapsed="false">
      <c r="E579" s="1"/>
      <c r="F579" s="1"/>
      <c r="G579" s="1"/>
      <c r="H579" s="1"/>
      <c r="I579" s="1"/>
      <c r="M579" s="1"/>
      <c r="N579" s="1"/>
      <c r="O579" s="1"/>
    </row>
    <row r="580" customFormat="false" ht="15" hidden="false" customHeight="false" outlineLevel="0" collapsed="false">
      <c r="E580" s="1"/>
      <c r="F580" s="1"/>
      <c r="G580" s="1"/>
      <c r="H580" s="1"/>
      <c r="I580" s="1"/>
      <c r="M580" s="1"/>
      <c r="N580" s="1"/>
      <c r="O580" s="1"/>
    </row>
    <row r="581" customFormat="false" ht="15" hidden="false" customHeight="false" outlineLevel="0" collapsed="false">
      <c r="E581" s="1"/>
      <c r="F581" s="1"/>
      <c r="G581" s="1"/>
      <c r="H581" s="1"/>
      <c r="I581" s="1"/>
      <c r="M581" s="1"/>
      <c r="N581" s="1"/>
      <c r="O581" s="1"/>
    </row>
    <row r="582" customFormat="false" ht="15" hidden="false" customHeight="false" outlineLevel="0" collapsed="false">
      <c r="E582" s="1"/>
      <c r="F582" s="1"/>
      <c r="G582" s="1"/>
      <c r="H582" s="1"/>
      <c r="I582" s="1"/>
      <c r="M582" s="1"/>
      <c r="N582" s="1"/>
      <c r="O582" s="1"/>
    </row>
    <row r="583" customFormat="false" ht="15" hidden="false" customHeight="false" outlineLevel="0" collapsed="false">
      <c r="E583" s="1"/>
      <c r="F583" s="1"/>
      <c r="G583" s="1"/>
      <c r="H583" s="1"/>
      <c r="I583" s="1"/>
      <c r="M583" s="1"/>
      <c r="N583" s="1"/>
      <c r="O583" s="1"/>
    </row>
    <row r="584" customFormat="false" ht="15" hidden="false" customHeight="false" outlineLevel="0" collapsed="false">
      <c r="E584" s="1"/>
      <c r="F584" s="1"/>
      <c r="G584" s="1"/>
      <c r="H584" s="1"/>
      <c r="I584" s="1"/>
      <c r="M584" s="1"/>
      <c r="N584" s="1"/>
      <c r="O584" s="1"/>
    </row>
    <row r="585" customFormat="false" ht="15" hidden="false" customHeight="false" outlineLevel="0" collapsed="false">
      <c r="E585" s="1"/>
      <c r="F585" s="1"/>
      <c r="G585" s="1"/>
      <c r="H585" s="1"/>
      <c r="I585" s="1"/>
      <c r="M585" s="1"/>
      <c r="N585" s="1"/>
      <c r="O585" s="1"/>
    </row>
    <row r="586" customFormat="false" ht="15" hidden="false" customHeight="false" outlineLevel="0" collapsed="false">
      <c r="E586" s="1"/>
      <c r="F586" s="1"/>
      <c r="G586" s="1"/>
      <c r="H586" s="1"/>
      <c r="I586" s="1"/>
      <c r="M586" s="1"/>
      <c r="N586" s="1"/>
      <c r="O586" s="1"/>
    </row>
    <row r="587" customFormat="false" ht="15" hidden="false" customHeight="false" outlineLevel="0" collapsed="false">
      <c r="E587" s="1"/>
      <c r="F587" s="1"/>
      <c r="G587" s="1"/>
      <c r="H587" s="1"/>
      <c r="I587" s="1"/>
      <c r="M587" s="1"/>
      <c r="N587" s="1"/>
      <c r="O587" s="1"/>
    </row>
    <row r="588" customFormat="false" ht="15" hidden="false" customHeight="false" outlineLevel="0" collapsed="false">
      <c r="E588" s="1"/>
      <c r="F588" s="1"/>
      <c r="G588" s="1"/>
      <c r="H588" s="1"/>
      <c r="I588" s="1"/>
      <c r="M588" s="1"/>
      <c r="N588" s="1"/>
      <c r="O588" s="1"/>
    </row>
    <row r="589" customFormat="false" ht="15" hidden="false" customHeight="false" outlineLevel="0" collapsed="false">
      <c r="E589" s="1"/>
      <c r="F589" s="1"/>
      <c r="G589" s="1"/>
      <c r="H589" s="1"/>
      <c r="I589" s="1"/>
      <c r="M589" s="1"/>
      <c r="N589" s="1"/>
      <c r="O589" s="1"/>
    </row>
    <row r="590" customFormat="false" ht="15" hidden="false" customHeight="false" outlineLevel="0" collapsed="false">
      <c r="E590" s="1"/>
      <c r="F590" s="1"/>
      <c r="G590" s="1"/>
      <c r="H590" s="1"/>
      <c r="I590" s="1"/>
      <c r="M590" s="1"/>
      <c r="N590" s="1"/>
      <c r="O590" s="1"/>
    </row>
    <row r="591" customFormat="false" ht="15" hidden="false" customHeight="false" outlineLevel="0" collapsed="false">
      <c r="E591" s="1"/>
      <c r="F591" s="1"/>
      <c r="G591" s="1"/>
      <c r="H591" s="1"/>
      <c r="I591" s="1"/>
      <c r="M591" s="1"/>
      <c r="N591" s="1"/>
      <c r="O591" s="1"/>
    </row>
    <row r="592" customFormat="false" ht="15" hidden="false" customHeight="false" outlineLevel="0" collapsed="false">
      <c r="E592" s="1"/>
      <c r="F592" s="1"/>
      <c r="G592" s="1"/>
      <c r="H592" s="1"/>
      <c r="I592" s="1"/>
      <c r="M592" s="1"/>
      <c r="N592" s="1"/>
      <c r="O592" s="1"/>
    </row>
    <row r="593" customFormat="false" ht="15" hidden="false" customHeight="false" outlineLevel="0" collapsed="false">
      <c r="E593" s="1"/>
      <c r="F593" s="1"/>
      <c r="G593" s="1"/>
      <c r="H593" s="1"/>
      <c r="I593" s="1"/>
      <c r="M593" s="1"/>
      <c r="N593" s="1"/>
      <c r="O593" s="1"/>
    </row>
    <row r="594" customFormat="false" ht="15" hidden="false" customHeight="false" outlineLevel="0" collapsed="false">
      <c r="E594" s="1"/>
      <c r="F594" s="1"/>
      <c r="G594" s="1"/>
      <c r="H594" s="1"/>
      <c r="I594" s="1"/>
      <c r="M594" s="1"/>
      <c r="N594" s="1"/>
      <c r="O594" s="1"/>
    </row>
    <row r="595" customFormat="false" ht="15" hidden="false" customHeight="false" outlineLevel="0" collapsed="false">
      <c r="E595" s="1"/>
      <c r="F595" s="1"/>
      <c r="G595" s="1"/>
      <c r="H595" s="1"/>
      <c r="I595" s="1"/>
      <c r="M595" s="1"/>
      <c r="N595" s="1"/>
      <c r="O595" s="1"/>
    </row>
    <row r="596" customFormat="false" ht="15" hidden="false" customHeight="false" outlineLevel="0" collapsed="false">
      <c r="E596" s="1"/>
      <c r="F596" s="1"/>
      <c r="G596" s="1"/>
      <c r="H596" s="1"/>
      <c r="I596" s="1"/>
      <c r="M596" s="1"/>
      <c r="N596" s="1"/>
      <c r="O596" s="1"/>
    </row>
    <row r="597" customFormat="false" ht="15" hidden="false" customHeight="false" outlineLevel="0" collapsed="false">
      <c r="E597" s="1"/>
      <c r="F597" s="1"/>
      <c r="G597" s="1"/>
      <c r="H597" s="1"/>
      <c r="I597" s="1"/>
      <c r="M597" s="1"/>
      <c r="N597" s="1"/>
      <c r="O597" s="1"/>
    </row>
    <row r="598" customFormat="false" ht="15" hidden="false" customHeight="false" outlineLevel="0" collapsed="false">
      <c r="E598" s="1"/>
      <c r="F598" s="1"/>
      <c r="G598" s="1"/>
      <c r="H598" s="1"/>
      <c r="I598" s="1"/>
      <c r="M598" s="1"/>
      <c r="N598" s="1"/>
      <c r="O598" s="1"/>
    </row>
    <row r="599" customFormat="false" ht="15" hidden="false" customHeight="false" outlineLevel="0" collapsed="false">
      <c r="E599" s="1"/>
      <c r="F599" s="1"/>
      <c r="G599" s="1"/>
      <c r="H599" s="1"/>
      <c r="I599" s="1"/>
      <c r="M599" s="1"/>
      <c r="N599" s="1"/>
      <c r="O599" s="1"/>
    </row>
    <row r="600" customFormat="false" ht="15" hidden="false" customHeight="false" outlineLevel="0" collapsed="false">
      <c r="E600" s="1"/>
      <c r="F600" s="1"/>
      <c r="G600" s="1"/>
      <c r="H600" s="1"/>
      <c r="I600" s="1"/>
      <c r="M600" s="1"/>
      <c r="N600" s="1"/>
      <c r="O600" s="1"/>
    </row>
    <row r="601" customFormat="false" ht="15" hidden="false" customHeight="false" outlineLevel="0" collapsed="false">
      <c r="E601" s="1"/>
      <c r="F601" s="1"/>
      <c r="G601" s="1"/>
      <c r="H601" s="1"/>
      <c r="I601" s="1"/>
      <c r="M601" s="1"/>
      <c r="N601" s="1"/>
      <c r="O601" s="1"/>
    </row>
    <row r="602" customFormat="false" ht="15" hidden="false" customHeight="false" outlineLevel="0" collapsed="false">
      <c r="E602" s="1"/>
      <c r="F602" s="1"/>
      <c r="G602" s="1"/>
      <c r="H602" s="1"/>
      <c r="I602" s="1"/>
      <c r="M602" s="1"/>
      <c r="N602" s="1"/>
      <c r="O602" s="1"/>
    </row>
    <row r="603" customFormat="false" ht="15" hidden="false" customHeight="false" outlineLevel="0" collapsed="false">
      <c r="E603" s="1"/>
      <c r="F603" s="1"/>
      <c r="G603" s="1"/>
      <c r="H603" s="1"/>
      <c r="I603" s="1"/>
      <c r="M603" s="1"/>
      <c r="N603" s="1"/>
      <c r="O603" s="1"/>
    </row>
    <row r="604" customFormat="false" ht="15" hidden="false" customHeight="false" outlineLevel="0" collapsed="false">
      <c r="E604" s="1"/>
      <c r="F604" s="1"/>
      <c r="G604" s="1"/>
      <c r="H604" s="1"/>
      <c r="I604" s="1"/>
      <c r="M604" s="1"/>
      <c r="N604" s="1"/>
      <c r="O604" s="1"/>
    </row>
    <row r="605" customFormat="false" ht="15" hidden="false" customHeight="false" outlineLevel="0" collapsed="false">
      <c r="E605" s="1"/>
      <c r="F605" s="1"/>
      <c r="G605" s="1"/>
      <c r="H605" s="1"/>
      <c r="I605" s="1"/>
      <c r="M605" s="1"/>
      <c r="N605" s="1"/>
      <c r="O605" s="1"/>
    </row>
    <row r="606" customFormat="false" ht="15" hidden="false" customHeight="false" outlineLevel="0" collapsed="false">
      <c r="E606" s="1"/>
      <c r="F606" s="1"/>
      <c r="G606" s="1"/>
      <c r="H606" s="1"/>
      <c r="I606" s="1"/>
      <c r="M606" s="1"/>
      <c r="N606" s="1"/>
      <c r="O606" s="1"/>
    </row>
    <row r="607" customFormat="false" ht="15" hidden="false" customHeight="false" outlineLevel="0" collapsed="false">
      <c r="E607" s="1"/>
      <c r="F607" s="1"/>
      <c r="G607" s="1"/>
      <c r="H607" s="1"/>
      <c r="I607" s="1"/>
      <c r="M607" s="1"/>
      <c r="N607" s="1"/>
      <c r="O607" s="1"/>
    </row>
    <row r="608" customFormat="false" ht="15" hidden="false" customHeight="false" outlineLevel="0" collapsed="false">
      <c r="E608" s="1"/>
      <c r="F608" s="1"/>
      <c r="G608" s="1"/>
      <c r="H608" s="1"/>
      <c r="I608" s="1"/>
      <c r="M608" s="1"/>
      <c r="N608" s="1"/>
      <c r="O608" s="1"/>
    </row>
    <row r="609" customFormat="false" ht="15" hidden="false" customHeight="false" outlineLevel="0" collapsed="false">
      <c r="E609" s="1"/>
      <c r="F609" s="1"/>
      <c r="G609" s="1"/>
      <c r="H609" s="1"/>
      <c r="I609" s="1"/>
      <c r="M609" s="1"/>
      <c r="N609" s="1"/>
      <c r="O609" s="1"/>
    </row>
    <row r="610" customFormat="false" ht="15" hidden="false" customHeight="false" outlineLevel="0" collapsed="false">
      <c r="E610" s="1"/>
      <c r="F610" s="1"/>
      <c r="G610" s="1"/>
      <c r="H610" s="1"/>
      <c r="I610" s="1"/>
      <c r="M610" s="1"/>
      <c r="N610" s="1"/>
      <c r="O610" s="1"/>
    </row>
    <row r="611" customFormat="false" ht="15" hidden="false" customHeight="false" outlineLevel="0" collapsed="false">
      <c r="E611" s="1"/>
      <c r="F611" s="1"/>
      <c r="G611" s="1"/>
      <c r="H611" s="1"/>
      <c r="I611" s="1"/>
      <c r="M611" s="1"/>
      <c r="N611" s="1"/>
      <c r="O611" s="1"/>
    </row>
    <row r="612" customFormat="false" ht="15" hidden="false" customHeight="false" outlineLevel="0" collapsed="false">
      <c r="E612" s="1"/>
      <c r="F612" s="1"/>
      <c r="G612" s="1"/>
      <c r="H612" s="1"/>
      <c r="I612" s="1"/>
      <c r="M612" s="1"/>
      <c r="N612" s="1"/>
      <c r="O612" s="1"/>
    </row>
    <row r="613" customFormat="false" ht="15" hidden="false" customHeight="false" outlineLevel="0" collapsed="false">
      <c r="E613" s="1"/>
      <c r="F613" s="1"/>
      <c r="G613" s="1"/>
      <c r="H613" s="1"/>
      <c r="I613" s="1"/>
      <c r="M613" s="1"/>
      <c r="N613" s="1"/>
      <c r="O613" s="1"/>
    </row>
    <row r="614" customFormat="false" ht="15" hidden="false" customHeight="false" outlineLevel="0" collapsed="false">
      <c r="E614" s="1"/>
      <c r="F614" s="1"/>
      <c r="G614" s="1"/>
      <c r="H614" s="1"/>
      <c r="I614" s="1"/>
      <c r="M614" s="1"/>
      <c r="N614" s="1"/>
      <c r="O614" s="1"/>
    </row>
    <row r="615" customFormat="false" ht="15" hidden="false" customHeight="false" outlineLevel="0" collapsed="false">
      <c r="E615" s="1"/>
      <c r="F615" s="1"/>
      <c r="G615" s="1"/>
      <c r="H615" s="1"/>
      <c r="I615" s="1"/>
      <c r="M615" s="1"/>
      <c r="N615" s="1"/>
      <c r="O615" s="1"/>
    </row>
    <row r="616" customFormat="false" ht="15" hidden="false" customHeight="false" outlineLevel="0" collapsed="false">
      <c r="E616" s="1"/>
      <c r="F616" s="1"/>
      <c r="G616" s="1"/>
      <c r="H616" s="1"/>
      <c r="I616" s="1"/>
      <c r="M616" s="1"/>
      <c r="N616" s="1"/>
      <c r="O616" s="1"/>
    </row>
    <row r="617" customFormat="false" ht="15" hidden="false" customHeight="false" outlineLevel="0" collapsed="false">
      <c r="E617" s="1"/>
      <c r="F617" s="1"/>
      <c r="G617" s="1"/>
      <c r="H617" s="1"/>
      <c r="I617" s="1"/>
      <c r="M617" s="1"/>
      <c r="N617" s="1"/>
      <c r="O617" s="1"/>
    </row>
    <row r="618" customFormat="false" ht="15" hidden="false" customHeight="false" outlineLevel="0" collapsed="false">
      <c r="E618" s="1"/>
      <c r="F618" s="1"/>
      <c r="G618" s="1"/>
      <c r="H618" s="1"/>
      <c r="I618" s="1"/>
      <c r="M618" s="1"/>
      <c r="N618" s="1"/>
      <c r="O618" s="1"/>
    </row>
    <row r="619" customFormat="false" ht="15" hidden="false" customHeight="false" outlineLevel="0" collapsed="false">
      <c r="E619" s="1"/>
      <c r="F619" s="1"/>
      <c r="G619" s="1"/>
      <c r="H619" s="1"/>
      <c r="I619" s="1"/>
      <c r="M619" s="1"/>
      <c r="N619" s="1"/>
      <c r="O619" s="1"/>
    </row>
    <row r="620" customFormat="false" ht="15" hidden="false" customHeight="false" outlineLevel="0" collapsed="false">
      <c r="E620" s="1"/>
      <c r="F620" s="1"/>
      <c r="G620" s="1"/>
      <c r="H620" s="1"/>
      <c r="I620" s="1"/>
      <c r="M620" s="1"/>
      <c r="N620" s="1"/>
      <c r="O620" s="1"/>
    </row>
    <row r="621" customFormat="false" ht="15" hidden="false" customHeight="false" outlineLevel="0" collapsed="false">
      <c r="E621" s="1"/>
      <c r="F621" s="1"/>
      <c r="G621" s="1"/>
      <c r="H621" s="1"/>
      <c r="I621" s="1"/>
      <c r="M621" s="1"/>
      <c r="N621" s="1"/>
      <c r="O621" s="1"/>
    </row>
    <row r="622" customFormat="false" ht="15" hidden="false" customHeight="false" outlineLevel="0" collapsed="false">
      <c r="E622" s="1"/>
      <c r="F622" s="1"/>
      <c r="G622" s="1"/>
      <c r="H622" s="1"/>
      <c r="I622" s="1"/>
      <c r="M622" s="1"/>
      <c r="N622" s="1"/>
      <c r="O622" s="1"/>
    </row>
    <row r="623" customFormat="false" ht="15" hidden="false" customHeight="false" outlineLevel="0" collapsed="false">
      <c r="E623" s="1"/>
      <c r="F623" s="1"/>
      <c r="G623" s="1"/>
      <c r="H623" s="1"/>
      <c r="I623" s="1"/>
      <c r="M623" s="1"/>
      <c r="N623" s="1"/>
      <c r="O623" s="1"/>
    </row>
    <row r="624" customFormat="false" ht="15" hidden="false" customHeight="false" outlineLevel="0" collapsed="false">
      <c r="E624" s="1"/>
      <c r="F624" s="1"/>
      <c r="G624" s="1"/>
      <c r="H624" s="1"/>
      <c r="I624" s="1"/>
      <c r="M624" s="1"/>
      <c r="N624" s="1"/>
      <c r="O624" s="1"/>
    </row>
    <row r="625" customFormat="false" ht="15" hidden="false" customHeight="false" outlineLevel="0" collapsed="false">
      <c r="E625" s="1"/>
      <c r="F625" s="1"/>
      <c r="G625" s="1"/>
      <c r="H625" s="1"/>
      <c r="I625" s="1"/>
      <c r="M625" s="1"/>
      <c r="N625" s="1"/>
      <c r="O625" s="1"/>
    </row>
    <row r="626" customFormat="false" ht="15" hidden="false" customHeight="false" outlineLevel="0" collapsed="false">
      <c r="E626" s="1"/>
      <c r="F626" s="1"/>
      <c r="G626" s="1"/>
      <c r="H626" s="1"/>
      <c r="I626" s="1"/>
      <c r="M626" s="1"/>
      <c r="N626" s="1"/>
      <c r="O626" s="1"/>
    </row>
    <row r="627" customFormat="false" ht="15" hidden="false" customHeight="false" outlineLevel="0" collapsed="false">
      <c r="E627" s="1"/>
      <c r="F627" s="1"/>
      <c r="G627" s="1"/>
      <c r="H627" s="1"/>
      <c r="I627" s="1"/>
      <c r="M627" s="1"/>
      <c r="N627" s="1"/>
      <c r="O627" s="1"/>
    </row>
    <row r="628" customFormat="false" ht="15" hidden="false" customHeight="false" outlineLevel="0" collapsed="false">
      <c r="E628" s="1"/>
      <c r="F628" s="1"/>
      <c r="G628" s="1"/>
      <c r="H628" s="1"/>
      <c r="I628" s="1"/>
      <c r="M628" s="1"/>
      <c r="N628" s="1"/>
      <c r="O628" s="1"/>
    </row>
    <row r="629" customFormat="false" ht="15" hidden="false" customHeight="false" outlineLevel="0" collapsed="false">
      <c r="E629" s="1"/>
      <c r="F629" s="1"/>
      <c r="G629" s="1"/>
      <c r="H629" s="1"/>
      <c r="I629" s="1"/>
      <c r="M629" s="1"/>
      <c r="N629" s="1"/>
      <c r="O629" s="1"/>
    </row>
    <row r="630" customFormat="false" ht="15" hidden="false" customHeight="false" outlineLevel="0" collapsed="false">
      <c r="E630" s="1"/>
      <c r="F630" s="1"/>
      <c r="G630" s="1"/>
      <c r="H630" s="1"/>
      <c r="I630" s="1"/>
      <c r="M630" s="1"/>
      <c r="N630" s="1"/>
      <c r="O630" s="1"/>
    </row>
    <row r="631" customFormat="false" ht="15" hidden="false" customHeight="false" outlineLevel="0" collapsed="false">
      <c r="E631" s="1"/>
      <c r="F631" s="1"/>
      <c r="G631" s="1"/>
      <c r="H631" s="1"/>
      <c r="I631" s="1"/>
      <c r="M631" s="1"/>
      <c r="N631" s="1"/>
      <c r="O631" s="1"/>
    </row>
    <row r="632" customFormat="false" ht="15" hidden="false" customHeight="false" outlineLevel="0" collapsed="false">
      <c r="E632" s="1"/>
      <c r="F632" s="1"/>
      <c r="G632" s="1"/>
      <c r="H632" s="1"/>
      <c r="I632" s="1"/>
      <c r="M632" s="1"/>
      <c r="N632" s="1"/>
      <c r="O632" s="1"/>
    </row>
    <row r="633" customFormat="false" ht="15" hidden="false" customHeight="false" outlineLevel="0" collapsed="false">
      <c r="E633" s="1"/>
      <c r="F633" s="1"/>
      <c r="G633" s="1"/>
      <c r="H633" s="1"/>
      <c r="I633" s="1"/>
      <c r="M633" s="1"/>
      <c r="N633" s="1"/>
      <c r="O633" s="1"/>
    </row>
    <row r="634" customFormat="false" ht="15" hidden="false" customHeight="false" outlineLevel="0" collapsed="false">
      <c r="E634" s="1"/>
      <c r="F634" s="1"/>
      <c r="G634" s="1"/>
      <c r="H634" s="1"/>
      <c r="I634" s="1"/>
      <c r="M634" s="1"/>
      <c r="N634" s="1"/>
      <c r="O634" s="1"/>
    </row>
    <row r="635" customFormat="false" ht="15" hidden="false" customHeight="false" outlineLevel="0" collapsed="false">
      <c r="E635" s="1"/>
      <c r="F635" s="1"/>
      <c r="G635" s="1"/>
      <c r="H635" s="1"/>
      <c r="I635" s="1"/>
      <c r="M635" s="1"/>
      <c r="N635" s="1"/>
      <c r="O635" s="1"/>
    </row>
    <row r="636" customFormat="false" ht="15" hidden="false" customHeight="false" outlineLevel="0" collapsed="false">
      <c r="E636" s="1"/>
      <c r="F636" s="1"/>
      <c r="G636" s="1"/>
      <c r="H636" s="1"/>
      <c r="I636" s="1"/>
      <c r="M636" s="1"/>
      <c r="N636" s="1"/>
      <c r="O636" s="1"/>
    </row>
    <row r="637" customFormat="false" ht="15" hidden="false" customHeight="false" outlineLevel="0" collapsed="false">
      <c r="E637" s="1"/>
      <c r="F637" s="1"/>
      <c r="G637" s="1"/>
      <c r="H637" s="1"/>
      <c r="I637" s="1"/>
      <c r="M637" s="1"/>
      <c r="N637" s="1"/>
      <c r="O637" s="1"/>
    </row>
    <row r="638" customFormat="false" ht="15" hidden="false" customHeight="false" outlineLevel="0" collapsed="false">
      <c r="E638" s="1"/>
      <c r="F638" s="1"/>
      <c r="G638" s="1"/>
      <c r="H638" s="1"/>
      <c r="I638" s="1"/>
      <c r="M638" s="1"/>
      <c r="N638" s="1"/>
      <c r="O638" s="1"/>
    </row>
    <row r="639" customFormat="false" ht="15" hidden="false" customHeight="false" outlineLevel="0" collapsed="false">
      <c r="E639" s="1"/>
      <c r="F639" s="1"/>
      <c r="G639" s="1"/>
      <c r="H639" s="1"/>
      <c r="I639" s="1"/>
      <c r="M639" s="1"/>
      <c r="N639" s="1"/>
      <c r="O639" s="1"/>
    </row>
    <row r="640" customFormat="false" ht="15" hidden="false" customHeight="false" outlineLevel="0" collapsed="false">
      <c r="E640" s="1"/>
      <c r="F640" s="1"/>
      <c r="G640" s="1"/>
      <c r="H640" s="1"/>
      <c r="I640" s="1"/>
      <c r="M640" s="1"/>
      <c r="N640" s="1"/>
      <c r="O640" s="1"/>
    </row>
    <row r="641" customFormat="false" ht="15" hidden="false" customHeight="false" outlineLevel="0" collapsed="false">
      <c r="E641" s="1"/>
      <c r="F641" s="1"/>
      <c r="G641" s="1"/>
      <c r="H641" s="1"/>
      <c r="I641" s="1"/>
      <c r="M641" s="1"/>
      <c r="N641" s="1"/>
      <c r="O641" s="1"/>
    </row>
    <row r="642" customFormat="false" ht="15" hidden="false" customHeight="false" outlineLevel="0" collapsed="false">
      <c r="E642" s="1"/>
      <c r="F642" s="1"/>
      <c r="G642" s="1"/>
      <c r="H642" s="1"/>
      <c r="I642" s="1"/>
      <c r="M642" s="1"/>
      <c r="N642" s="1"/>
      <c r="O642" s="1"/>
    </row>
    <row r="643" customFormat="false" ht="15" hidden="false" customHeight="false" outlineLevel="0" collapsed="false">
      <c r="E643" s="1"/>
      <c r="F643" s="1"/>
      <c r="G643" s="1"/>
      <c r="H643" s="1"/>
      <c r="I643" s="1"/>
      <c r="M643" s="1"/>
      <c r="N643" s="1"/>
      <c r="O643" s="1"/>
    </row>
    <row r="644" customFormat="false" ht="15" hidden="false" customHeight="false" outlineLevel="0" collapsed="false">
      <c r="E644" s="1"/>
      <c r="F644" s="1"/>
      <c r="G644" s="1"/>
      <c r="H644" s="1"/>
      <c r="I644" s="1"/>
      <c r="M644" s="1"/>
      <c r="N644" s="1"/>
      <c r="O644" s="1"/>
    </row>
    <row r="645" customFormat="false" ht="15" hidden="false" customHeight="false" outlineLevel="0" collapsed="false">
      <c r="E645" s="1"/>
      <c r="F645" s="1"/>
      <c r="G645" s="1"/>
      <c r="H645" s="1"/>
      <c r="I645" s="1"/>
      <c r="M645" s="1"/>
      <c r="N645" s="1"/>
      <c r="O645" s="1"/>
    </row>
    <row r="646" customFormat="false" ht="15" hidden="false" customHeight="false" outlineLevel="0" collapsed="false">
      <c r="E646" s="1"/>
      <c r="F646" s="1"/>
      <c r="G646" s="1"/>
      <c r="H646" s="1"/>
      <c r="I646" s="1"/>
      <c r="M646" s="1"/>
      <c r="N646" s="1"/>
      <c r="O646" s="1"/>
    </row>
    <row r="647" customFormat="false" ht="15" hidden="false" customHeight="false" outlineLevel="0" collapsed="false">
      <c r="E647" s="1"/>
      <c r="F647" s="1"/>
      <c r="G647" s="1"/>
      <c r="H647" s="1"/>
      <c r="I647" s="1"/>
      <c r="M647" s="1"/>
      <c r="N647" s="1"/>
      <c r="O647" s="1"/>
    </row>
    <row r="648" customFormat="false" ht="15" hidden="false" customHeight="false" outlineLevel="0" collapsed="false">
      <c r="E648" s="1"/>
      <c r="F648" s="1"/>
      <c r="G648" s="1"/>
      <c r="H648" s="1"/>
      <c r="I648" s="1"/>
      <c r="M648" s="1"/>
      <c r="N648" s="1"/>
      <c r="O648" s="1"/>
    </row>
    <row r="649" customFormat="false" ht="15" hidden="false" customHeight="false" outlineLevel="0" collapsed="false">
      <c r="E649" s="1"/>
      <c r="F649" s="1"/>
      <c r="G649" s="1"/>
      <c r="H649" s="1"/>
      <c r="I649" s="1"/>
      <c r="M649" s="1"/>
      <c r="N649" s="1"/>
      <c r="O649" s="1"/>
    </row>
    <row r="650" customFormat="false" ht="15" hidden="false" customHeight="false" outlineLevel="0" collapsed="false">
      <c r="E650" s="1"/>
      <c r="F650" s="1"/>
      <c r="G650" s="1"/>
      <c r="H650" s="1"/>
      <c r="I650" s="1"/>
      <c r="M650" s="1"/>
      <c r="N650" s="1"/>
      <c r="O650" s="1"/>
    </row>
    <row r="651" customFormat="false" ht="15" hidden="false" customHeight="false" outlineLevel="0" collapsed="false">
      <c r="E651" s="1"/>
      <c r="F651" s="1"/>
      <c r="G651" s="1"/>
      <c r="H651" s="1"/>
      <c r="I651" s="1"/>
      <c r="M651" s="1"/>
      <c r="N651" s="1"/>
      <c r="O651" s="1"/>
    </row>
    <row r="652" customFormat="false" ht="15" hidden="false" customHeight="false" outlineLevel="0" collapsed="false">
      <c r="E652" s="1"/>
      <c r="F652" s="1"/>
      <c r="G652" s="1"/>
      <c r="H652" s="1"/>
      <c r="I652" s="1"/>
      <c r="M652" s="1"/>
      <c r="N652" s="1"/>
      <c r="O652" s="1"/>
    </row>
    <row r="653" customFormat="false" ht="15" hidden="false" customHeight="false" outlineLevel="0" collapsed="false">
      <c r="E653" s="1"/>
      <c r="F653" s="1"/>
      <c r="G653" s="1"/>
      <c r="H653" s="1"/>
      <c r="I653" s="1"/>
      <c r="M653" s="1"/>
      <c r="N653" s="1"/>
      <c r="O653" s="1"/>
    </row>
    <row r="654" customFormat="false" ht="15" hidden="false" customHeight="false" outlineLevel="0" collapsed="false">
      <c r="E654" s="1"/>
      <c r="F654" s="1"/>
      <c r="G654" s="1"/>
      <c r="H654" s="1"/>
      <c r="I654" s="1"/>
      <c r="M654" s="1"/>
      <c r="N654" s="1"/>
      <c r="O654" s="1"/>
    </row>
    <row r="655" customFormat="false" ht="15" hidden="false" customHeight="false" outlineLevel="0" collapsed="false">
      <c r="E655" s="1"/>
      <c r="F655" s="1"/>
      <c r="G655" s="1"/>
      <c r="H655" s="1"/>
      <c r="I655" s="1"/>
      <c r="M655" s="1"/>
      <c r="N655" s="1"/>
      <c r="O655" s="1"/>
    </row>
    <row r="656" customFormat="false" ht="15" hidden="false" customHeight="false" outlineLevel="0" collapsed="false">
      <c r="E656" s="1"/>
      <c r="F656" s="1"/>
      <c r="G656" s="1"/>
      <c r="H656" s="1"/>
      <c r="I656" s="1"/>
      <c r="M656" s="1"/>
      <c r="N656" s="1"/>
      <c r="O656" s="1"/>
    </row>
    <row r="657" customFormat="false" ht="15" hidden="false" customHeight="false" outlineLevel="0" collapsed="false">
      <c r="E657" s="1"/>
      <c r="F657" s="1"/>
      <c r="G657" s="1"/>
      <c r="H657" s="1"/>
      <c r="I657" s="1"/>
      <c r="M657" s="1"/>
      <c r="N657" s="1"/>
      <c r="O657" s="1"/>
    </row>
    <row r="658" customFormat="false" ht="15" hidden="false" customHeight="false" outlineLevel="0" collapsed="false">
      <c r="E658" s="1"/>
      <c r="F658" s="1"/>
      <c r="G658" s="1"/>
      <c r="H658" s="1"/>
      <c r="I658" s="1"/>
      <c r="M658" s="1"/>
      <c r="N658" s="1"/>
      <c r="O658" s="1"/>
    </row>
    <row r="659" customFormat="false" ht="15" hidden="false" customHeight="false" outlineLevel="0" collapsed="false">
      <c r="E659" s="1"/>
      <c r="F659" s="1"/>
      <c r="G659" s="1"/>
      <c r="H659" s="1"/>
      <c r="I659" s="1"/>
      <c r="M659" s="1"/>
      <c r="N659" s="1"/>
      <c r="O659" s="1"/>
    </row>
    <row r="660" customFormat="false" ht="15" hidden="false" customHeight="false" outlineLevel="0" collapsed="false">
      <c r="E660" s="1"/>
      <c r="F660" s="1"/>
      <c r="G660" s="1"/>
      <c r="H660" s="1"/>
      <c r="I660" s="1"/>
      <c r="M660" s="1"/>
      <c r="N660" s="1"/>
      <c r="O660" s="1"/>
    </row>
    <row r="661" customFormat="false" ht="15" hidden="false" customHeight="false" outlineLevel="0" collapsed="false">
      <c r="E661" s="1"/>
      <c r="F661" s="1"/>
      <c r="G661" s="1"/>
      <c r="H661" s="1"/>
      <c r="I661" s="1"/>
      <c r="M661" s="1"/>
      <c r="N661" s="1"/>
      <c r="O661" s="1"/>
    </row>
    <row r="662" customFormat="false" ht="15" hidden="false" customHeight="false" outlineLevel="0" collapsed="false">
      <c r="E662" s="1"/>
      <c r="F662" s="1"/>
      <c r="G662" s="1"/>
      <c r="H662" s="1"/>
      <c r="I662" s="1"/>
      <c r="M662" s="1"/>
      <c r="N662" s="1"/>
      <c r="O662" s="1"/>
    </row>
    <row r="663" customFormat="false" ht="15" hidden="false" customHeight="false" outlineLevel="0" collapsed="false">
      <c r="E663" s="1"/>
      <c r="F663" s="1"/>
      <c r="G663" s="1"/>
      <c r="H663" s="1"/>
      <c r="I663" s="1"/>
      <c r="M663" s="1"/>
      <c r="N663" s="1"/>
      <c r="O663" s="1"/>
    </row>
    <row r="664" customFormat="false" ht="15" hidden="false" customHeight="false" outlineLevel="0" collapsed="false">
      <c r="E664" s="1"/>
      <c r="F664" s="1"/>
      <c r="G664" s="1"/>
      <c r="H664" s="1"/>
      <c r="I664" s="1"/>
      <c r="M664" s="1"/>
      <c r="N664" s="1"/>
      <c r="O664" s="1"/>
    </row>
    <row r="665" customFormat="false" ht="15" hidden="false" customHeight="false" outlineLevel="0" collapsed="false">
      <c r="E665" s="1"/>
      <c r="F665" s="1"/>
      <c r="G665" s="1"/>
      <c r="H665" s="1"/>
      <c r="I665" s="1"/>
      <c r="M665" s="1"/>
      <c r="N665" s="1"/>
      <c r="O665" s="1"/>
    </row>
    <row r="666" customFormat="false" ht="15" hidden="false" customHeight="false" outlineLevel="0" collapsed="false">
      <c r="E666" s="1"/>
      <c r="F666" s="1"/>
      <c r="G666" s="1"/>
      <c r="H666" s="1"/>
      <c r="I666" s="1"/>
      <c r="M666" s="1"/>
      <c r="N666" s="1"/>
      <c r="O666" s="1"/>
    </row>
    <row r="667" customFormat="false" ht="15" hidden="false" customHeight="false" outlineLevel="0" collapsed="false">
      <c r="E667" s="1"/>
      <c r="F667" s="1"/>
      <c r="G667" s="1"/>
      <c r="H667" s="1"/>
      <c r="I667" s="1"/>
      <c r="M667" s="1"/>
      <c r="N667" s="1"/>
      <c r="O667" s="1"/>
    </row>
    <row r="668" customFormat="false" ht="15" hidden="false" customHeight="false" outlineLevel="0" collapsed="false">
      <c r="E668" s="1"/>
      <c r="F668" s="1"/>
      <c r="G668" s="1"/>
      <c r="H668" s="1"/>
      <c r="I668" s="1"/>
      <c r="M668" s="1"/>
      <c r="N668" s="1"/>
      <c r="O668" s="1"/>
    </row>
    <row r="669" customFormat="false" ht="15" hidden="false" customHeight="false" outlineLevel="0" collapsed="false">
      <c r="E669" s="1"/>
      <c r="F669" s="1"/>
      <c r="G669" s="1"/>
      <c r="H669" s="1"/>
      <c r="I669" s="1"/>
      <c r="M669" s="1"/>
      <c r="N669" s="1"/>
      <c r="O669" s="1"/>
    </row>
    <row r="670" customFormat="false" ht="15" hidden="false" customHeight="false" outlineLevel="0" collapsed="false">
      <c r="E670" s="1"/>
      <c r="F670" s="1"/>
      <c r="G670" s="1"/>
      <c r="H670" s="1"/>
      <c r="I670" s="1"/>
      <c r="M670" s="1"/>
      <c r="N670" s="1"/>
      <c r="O670" s="1"/>
    </row>
    <row r="671" customFormat="false" ht="15" hidden="false" customHeight="false" outlineLevel="0" collapsed="false">
      <c r="E671" s="1"/>
      <c r="F671" s="1"/>
      <c r="G671" s="1"/>
      <c r="H671" s="1"/>
      <c r="I671" s="1"/>
      <c r="M671" s="1"/>
      <c r="N671" s="1"/>
      <c r="O671" s="1"/>
    </row>
    <row r="672" customFormat="false" ht="15" hidden="false" customHeight="false" outlineLevel="0" collapsed="false">
      <c r="E672" s="1"/>
      <c r="F672" s="1"/>
      <c r="G672" s="1"/>
      <c r="H672" s="1"/>
      <c r="I672" s="1"/>
      <c r="M672" s="1"/>
      <c r="N672" s="1"/>
      <c r="O672" s="1"/>
    </row>
    <row r="673" customFormat="false" ht="15" hidden="false" customHeight="false" outlineLevel="0" collapsed="false">
      <c r="E673" s="1"/>
      <c r="F673" s="1"/>
      <c r="G673" s="1"/>
      <c r="H673" s="1"/>
      <c r="I673" s="1"/>
      <c r="M673" s="1"/>
      <c r="N673" s="1"/>
      <c r="O673" s="1"/>
    </row>
    <row r="674" customFormat="false" ht="15" hidden="false" customHeight="false" outlineLevel="0" collapsed="false">
      <c r="E674" s="1"/>
      <c r="F674" s="1"/>
      <c r="G674" s="1"/>
      <c r="H674" s="1"/>
      <c r="I674" s="1"/>
      <c r="M674" s="1"/>
      <c r="N674" s="1"/>
      <c r="O674" s="1"/>
    </row>
    <row r="675" customFormat="false" ht="15" hidden="false" customHeight="false" outlineLevel="0" collapsed="false">
      <c r="E675" s="1"/>
      <c r="F675" s="1"/>
      <c r="G675" s="1"/>
      <c r="H675" s="1"/>
      <c r="I675" s="1"/>
      <c r="M675" s="1"/>
      <c r="N675" s="1"/>
      <c r="O675" s="1"/>
    </row>
    <row r="676" customFormat="false" ht="15" hidden="false" customHeight="false" outlineLevel="0" collapsed="false">
      <c r="E676" s="1"/>
      <c r="F676" s="1"/>
      <c r="G676" s="1"/>
      <c r="H676" s="1"/>
      <c r="I676" s="1"/>
      <c r="M676" s="1"/>
      <c r="N676" s="1"/>
      <c r="O676" s="1"/>
    </row>
    <row r="677" customFormat="false" ht="15" hidden="false" customHeight="false" outlineLevel="0" collapsed="false">
      <c r="E677" s="1"/>
      <c r="F677" s="1"/>
      <c r="G677" s="1"/>
      <c r="H677" s="1"/>
      <c r="I677" s="1"/>
      <c r="M677" s="1"/>
      <c r="N677" s="1"/>
      <c r="O677" s="1"/>
    </row>
    <row r="678" customFormat="false" ht="15" hidden="false" customHeight="false" outlineLevel="0" collapsed="false">
      <c r="E678" s="1"/>
      <c r="F678" s="1"/>
      <c r="G678" s="1"/>
      <c r="H678" s="1"/>
      <c r="I678" s="1"/>
      <c r="M678" s="1"/>
      <c r="N678" s="1"/>
      <c r="O678" s="1"/>
    </row>
    <row r="679" customFormat="false" ht="15" hidden="false" customHeight="false" outlineLevel="0" collapsed="false">
      <c r="E679" s="1"/>
      <c r="F679" s="1"/>
      <c r="G679" s="1"/>
      <c r="H679" s="1"/>
      <c r="I679" s="1"/>
      <c r="M679" s="1"/>
      <c r="N679" s="1"/>
      <c r="O679" s="1"/>
    </row>
    <row r="680" customFormat="false" ht="15" hidden="false" customHeight="false" outlineLevel="0" collapsed="false">
      <c r="E680" s="1"/>
      <c r="F680" s="1"/>
      <c r="G680" s="1"/>
      <c r="H680" s="1"/>
      <c r="I680" s="1"/>
      <c r="M680" s="1"/>
      <c r="N680" s="1"/>
      <c r="O680" s="1"/>
    </row>
    <row r="681" customFormat="false" ht="15" hidden="false" customHeight="false" outlineLevel="0" collapsed="false">
      <c r="E681" s="1"/>
      <c r="F681" s="1"/>
      <c r="G681" s="1"/>
      <c r="H681" s="1"/>
      <c r="I681" s="1"/>
      <c r="M681" s="1"/>
      <c r="N681" s="1"/>
      <c r="O681" s="1"/>
    </row>
    <row r="682" customFormat="false" ht="15" hidden="false" customHeight="false" outlineLevel="0" collapsed="false">
      <c r="E682" s="1"/>
      <c r="F682" s="1"/>
      <c r="G682" s="1"/>
      <c r="H682" s="1"/>
      <c r="I682" s="1"/>
      <c r="M682" s="1"/>
      <c r="N682" s="1"/>
      <c r="O682" s="1"/>
    </row>
    <row r="683" customFormat="false" ht="15" hidden="false" customHeight="false" outlineLevel="0" collapsed="false">
      <c r="E683" s="1"/>
      <c r="F683" s="1"/>
      <c r="G683" s="1"/>
      <c r="H683" s="1"/>
      <c r="I683" s="1"/>
      <c r="M683" s="1"/>
      <c r="N683" s="1"/>
      <c r="O683" s="1"/>
    </row>
    <row r="684" customFormat="false" ht="15" hidden="false" customHeight="false" outlineLevel="0" collapsed="false">
      <c r="E684" s="1"/>
      <c r="F684" s="1"/>
      <c r="G684" s="1"/>
      <c r="H684" s="1"/>
      <c r="I684" s="1"/>
      <c r="M684" s="1"/>
      <c r="N684" s="1"/>
      <c r="O684" s="1"/>
    </row>
    <row r="685" customFormat="false" ht="15" hidden="false" customHeight="false" outlineLevel="0" collapsed="false">
      <c r="E685" s="1"/>
      <c r="F685" s="1"/>
      <c r="G685" s="1"/>
      <c r="H685" s="1"/>
      <c r="I685" s="1"/>
      <c r="M685" s="1"/>
      <c r="N685" s="1"/>
      <c r="O685" s="1"/>
    </row>
    <row r="686" customFormat="false" ht="15" hidden="false" customHeight="false" outlineLevel="0" collapsed="false">
      <c r="E686" s="1"/>
      <c r="F686" s="1"/>
      <c r="G686" s="1"/>
      <c r="H686" s="1"/>
      <c r="I686" s="1"/>
      <c r="M686" s="1"/>
      <c r="N686" s="1"/>
      <c r="O686" s="1"/>
    </row>
    <row r="687" customFormat="false" ht="15" hidden="false" customHeight="false" outlineLevel="0" collapsed="false">
      <c r="E687" s="1"/>
      <c r="F687" s="1"/>
      <c r="G687" s="1"/>
      <c r="H687" s="1"/>
      <c r="I687" s="1"/>
      <c r="M687" s="1"/>
      <c r="N687" s="1"/>
      <c r="O687" s="1"/>
    </row>
    <row r="688" customFormat="false" ht="15" hidden="false" customHeight="false" outlineLevel="0" collapsed="false">
      <c r="E688" s="1"/>
      <c r="F688" s="1"/>
      <c r="G688" s="1"/>
      <c r="H688" s="1"/>
      <c r="I688" s="1"/>
      <c r="M688" s="1"/>
      <c r="N688" s="1"/>
      <c r="O688" s="1"/>
    </row>
    <row r="689" customFormat="false" ht="15" hidden="false" customHeight="false" outlineLevel="0" collapsed="false">
      <c r="E689" s="1"/>
      <c r="F689" s="1"/>
      <c r="G689" s="1"/>
      <c r="H689" s="1"/>
      <c r="I689" s="1"/>
      <c r="M689" s="1"/>
      <c r="N689" s="1"/>
      <c r="O689" s="1"/>
    </row>
    <row r="690" customFormat="false" ht="15" hidden="false" customHeight="false" outlineLevel="0" collapsed="false">
      <c r="E690" s="1"/>
      <c r="F690" s="1"/>
      <c r="G690" s="1"/>
      <c r="H690" s="1"/>
      <c r="I690" s="1"/>
      <c r="M690" s="1"/>
      <c r="N690" s="1"/>
      <c r="O690" s="1"/>
    </row>
    <row r="691" customFormat="false" ht="15" hidden="false" customHeight="false" outlineLevel="0" collapsed="false">
      <c r="E691" s="1"/>
      <c r="F691" s="1"/>
      <c r="G691" s="1"/>
      <c r="H691" s="1"/>
      <c r="I691" s="1"/>
      <c r="M691" s="1"/>
      <c r="N691" s="1"/>
      <c r="O691" s="1"/>
    </row>
    <row r="692" customFormat="false" ht="15" hidden="false" customHeight="false" outlineLevel="0" collapsed="false">
      <c r="E692" s="1"/>
      <c r="F692" s="1"/>
      <c r="G692" s="1"/>
      <c r="H692" s="1"/>
      <c r="I692" s="1"/>
      <c r="M692" s="1"/>
      <c r="N692" s="1"/>
      <c r="O692" s="1"/>
    </row>
    <row r="693" customFormat="false" ht="15" hidden="false" customHeight="false" outlineLevel="0" collapsed="false">
      <c r="E693" s="1"/>
      <c r="F693" s="1"/>
      <c r="G693" s="1"/>
      <c r="H693" s="1"/>
      <c r="I693" s="1"/>
      <c r="M693" s="1"/>
      <c r="N693" s="1"/>
      <c r="O693" s="1"/>
    </row>
    <row r="694" customFormat="false" ht="15" hidden="false" customHeight="false" outlineLevel="0" collapsed="false">
      <c r="E694" s="1"/>
      <c r="F694" s="1"/>
      <c r="G694" s="1"/>
      <c r="H694" s="1"/>
      <c r="I694" s="1"/>
      <c r="M694" s="1"/>
      <c r="N694" s="1"/>
      <c r="O694" s="1"/>
    </row>
    <row r="695" customFormat="false" ht="15" hidden="false" customHeight="false" outlineLevel="0" collapsed="false">
      <c r="E695" s="1"/>
      <c r="F695" s="1"/>
      <c r="G695" s="1"/>
      <c r="H695" s="1"/>
      <c r="I695" s="1"/>
      <c r="M695" s="1"/>
      <c r="N695" s="1"/>
      <c r="O695" s="1"/>
    </row>
    <row r="696" customFormat="false" ht="15" hidden="false" customHeight="false" outlineLevel="0" collapsed="false">
      <c r="E696" s="1"/>
      <c r="F696" s="1"/>
      <c r="G696" s="1"/>
      <c r="H696" s="1"/>
      <c r="I696" s="1"/>
      <c r="M696" s="1"/>
      <c r="N696" s="1"/>
      <c r="O696" s="1"/>
    </row>
    <row r="697" customFormat="false" ht="15" hidden="false" customHeight="false" outlineLevel="0" collapsed="false">
      <c r="E697" s="1"/>
      <c r="F697" s="1"/>
      <c r="G697" s="1"/>
      <c r="H697" s="1"/>
      <c r="I697" s="1"/>
      <c r="M697" s="1"/>
      <c r="N697" s="1"/>
      <c r="O697" s="1"/>
    </row>
    <row r="698" customFormat="false" ht="15" hidden="false" customHeight="false" outlineLevel="0" collapsed="false">
      <c r="E698" s="1"/>
      <c r="F698" s="1"/>
      <c r="G698" s="1"/>
      <c r="H698" s="1"/>
      <c r="I698" s="1"/>
      <c r="M698" s="1"/>
      <c r="N698" s="1"/>
      <c r="O698" s="1"/>
    </row>
    <row r="699" customFormat="false" ht="15" hidden="false" customHeight="false" outlineLevel="0" collapsed="false">
      <c r="E699" s="1"/>
      <c r="F699" s="1"/>
      <c r="G699" s="1"/>
      <c r="H699" s="1"/>
      <c r="I699" s="1"/>
      <c r="M699" s="1"/>
      <c r="N699" s="1"/>
      <c r="O699" s="1"/>
    </row>
    <row r="700" customFormat="false" ht="15" hidden="false" customHeight="false" outlineLevel="0" collapsed="false">
      <c r="E700" s="1"/>
      <c r="F700" s="1"/>
      <c r="G700" s="1"/>
      <c r="H700" s="1"/>
      <c r="I700" s="1"/>
      <c r="M700" s="1"/>
      <c r="N700" s="1"/>
      <c r="O700" s="1"/>
    </row>
    <row r="701" customFormat="false" ht="15" hidden="false" customHeight="false" outlineLevel="0" collapsed="false">
      <c r="E701" s="1"/>
      <c r="F701" s="1"/>
      <c r="G701" s="1"/>
      <c r="H701" s="1"/>
      <c r="I701" s="1"/>
      <c r="M701" s="1"/>
      <c r="N701" s="1"/>
      <c r="O701" s="1"/>
    </row>
    <row r="702" customFormat="false" ht="15" hidden="false" customHeight="false" outlineLevel="0" collapsed="false">
      <c r="E702" s="1"/>
      <c r="F702" s="1"/>
      <c r="G702" s="1"/>
      <c r="H702" s="1"/>
      <c r="I702" s="1"/>
      <c r="M702" s="1"/>
      <c r="N702" s="1"/>
      <c r="O702" s="1"/>
    </row>
    <row r="703" customFormat="false" ht="15" hidden="false" customHeight="false" outlineLevel="0" collapsed="false">
      <c r="E703" s="1"/>
      <c r="F703" s="1"/>
      <c r="G703" s="1"/>
      <c r="H703" s="1"/>
      <c r="I703" s="1"/>
      <c r="M703" s="1"/>
      <c r="N703" s="1"/>
      <c r="O703" s="1"/>
    </row>
    <row r="704" customFormat="false" ht="15" hidden="false" customHeight="false" outlineLevel="0" collapsed="false">
      <c r="E704" s="1"/>
      <c r="F704" s="1"/>
      <c r="G704" s="1"/>
      <c r="H704" s="1"/>
      <c r="I704" s="1"/>
      <c r="M704" s="1"/>
      <c r="N704" s="1"/>
      <c r="O704" s="1"/>
    </row>
    <row r="705" customFormat="false" ht="15" hidden="false" customHeight="false" outlineLevel="0" collapsed="false">
      <c r="E705" s="1"/>
      <c r="F705" s="1"/>
      <c r="G705" s="1"/>
      <c r="H705" s="1"/>
      <c r="I705" s="1"/>
      <c r="M705" s="1"/>
      <c r="N705" s="1"/>
      <c r="O705" s="1"/>
    </row>
    <row r="706" customFormat="false" ht="15" hidden="false" customHeight="false" outlineLevel="0" collapsed="false">
      <c r="E706" s="1"/>
      <c r="F706" s="1"/>
      <c r="G706" s="1"/>
      <c r="H706" s="1"/>
      <c r="I706" s="1"/>
      <c r="M706" s="1"/>
      <c r="N706" s="1"/>
      <c r="O706" s="1"/>
    </row>
    <row r="707" customFormat="false" ht="15" hidden="false" customHeight="false" outlineLevel="0" collapsed="false">
      <c r="E707" s="1"/>
      <c r="F707" s="1"/>
      <c r="G707" s="1"/>
      <c r="H707" s="1"/>
      <c r="I707" s="1"/>
      <c r="M707" s="1"/>
      <c r="N707" s="1"/>
      <c r="O707" s="1"/>
    </row>
    <row r="708" customFormat="false" ht="15" hidden="false" customHeight="false" outlineLevel="0" collapsed="false">
      <c r="E708" s="1"/>
      <c r="F708" s="1"/>
      <c r="G708" s="1"/>
      <c r="H708" s="1"/>
      <c r="I708" s="1"/>
      <c r="M708" s="1"/>
      <c r="N708" s="1"/>
      <c r="O708" s="1"/>
    </row>
    <row r="709" customFormat="false" ht="15" hidden="false" customHeight="false" outlineLevel="0" collapsed="false">
      <c r="E709" s="1"/>
      <c r="F709" s="1"/>
      <c r="G709" s="1"/>
      <c r="H709" s="1"/>
      <c r="I709" s="1"/>
      <c r="M709" s="1"/>
      <c r="N709" s="1"/>
      <c r="O709" s="1"/>
    </row>
    <row r="710" customFormat="false" ht="15" hidden="false" customHeight="false" outlineLevel="0" collapsed="false">
      <c r="E710" s="1"/>
      <c r="F710" s="1"/>
      <c r="G710" s="1"/>
      <c r="H710" s="1"/>
      <c r="I710" s="1"/>
      <c r="M710" s="1"/>
      <c r="N710" s="1"/>
      <c r="O710" s="1"/>
    </row>
    <row r="711" customFormat="false" ht="15" hidden="false" customHeight="false" outlineLevel="0" collapsed="false">
      <c r="E711" s="1"/>
      <c r="F711" s="1"/>
      <c r="G711" s="1"/>
      <c r="H711" s="1"/>
      <c r="I711" s="1"/>
      <c r="M711" s="1"/>
      <c r="N711" s="1"/>
      <c r="O711" s="1"/>
    </row>
    <row r="712" customFormat="false" ht="15" hidden="false" customHeight="false" outlineLevel="0" collapsed="false">
      <c r="E712" s="1"/>
      <c r="F712" s="1"/>
      <c r="G712" s="1"/>
      <c r="H712" s="1"/>
      <c r="I712" s="1"/>
      <c r="M712" s="1"/>
      <c r="N712" s="1"/>
      <c r="O712" s="1"/>
    </row>
    <row r="713" customFormat="false" ht="15" hidden="false" customHeight="false" outlineLevel="0" collapsed="false">
      <c r="E713" s="1"/>
      <c r="F713" s="1"/>
      <c r="G713" s="1"/>
      <c r="H713" s="1"/>
      <c r="I713" s="1"/>
      <c r="M713" s="1"/>
      <c r="N713" s="1"/>
      <c r="O713" s="1"/>
    </row>
    <row r="714" customFormat="false" ht="15" hidden="false" customHeight="false" outlineLevel="0" collapsed="false">
      <c r="E714" s="1"/>
      <c r="F714" s="1"/>
      <c r="G714" s="1"/>
      <c r="H714" s="1"/>
      <c r="I714" s="1"/>
      <c r="M714" s="1"/>
      <c r="N714" s="1"/>
      <c r="O714" s="1"/>
    </row>
    <row r="715" customFormat="false" ht="15" hidden="false" customHeight="false" outlineLevel="0" collapsed="false">
      <c r="E715" s="1"/>
      <c r="F715" s="1"/>
      <c r="G715" s="1"/>
      <c r="H715" s="1"/>
      <c r="I715" s="1"/>
      <c r="M715" s="1"/>
      <c r="N715" s="1"/>
      <c r="O715" s="1"/>
    </row>
    <row r="716" customFormat="false" ht="15" hidden="false" customHeight="false" outlineLevel="0" collapsed="false">
      <c r="E716" s="1"/>
      <c r="F716" s="1"/>
      <c r="G716" s="1"/>
      <c r="H716" s="1"/>
      <c r="I716" s="1"/>
      <c r="M716" s="1"/>
      <c r="N716" s="1"/>
      <c r="O716" s="1"/>
    </row>
    <row r="717" customFormat="false" ht="15" hidden="false" customHeight="false" outlineLevel="0" collapsed="false">
      <c r="E717" s="1"/>
      <c r="F717" s="1"/>
      <c r="G717" s="1"/>
      <c r="H717" s="1"/>
      <c r="I717" s="1"/>
      <c r="M717" s="1"/>
      <c r="N717" s="1"/>
      <c r="O717" s="1"/>
    </row>
    <row r="718" customFormat="false" ht="15" hidden="false" customHeight="false" outlineLevel="0" collapsed="false">
      <c r="E718" s="1"/>
      <c r="F718" s="1"/>
      <c r="G718" s="1"/>
      <c r="H718" s="1"/>
      <c r="I718" s="1"/>
      <c r="M718" s="1"/>
      <c r="N718" s="1"/>
      <c r="O718" s="1"/>
    </row>
    <row r="719" customFormat="false" ht="15" hidden="false" customHeight="false" outlineLevel="0" collapsed="false">
      <c r="E719" s="1"/>
      <c r="F719" s="1"/>
      <c r="G719" s="1"/>
      <c r="H719" s="1"/>
      <c r="I719" s="1"/>
      <c r="M719" s="1"/>
      <c r="N719" s="1"/>
      <c r="O719" s="1"/>
    </row>
    <row r="720" customFormat="false" ht="15" hidden="false" customHeight="false" outlineLevel="0" collapsed="false">
      <c r="E720" s="1"/>
      <c r="F720" s="1"/>
      <c r="G720" s="1"/>
      <c r="H720" s="1"/>
      <c r="I720" s="1"/>
      <c r="M720" s="1"/>
      <c r="N720" s="1"/>
      <c r="O720" s="1"/>
    </row>
    <row r="721" customFormat="false" ht="15" hidden="false" customHeight="false" outlineLevel="0" collapsed="false">
      <c r="E721" s="1"/>
      <c r="F721" s="1"/>
      <c r="G721" s="1"/>
      <c r="H721" s="1"/>
      <c r="I721" s="1"/>
      <c r="M721" s="1"/>
      <c r="N721" s="1"/>
      <c r="O721" s="1"/>
    </row>
    <row r="722" customFormat="false" ht="15" hidden="false" customHeight="false" outlineLevel="0" collapsed="false">
      <c r="E722" s="1"/>
      <c r="F722" s="1"/>
      <c r="G722" s="1"/>
      <c r="H722" s="1"/>
      <c r="I722" s="1"/>
      <c r="M722" s="1"/>
      <c r="N722" s="1"/>
      <c r="O722" s="1"/>
    </row>
    <row r="723" customFormat="false" ht="15" hidden="false" customHeight="false" outlineLevel="0" collapsed="false">
      <c r="E723" s="1"/>
      <c r="F723" s="1"/>
      <c r="G723" s="1"/>
      <c r="H723" s="1"/>
      <c r="I723" s="1"/>
      <c r="M723" s="1"/>
      <c r="N723" s="1"/>
      <c r="O723" s="1"/>
    </row>
    <row r="724" customFormat="false" ht="15" hidden="false" customHeight="false" outlineLevel="0" collapsed="false">
      <c r="E724" s="1"/>
      <c r="F724" s="1"/>
      <c r="G724" s="1"/>
      <c r="H724" s="1"/>
      <c r="I724" s="1"/>
      <c r="M724" s="1"/>
      <c r="N724" s="1"/>
      <c r="O724" s="1"/>
    </row>
    <row r="725" customFormat="false" ht="15" hidden="false" customHeight="false" outlineLevel="0" collapsed="false">
      <c r="E725" s="1"/>
      <c r="F725" s="1"/>
      <c r="G725" s="1"/>
      <c r="H725" s="1"/>
      <c r="I725" s="1"/>
      <c r="M725" s="1"/>
      <c r="N725" s="1"/>
      <c r="O725" s="1"/>
    </row>
    <row r="726" customFormat="false" ht="15" hidden="false" customHeight="false" outlineLevel="0" collapsed="false">
      <c r="E726" s="1"/>
      <c r="F726" s="1"/>
      <c r="G726" s="1"/>
      <c r="H726" s="1"/>
      <c r="I726" s="1"/>
      <c r="M726" s="1"/>
      <c r="N726" s="1"/>
      <c r="O726" s="1"/>
    </row>
    <row r="727" customFormat="false" ht="15" hidden="false" customHeight="false" outlineLevel="0" collapsed="false">
      <c r="E727" s="1"/>
      <c r="F727" s="1"/>
      <c r="G727" s="1"/>
      <c r="H727" s="1"/>
      <c r="I727" s="1"/>
      <c r="M727" s="1"/>
      <c r="N727" s="1"/>
      <c r="O727" s="1"/>
    </row>
    <row r="728" customFormat="false" ht="15" hidden="false" customHeight="false" outlineLevel="0" collapsed="false">
      <c r="E728" s="1"/>
      <c r="F728" s="1"/>
      <c r="G728" s="1"/>
      <c r="H728" s="1"/>
      <c r="I728" s="1"/>
      <c r="M728" s="1"/>
      <c r="N728" s="1"/>
      <c r="O728" s="1"/>
    </row>
    <row r="729" customFormat="false" ht="15" hidden="false" customHeight="false" outlineLevel="0" collapsed="false">
      <c r="E729" s="1"/>
      <c r="F729" s="1"/>
      <c r="G729" s="1"/>
      <c r="H729" s="1"/>
      <c r="I729" s="1"/>
      <c r="M729" s="1"/>
      <c r="N729" s="1"/>
      <c r="O729" s="1"/>
    </row>
    <row r="730" customFormat="false" ht="15" hidden="false" customHeight="false" outlineLevel="0" collapsed="false">
      <c r="E730" s="1"/>
      <c r="F730" s="1"/>
      <c r="G730" s="1"/>
      <c r="H730" s="1"/>
      <c r="I730" s="1"/>
      <c r="M730" s="1"/>
      <c r="N730" s="1"/>
      <c r="O730" s="1"/>
    </row>
    <row r="731" customFormat="false" ht="15" hidden="false" customHeight="false" outlineLevel="0" collapsed="false">
      <c r="E731" s="1"/>
      <c r="F731" s="1"/>
      <c r="G731" s="1"/>
      <c r="H731" s="1"/>
      <c r="I731" s="1"/>
      <c r="M731" s="1"/>
      <c r="N731" s="1"/>
      <c r="O731" s="1"/>
    </row>
    <row r="732" customFormat="false" ht="15" hidden="false" customHeight="false" outlineLevel="0" collapsed="false">
      <c r="E732" s="1"/>
      <c r="F732" s="1"/>
      <c r="G732" s="1"/>
      <c r="H732" s="1"/>
      <c r="I732" s="1"/>
      <c r="M732" s="1"/>
      <c r="N732" s="1"/>
      <c r="O732" s="1"/>
    </row>
    <row r="733" customFormat="false" ht="15" hidden="false" customHeight="false" outlineLevel="0" collapsed="false">
      <c r="E733" s="1"/>
      <c r="F733" s="1"/>
      <c r="G733" s="1"/>
      <c r="H733" s="1"/>
      <c r="I733" s="1"/>
      <c r="M733" s="1"/>
      <c r="N733" s="1"/>
      <c r="O733" s="1"/>
    </row>
    <row r="734" customFormat="false" ht="15" hidden="false" customHeight="false" outlineLevel="0" collapsed="false">
      <c r="E734" s="1"/>
      <c r="F734" s="1"/>
      <c r="G734" s="1"/>
      <c r="H734" s="1"/>
      <c r="I734" s="1"/>
      <c r="M734" s="1"/>
      <c r="N734" s="1"/>
      <c r="O734" s="1"/>
    </row>
    <row r="735" customFormat="false" ht="15" hidden="false" customHeight="false" outlineLevel="0" collapsed="false">
      <c r="E735" s="1"/>
      <c r="F735" s="1"/>
      <c r="G735" s="1"/>
      <c r="H735" s="1"/>
      <c r="I735" s="1"/>
      <c r="M735" s="1"/>
      <c r="N735" s="1"/>
      <c r="O735" s="1"/>
    </row>
    <row r="736" customFormat="false" ht="15" hidden="false" customHeight="false" outlineLevel="0" collapsed="false">
      <c r="E736" s="1"/>
      <c r="F736" s="1"/>
      <c r="G736" s="1"/>
      <c r="H736" s="1"/>
      <c r="I736" s="1"/>
      <c r="M736" s="1"/>
      <c r="N736" s="1"/>
      <c r="O736" s="1"/>
    </row>
    <row r="737" customFormat="false" ht="15" hidden="false" customHeight="false" outlineLevel="0" collapsed="false">
      <c r="E737" s="1"/>
      <c r="F737" s="1"/>
      <c r="G737" s="1"/>
      <c r="H737" s="1"/>
      <c r="I737" s="1"/>
      <c r="M737" s="1"/>
      <c r="N737" s="1"/>
      <c r="O737" s="1"/>
    </row>
    <row r="738" customFormat="false" ht="15" hidden="false" customHeight="false" outlineLevel="0" collapsed="false">
      <c r="E738" s="1"/>
      <c r="F738" s="1"/>
      <c r="G738" s="1"/>
      <c r="H738" s="1"/>
      <c r="I738" s="1"/>
      <c r="M738" s="1"/>
      <c r="N738" s="1"/>
      <c r="O738" s="1"/>
    </row>
    <row r="739" customFormat="false" ht="15" hidden="false" customHeight="false" outlineLevel="0" collapsed="false">
      <c r="E739" s="1"/>
      <c r="F739" s="1"/>
      <c r="G739" s="1"/>
      <c r="H739" s="1"/>
      <c r="I739" s="1"/>
      <c r="M739" s="1"/>
      <c r="N739" s="1"/>
      <c r="O739" s="1"/>
    </row>
    <row r="740" customFormat="false" ht="15" hidden="false" customHeight="false" outlineLevel="0" collapsed="false">
      <c r="E740" s="1"/>
      <c r="F740" s="1"/>
      <c r="G740" s="1"/>
      <c r="H740" s="1"/>
      <c r="I740" s="1"/>
      <c r="M740" s="1"/>
      <c r="N740" s="1"/>
      <c r="O740" s="1"/>
    </row>
    <row r="741" customFormat="false" ht="15" hidden="false" customHeight="false" outlineLevel="0" collapsed="false">
      <c r="E741" s="1"/>
      <c r="F741" s="1"/>
      <c r="G741" s="1"/>
      <c r="H741" s="1"/>
      <c r="I741" s="1"/>
      <c r="M741" s="1"/>
      <c r="N741" s="1"/>
      <c r="O741" s="1"/>
    </row>
    <row r="742" customFormat="false" ht="15" hidden="false" customHeight="false" outlineLevel="0" collapsed="false">
      <c r="E742" s="1"/>
      <c r="F742" s="1"/>
      <c r="G742" s="1"/>
      <c r="H742" s="1"/>
      <c r="I742" s="1"/>
      <c r="M742" s="1"/>
      <c r="N742" s="1"/>
      <c r="O742" s="1"/>
    </row>
    <row r="743" customFormat="false" ht="15" hidden="false" customHeight="false" outlineLevel="0" collapsed="false">
      <c r="E743" s="1"/>
      <c r="F743" s="1"/>
      <c r="G743" s="1"/>
      <c r="H743" s="1"/>
      <c r="I743" s="1"/>
      <c r="M743" s="1"/>
      <c r="N743" s="1"/>
      <c r="O743" s="1"/>
    </row>
    <row r="744" customFormat="false" ht="15" hidden="false" customHeight="false" outlineLevel="0" collapsed="false">
      <c r="E744" s="1"/>
      <c r="F744" s="1"/>
      <c r="G744" s="1"/>
      <c r="H744" s="1"/>
      <c r="I744" s="1"/>
      <c r="M744" s="1"/>
      <c r="N744" s="1"/>
      <c r="O744" s="1"/>
    </row>
    <row r="745" customFormat="false" ht="15" hidden="false" customHeight="false" outlineLevel="0" collapsed="false">
      <c r="E745" s="1"/>
      <c r="F745" s="1"/>
      <c r="G745" s="1"/>
      <c r="H745" s="1"/>
      <c r="I745" s="1"/>
      <c r="M745" s="1"/>
      <c r="N745" s="1"/>
      <c r="O745" s="1"/>
    </row>
    <row r="746" customFormat="false" ht="15" hidden="false" customHeight="false" outlineLevel="0" collapsed="false">
      <c r="E746" s="1"/>
      <c r="F746" s="1"/>
      <c r="G746" s="1"/>
      <c r="H746" s="1"/>
      <c r="I746" s="1"/>
      <c r="M746" s="1"/>
      <c r="N746" s="1"/>
      <c r="O746" s="1"/>
    </row>
    <row r="747" customFormat="false" ht="15" hidden="false" customHeight="false" outlineLevel="0" collapsed="false">
      <c r="E747" s="1"/>
      <c r="F747" s="1"/>
      <c r="G747" s="1"/>
      <c r="H747" s="1"/>
      <c r="I747" s="1"/>
      <c r="M747" s="1"/>
      <c r="N747" s="1"/>
      <c r="O747" s="1"/>
    </row>
    <row r="748" customFormat="false" ht="15" hidden="false" customHeight="false" outlineLevel="0" collapsed="false">
      <c r="E748" s="1"/>
      <c r="F748" s="1"/>
      <c r="G748" s="1"/>
      <c r="H748" s="1"/>
      <c r="I748" s="1"/>
      <c r="M748" s="1"/>
      <c r="N748" s="1"/>
      <c r="O748" s="1"/>
    </row>
    <row r="749" customFormat="false" ht="15" hidden="false" customHeight="false" outlineLevel="0" collapsed="false">
      <c r="E749" s="1"/>
      <c r="F749" s="1"/>
      <c r="G749" s="1"/>
      <c r="H749" s="1"/>
      <c r="I749" s="1"/>
      <c r="M749" s="1"/>
      <c r="N749" s="1"/>
      <c r="O749" s="1"/>
    </row>
    <row r="750" customFormat="false" ht="15" hidden="false" customHeight="false" outlineLevel="0" collapsed="false">
      <c r="E750" s="1"/>
      <c r="F750" s="1"/>
      <c r="G750" s="1"/>
      <c r="H750" s="1"/>
      <c r="I750" s="1"/>
      <c r="M750" s="1"/>
      <c r="N750" s="1"/>
      <c r="O750" s="1"/>
    </row>
    <row r="751" customFormat="false" ht="15" hidden="false" customHeight="false" outlineLevel="0" collapsed="false">
      <c r="E751" s="1"/>
      <c r="F751" s="1"/>
      <c r="G751" s="1"/>
      <c r="H751" s="1"/>
      <c r="I751" s="1"/>
      <c r="M751" s="1"/>
      <c r="N751" s="1"/>
      <c r="O751" s="1"/>
    </row>
    <row r="752" customFormat="false" ht="15" hidden="false" customHeight="false" outlineLevel="0" collapsed="false">
      <c r="E752" s="1"/>
      <c r="F752" s="1"/>
      <c r="G752" s="1"/>
      <c r="H752" s="1"/>
      <c r="I752" s="1"/>
      <c r="M752" s="1"/>
      <c r="N752" s="1"/>
      <c r="O752" s="1"/>
    </row>
    <row r="753" customFormat="false" ht="15" hidden="false" customHeight="false" outlineLevel="0" collapsed="false">
      <c r="E753" s="1"/>
      <c r="F753" s="1"/>
      <c r="G753" s="1"/>
      <c r="H753" s="1"/>
      <c r="I753" s="1"/>
      <c r="M753" s="1"/>
      <c r="N753" s="1"/>
      <c r="O753" s="1"/>
    </row>
    <row r="754" customFormat="false" ht="15" hidden="false" customHeight="false" outlineLevel="0" collapsed="false">
      <c r="E754" s="1"/>
      <c r="F754" s="1"/>
      <c r="G754" s="1"/>
      <c r="H754" s="1"/>
      <c r="I754" s="1"/>
      <c r="M754" s="1"/>
      <c r="N754" s="1"/>
      <c r="O754" s="1"/>
    </row>
    <row r="755" customFormat="false" ht="15" hidden="false" customHeight="false" outlineLevel="0" collapsed="false">
      <c r="E755" s="1"/>
      <c r="F755" s="1"/>
      <c r="G755" s="1"/>
      <c r="H755" s="1"/>
      <c r="I755" s="1"/>
      <c r="M755" s="1"/>
      <c r="N755" s="1"/>
      <c r="O755" s="1"/>
    </row>
    <row r="756" customFormat="false" ht="15" hidden="false" customHeight="false" outlineLevel="0" collapsed="false">
      <c r="E756" s="1"/>
      <c r="F756" s="1"/>
      <c r="G756" s="1"/>
      <c r="H756" s="1"/>
      <c r="I756" s="1"/>
      <c r="M756" s="1"/>
      <c r="N756" s="1"/>
      <c r="O756" s="1"/>
    </row>
    <row r="757" customFormat="false" ht="15" hidden="false" customHeight="false" outlineLevel="0" collapsed="false">
      <c r="E757" s="1"/>
      <c r="F757" s="1"/>
      <c r="G757" s="1"/>
      <c r="H757" s="1"/>
      <c r="I757" s="1"/>
      <c r="M757" s="1"/>
      <c r="N757" s="1"/>
      <c r="O757" s="1"/>
    </row>
    <row r="758" customFormat="false" ht="15" hidden="false" customHeight="false" outlineLevel="0" collapsed="false">
      <c r="E758" s="1"/>
      <c r="F758" s="1"/>
      <c r="G758" s="1"/>
      <c r="H758" s="1"/>
      <c r="I758" s="1"/>
      <c r="M758" s="1"/>
      <c r="N758" s="1"/>
      <c r="O758" s="1"/>
    </row>
    <row r="759" customFormat="false" ht="15" hidden="false" customHeight="false" outlineLevel="0" collapsed="false">
      <c r="E759" s="1"/>
      <c r="F759" s="1"/>
      <c r="G759" s="1"/>
      <c r="H759" s="1"/>
      <c r="I759" s="1"/>
      <c r="M759" s="1"/>
      <c r="N759" s="1"/>
      <c r="O759" s="1"/>
    </row>
    <row r="760" customFormat="false" ht="15" hidden="false" customHeight="false" outlineLevel="0" collapsed="false">
      <c r="E760" s="1"/>
      <c r="F760" s="1"/>
      <c r="G760" s="1"/>
      <c r="H760" s="1"/>
      <c r="I760" s="1"/>
      <c r="M760" s="1"/>
      <c r="N760" s="1"/>
      <c r="O760" s="1"/>
    </row>
    <row r="761" customFormat="false" ht="15" hidden="false" customHeight="false" outlineLevel="0" collapsed="false">
      <c r="E761" s="1"/>
      <c r="F761" s="1"/>
      <c r="G761" s="1"/>
      <c r="H761" s="1"/>
      <c r="I761" s="1"/>
      <c r="M761" s="1"/>
      <c r="N761" s="1"/>
      <c r="O761" s="1"/>
    </row>
    <row r="762" customFormat="false" ht="15" hidden="false" customHeight="false" outlineLevel="0" collapsed="false">
      <c r="E762" s="1"/>
      <c r="F762" s="1"/>
      <c r="G762" s="1"/>
      <c r="H762" s="1"/>
      <c r="I762" s="1"/>
      <c r="M762" s="1"/>
      <c r="N762" s="1"/>
      <c r="O762" s="1"/>
    </row>
    <row r="763" customFormat="false" ht="15" hidden="false" customHeight="false" outlineLevel="0" collapsed="false">
      <c r="E763" s="1"/>
      <c r="F763" s="1"/>
      <c r="G763" s="1"/>
      <c r="H763" s="1"/>
      <c r="I763" s="1"/>
      <c r="M763" s="1"/>
      <c r="N763" s="1"/>
      <c r="O763" s="1"/>
    </row>
    <row r="764" customFormat="false" ht="15" hidden="false" customHeight="false" outlineLevel="0" collapsed="false">
      <c r="E764" s="1"/>
      <c r="F764" s="1"/>
      <c r="G764" s="1"/>
      <c r="H764" s="1"/>
      <c r="I764" s="1"/>
      <c r="M764" s="1"/>
      <c r="N764" s="1"/>
      <c r="O764" s="1"/>
    </row>
    <row r="765" customFormat="false" ht="15" hidden="false" customHeight="false" outlineLevel="0" collapsed="false">
      <c r="E765" s="1"/>
      <c r="F765" s="1"/>
      <c r="G765" s="1"/>
      <c r="H765" s="1"/>
      <c r="I765" s="1"/>
      <c r="M765" s="1"/>
      <c r="N765" s="1"/>
      <c r="O765" s="1"/>
    </row>
    <row r="766" customFormat="false" ht="15" hidden="false" customHeight="false" outlineLevel="0" collapsed="false">
      <c r="E766" s="1"/>
      <c r="F766" s="1"/>
      <c r="G766" s="1"/>
      <c r="H766" s="1"/>
      <c r="I766" s="1"/>
      <c r="M766" s="1"/>
      <c r="N766" s="1"/>
      <c r="O766" s="1"/>
    </row>
    <row r="767" customFormat="false" ht="15" hidden="false" customHeight="false" outlineLevel="0" collapsed="false">
      <c r="E767" s="1"/>
      <c r="F767" s="1"/>
      <c r="G767" s="1"/>
      <c r="H767" s="1"/>
      <c r="I767" s="1"/>
      <c r="M767" s="1"/>
      <c r="N767" s="1"/>
      <c r="O767" s="1"/>
    </row>
    <row r="768" customFormat="false" ht="15" hidden="false" customHeight="false" outlineLevel="0" collapsed="false">
      <c r="E768" s="1"/>
      <c r="F768" s="1"/>
      <c r="G768" s="1"/>
      <c r="H768" s="1"/>
      <c r="I768" s="1"/>
      <c r="M768" s="1"/>
      <c r="N768" s="1"/>
      <c r="O768" s="1"/>
    </row>
    <row r="769" customFormat="false" ht="15" hidden="false" customHeight="false" outlineLevel="0" collapsed="false">
      <c r="E769" s="1"/>
      <c r="F769" s="1"/>
      <c r="G769" s="1"/>
      <c r="H769" s="1"/>
      <c r="I769" s="1"/>
      <c r="M769" s="1"/>
      <c r="N769" s="1"/>
      <c r="O769" s="1"/>
    </row>
    <row r="770" customFormat="false" ht="15" hidden="false" customHeight="false" outlineLevel="0" collapsed="false">
      <c r="E770" s="1"/>
      <c r="F770" s="1"/>
      <c r="G770" s="1"/>
      <c r="H770" s="1"/>
      <c r="I770" s="1"/>
      <c r="M770" s="1"/>
      <c r="N770" s="1"/>
      <c r="O770" s="1"/>
    </row>
    <row r="771" customFormat="false" ht="15" hidden="false" customHeight="false" outlineLevel="0" collapsed="false">
      <c r="E771" s="1"/>
      <c r="F771" s="1"/>
      <c r="G771" s="1"/>
      <c r="H771" s="1"/>
      <c r="I771" s="1"/>
      <c r="M771" s="1"/>
      <c r="N771" s="1"/>
      <c r="O771" s="1"/>
    </row>
    <row r="772" customFormat="false" ht="15" hidden="false" customHeight="false" outlineLevel="0" collapsed="false">
      <c r="E772" s="1"/>
      <c r="F772" s="1"/>
      <c r="G772" s="1"/>
      <c r="H772" s="1"/>
      <c r="I772" s="1"/>
      <c r="M772" s="1"/>
      <c r="N772" s="1"/>
      <c r="O772" s="1"/>
    </row>
    <row r="773" customFormat="false" ht="15" hidden="false" customHeight="false" outlineLevel="0" collapsed="false">
      <c r="E773" s="1"/>
      <c r="F773" s="1"/>
      <c r="G773" s="1"/>
      <c r="H773" s="1"/>
      <c r="I773" s="1"/>
      <c r="M773" s="1"/>
      <c r="N773" s="1"/>
      <c r="O773" s="1"/>
    </row>
    <row r="774" customFormat="false" ht="15" hidden="false" customHeight="false" outlineLevel="0" collapsed="false">
      <c r="E774" s="1"/>
      <c r="F774" s="1"/>
      <c r="G774" s="1"/>
      <c r="H774" s="1"/>
      <c r="I774" s="1"/>
      <c r="M774" s="1"/>
      <c r="N774" s="1"/>
      <c r="O774" s="1"/>
    </row>
    <row r="775" customFormat="false" ht="15" hidden="false" customHeight="false" outlineLevel="0" collapsed="false">
      <c r="E775" s="1"/>
      <c r="F775" s="1"/>
      <c r="G775" s="1"/>
      <c r="H775" s="1"/>
      <c r="I775" s="1"/>
      <c r="M775" s="1"/>
      <c r="N775" s="1"/>
      <c r="O775" s="1"/>
    </row>
    <row r="776" customFormat="false" ht="15" hidden="false" customHeight="false" outlineLevel="0" collapsed="false">
      <c r="E776" s="1"/>
      <c r="F776" s="1"/>
      <c r="G776" s="1"/>
      <c r="H776" s="1"/>
      <c r="I776" s="1"/>
      <c r="M776" s="1"/>
      <c r="N776" s="1"/>
      <c r="O776" s="1"/>
    </row>
    <row r="777" customFormat="false" ht="15" hidden="false" customHeight="false" outlineLevel="0" collapsed="false">
      <c r="E777" s="1"/>
      <c r="F777" s="1"/>
      <c r="G777" s="1"/>
      <c r="H777" s="1"/>
      <c r="I777" s="1"/>
      <c r="M777" s="1"/>
      <c r="N777" s="1"/>
      <c r="O777" s="1"/>
    </row>
    <row r="778" customFormat="false" ht="15" hidden="false" customHeight="false" outlineLevel="0" collapsed="false">
      <c r="E778" s="1"/>
      <c r="F778" s="1"/>
      <c r="G778" s="1"/>
      <c r="H778" s="1"/>
      <c r="I778" s="1"/>
      <c r="M778" s="1"/>
      <c r="N778" s="1"/>
      <c r="O778" s="1"/>
    </row>
    <row r="779" customFormat="false" ht="15" hidden="false" customHeight="false" outlineLevel="0" collapsed="false">
      <c r="E779" s="1"/>
      <c r="F779" s="1"/>
      <c r="G779" s="1"/>
      <c r="H779" s="1"/>
      <c r="I779" s="1"/>
      <c r="M779" s="1"/>
      <c r="N779" s="1"/>
      <c r="O779" s="1"/>
    </row>
    <row r="780" customFormat="false" ht="15" hidden="false" customHeight="false" outlineLevel="0" collapsed="false">
      <c r="E780" s="1"/>
      <c r="F780" s="1"/>
      <c r="G780" s="1"/>
      <c r="H780" s="1"/>
      <c r="I780" s="1"/>
      <c r="M780" s="1"/>
      <c r="N780" s="1"/>
      <c r="O780" s="1"/>
    </row>
    <row r="781" customFormat="false" ht="15" hidden="false" customHeight="false" outlineLevel="0" collapsed="false">
      <c r="E781" s="1"/>
      <c r="F781" s="1"/>
      <c r="G781" s="1"/>
      <c r="H781" s="1"/>
      <c r="I781" s="1"/>
      <c r="M781" s="1"/>
      <c r="N781" s="1"/>
      <c r="O781" s="1"/>
    </row>
    <row r="782" customFormat="false" ht="15" hidden="false" customHeight="false" outlineLevel="0" collapsed="false">
      <c r="E782" s="1"/>
      <c r="F782" s="1"/>
      <c r="G782" s="1"/>
      <c r="H782" s="1"/>
      <c r="I782" s="1"/>
      <c r="M782" s="1"/>
      <c r="N782" s="1"/>
      <c r="O782" s="1"/>
    </row>
    <row r="783" customFormat="false" ht="15" hidden="false" customHeight="false" outlineLevel="0" collapsed="false">
      <c r="E783" s="1"/>
      <c r="F783" s="1"/>
      <c r="G783" s="1"/>
      <c r="H783" s="1"/>
      <c r="I783" s="1"/>
      <c r="M783" s="1"/>
      <c r="N783" s="1"/>
      <c r="O783" s="1"/>
    </row>
    <row r="784" customFormat="false" ht="15" hidden="false" customHeight="false" outlineLevel="0" collapsed="false">
      <c r="E784" s="1"/>
      <c r="F784" s="1"/>
      <c r="G784" s="1"/>
      <c r="H784" s="1"/>
      <c r="I784" s="1"/>
      <c r="M784" s="1"/>
      <c r="N784" s="1"/>
      <c r="O784" s="1"/>
    </row>
    <row r="785" customFormat="false" ht="15" hidden="false" customHeight="false" outlineLevel="0" collapsed="false">
      <c r="E785" s="1"/>
      <c r="F785" s="1"/>
      <c r="G785" s="1"/>
      <c r="H785" s="1"/>
      <c r="I785" s="1"/>
      <c r="M785" s="1"/>
      <c r="N785" s="1"/>
      <c r="O785" s="1"/>
    </row>
    <row r="786" customFormat="false" ht="15" hidden="false" customHeight="false" outlineLevel="0" collapsed="false">
      <c r="E786" s="1"/>
      <c r="F786" s="1"/>
      <c r="G786" s="1"/>
      <c r="H786" s="1"/>
      <c r="I786" s="1"/>
      <c r="M786" s="1"/>
      <c r="N786" s="1"/>
      <c r="O786" s="1"/>
    </row>
    <row r="787" customFormat="false" ht="15" hidden="false" customHeight="false" outlineLevel="0" collapsed="false">
      <c r="E787" s="1"/>
      <c r="F787" s="1"/>
      <c r="G787" s="1"/>
      <c r="H787" s="1"/>
      <c r="I787" s="1"/>
      <c r="M787" s="1"/>
      <c r="N787" s="1"/>
      <c r="O787" s="1"/>
    </row>
    <row r="788" customFormat="false" ht="15" hidden="false" customHeight="false" outlineLevel="0" collapsed="false">
      <c r="E788" s="1"/>
      <c r="F788" s="1"/>
      <c r="G788" s="1"/>
      <c r="H788" s="1"/>
      <c r="I788" s="1"/>
      <c r="M788" s="1"/>
      <c r="N788" s="1"/>
      <c r="O788" s="1"/>
    </row>
    <row r="789" customFormat="false" ht="15" hidden="false" customHeight="false" outlineLevel="0" collapsed="false">
      <c r="E789" s="1"/>
      <c r="F789" s="1"/>
      <c r="G789" s="1"/>
      <c r="H789" s="1"/>
      <c r="I789" s="1"/>
      <c r="M789" s="1"/>
      <c r="N789" s="1"/>
      <c r="O789" s="1"/>
    </row>
    <row r="790" customFormat="false" ht="15" hidden="false" customHeight="false" outlineLevel="0" collapsed="false">
      <c r="E790" s="1"/>
      <c r="F790" s="1"/>
      <c r="G790" s="1"/>
      <c r="H790" s="1"/>
      <c r="I790" s="1"/>
      <c r="M790" s="1"/>
      <c r="N790" s="1"/>
      <c r="O790" s="1"/>
    </row>
    <row r="791" customFormat="false" ht="15" hidden="false" customHeight="false" outlineLevel="0" collapsed="false">
      <c r="E791" s="1"/>
      <c r="F791" s="1"/>
      <c r="G791" s="1"/>
      <c r="H791" s="1"/>
      <c r="I791" s="1"/>
      <c r="M791" s="1"/>
      <c r="N791" s="1"/>
      <c r="O791" s="1"/>
    </row>
    <row r="792" customFormat="false" ht="15" hidden="false" customHeight="false" outlineLevel="0" collapsed="false">
      <c r="E792" s="1"/>
      <c r="F792" s="1"/>
      <c r="G792" s="1"/>
      <c r="H792" s="1"/>
      <c r="I792" s="1"/>
      <c r="M792" s="1"/>
      <c r="N792" s="1"/>
      <c r="O792" s="1"/>
    </row>
    <row r="793" customFormat="false" ht="15" hidden="false" customHeight="false" outlineLevel="0" collapsed="false">
      <c r="E793" s="1"/>
      <c r="F793" s="1"/>
      <c r="G793" s="1"/>
      <c r="H793" s="1"/>
      <c r="I793" s="1"/>
      <c r="M793" s="1"/>
      <c r="N793" s="1"/>
      <c r="O793" s="1"/>
    </row>
    <row r="794" customFormat="false" ht="15" hidden="false" customHeight="false" outlineLevel="0" collapsed="false">
      <c r="E794" s="1"/>
      <c r="F794" s="1"/>
      <c r="G794" s="1"/>
      <c r="H794" s="1"/>
      <c r="I794" s="1"/>
      <c r="M794" s="1"/>
      <c r="N794" s="1"/>
      <c r="O794" s="1"/>
    </row>
    <row r="795" customFormat="false" ht="15" hidden="false" customHeight="false" outlineLevel="0" collapsed="false">
      <c r="E795" s="1"/>
      <c r="F795" s="1"/>
      <c r="G795" s="1"/>
      <c r="H795" s="1"/>
      <c r="I795" s="1"/>
      <c r="M795" s="1"/>
      <c r="N795" s="1"/>
      <c r="O795" s="1"/>
    </row>
    <row r="796" customFormat="false" ht="15" hidden="false" customHeight="false" outlineLevel="0" collapsed="false">
      <c r="E796" s="1"/>
      <c r="F796" s="1"/>
      <c r="G796" s="1"/>
      <c r="H796" s="1"/>
      <c r="I796" s="1"/>
      <c r="M796" s="1"/>
      <c r="N796" s="1"/>
      <c r="O796" s="1"/>
    </row>
    <row r="797" customFormat="false" ht="15" hidden="false" customHeight="false" outlineLevel="0" collapsed="false">
      <c r="E797" s="1"/>
      <c r="F797" s="1"/>
      <c r="G797" s="1"/>
      <c r="H797" s="1"/>
      <c r="I797" s="1"/>
      <c r="M797" s="1"/>
      <c r="N797" s="1"/>
      <c r="O797" s="1"/>
    </row>
    <row r="798" customFormat="false" ht="15" hidden="false" customHeight="false" outlineLevel="0" collapsed="false">
      <c r="E798" s="1"/>
      <c r="F798" s="1"/>
      <c r="G798" s="1"/>
      <c r="H798" s="1"/>
      <c r="I798" s="1"/>
      <c r="M798" s="1"/>
      <c r="N798" s="1"/>
      <c r="O798" s="1"/>
    </row>
    <row r="799" customFormat="false" ht="15" hidden="false" customHeight="false" outlineLevel="0" collapsed="false">
      <c r="E799" s="1"/>
      <c r="F799" s="1"/>
      <c r="G799" s="1"/>
      <c r="H799" s="1"/>
      <c r="I799" s="1"/>
      <c r="M799" s="1"/>
      <c r="N799" s="1"/>
      <c r="O799" s="1"/>
    </row>
    <row r="800" customFormat="false" ht="15" hidden="false" customHeight="false" outlineLevel="0" collapsed="false">
      <c r="E800" s="1"/>
      <c r="F800" s="1"/>
      <c r="G800" s="1"/>
      <c r="H800" s="1"/>
      <c r="I800" s="1"/>
      <c r="M800" s="1"/>
      <c r="N800" s="1"/>
      <c r="O800" s="1"/>
    </row>
    <row r="801" customFormat="false" ht="15" hidden="false" customHeight="false" outlineLevel="0" collapsed="false">
      <c r="E801" s="1"/>
      <c r="F801" s="1"/>
      <c r="G801" s="1"/>
      <c r="H801" s="1"/>
      <c r="I801" s="1"/>
      <c r="M801" s="1"/>
      <c r="N801" s="1"/>
      <c r="O801" s="1"/>
    </row>
    <row r="802" customFormat="false" ht="15" hidden="false" customHeight="false" outlineLevel="0" collapsed="false">
      <c r="E802" s="1"/>
      <c r="F802" s="1"/>
      <c r="G802" s="1"/>
      <c r="H802" s="1"/>
      <c r="I802" s="1"/>
      <c r="M802" s="1"/>
      <c r="N802" s="1"/>
      <c r="O802" s="1"/>
    </row>
    <row r="803" customFormat="false" ht="15" hidden="false" customHeight="false" outlineLevel="0" collapsed="false">
      <c r="E803" s="1"/>
      <c r="F803" s="1"/>
      <c r="G803" s="1"/>
      <c r="H803" s="1"/>
      <c r="I803" s="1"/>
      <c r="M803" s="1"/>
      <c r="N803" s="1"/>
      <c r="O803" s="1"/>
    </row>
    <row r="804" customFormat="false" ht="15" hidden="false" customHeight="false" outlineLevel="0" collapsed="false">
      <c r="E804" s="1"/>
      <c r="F804" s="1"/>
      <c r="G804" s="1"/>
      <c r="H804" s="1"/>
      <c r="I804" s="1"/>
      <c r="M804" s="1"/>
      <c r="N804" s="1"/>
      <c r="O804" s="1"/>
    </row>
    <row r="805" customFormat="false" ht="15" hidden="false" customHeight="false" outlineLevel="0" collapsed="false">
      <c r="E805" s="1"/>
      <c r="F805" s="1"/>
      <c r="G805" s="1"/>
      <c r="H805" s="1"/>
      <c r="I805" s="1"/>
      <c r="M805" s="1"/>
      <c r="N805" s="1"/>
      <c r="O805" s="1"/>
    </row>
    <row r="806" customFormat="false" ht="15" hidden="false" customHeight="false" outlineLevel="0" collapsed="false">
      <c r="E806" s="1"/>
      <c r="F806" s="1"/>
      <c r="G806" s="1"/>
      <c r="H806" s="1"/>
      <c r="I806" s="1"/>
      <c r="M806" s="1"/>
      <c r="N806" s="1"/>
      <c r="O806" s="1"/>
    </row>
    <row r="807" customFormat="false" ht="15" hidden="false" customHeight="false" outlineLevel="0" collapsed="false">
      <c r="E807" s="1"/>
      <c r="F807" s="1"/>
      <c r="G807" s="1"/>
      <c r="H807" s="1"/>
      <c r="I807" s="1"/>
      <c r="M807" s="1"/>
      <c r="N807" s="1"/>
      <c r="O807" s="1"/>
    </row>
    <row r="808" customFormat="false" ht="15" hidden="false" customHeight="false" outlineLevel="0" collapsed="false">
      <c r="E808" s="1"/>
      <c r="F808" s="1"/>
      <c r="G808" s="1"/>
      <c r="H808" s="1"/>
      <c r="I808" s="1"/>
      <c r="M808" s="1"/>
      <c r="N808" s="1"/>
      <c r="O808" s="1"/>
    </row>
    <row r="809" customFormat="false" ht="15" hidden="false" customHeight="false" outlineLevel="0" collapsed="false">
      <c r="E809" s="1"/>
      <c r="F809" s="1"/>
      <c r="G809" s="1"/>
      <c r="H809" s="1"/>
      <c r="I809" s="1"/>
      <c r="M809" s="1"/>
      <c r="N809" s="1"/>
      <c r="O809" s="1"/>
    </row>
    <row r="810" customFormat="false" ht="15" hidden="false" customHeight="false" outlineLevel="0" collapsed="false">
      <c r="E810" s="1"/>
      <c r="F810" s="1"/>
      <c r="G810" s="1"/>
      <c r="H810" s="1"/>
      <c r="I810" s="1"/>
      <c r="M810" s="1"/>
      <c r="N810" s="1"/>
      <c r="O810" s="1"/>
    </row>
    <row r="811" customFormat="false" ht="15" hidden="false" customHeight="false" outlineLevel="0" collapsed="false">
      <c r="E811" s="1"/>
      <c r="F811" s="1"/>
      <c r="G811" s="1"/>
      <c r="H811" s="1"/>
      <c r="I811" s="1"/>
      <c r="M811" s="1"/>
      <c r="N811" s="1"/>
      <c r="O811" s="1"/>
    </row>
    <row r="812" customFormat="false" ht="15" hidden="false" customHeight="false" outlineLevel="0" collapsed="false">
      <c r="E812" s="1"/>
      <c r="F812" s="1"/>
      <c r="G812" s="1"/>
      <c r="H812" s="1"/>
      <c r="I812" s="1"/>
      <c r="M812" s="1"/>
      <c r="N812" s="1"/>
      <c r="O812" s="1"/>
    </row>
    <row r="813" customFormat="false" ht="15" hidden="false" customHeight="false" outlineLevel="0" collapsed="false">
      <c r="E813" s="1"/>
      <c r="F813" s="1"/>
      <c r="G813" s="1"/>
      <c r="H813" s="1"/>
      <c r="I813" s="1"/>
      <c r="M813" s="1"/>
      <c r="N813" s="1"/>
      <c r="O813" s="1"/>
    </row>
    <row r="814" customFormat="false" ht="15" hidden="false" customHeight="false" outlineLevel="0" collapsed="false">
      <c r="E814" s="1"/>
      <c r="F814" s="1"/>
      <c r="G814" s="1"/>
      <c r="H814" s="1"/>
      <c r="I814" s="1"/>
      <c r="M814" s="1"/>
      <c r="N814" s="1"/>
      <c r="O814" s="1"/>
    </row>
    <row r="815" customFormat="false" ht="15" hidden="false" customHeight="false" outlineLevel="0" collapsed="false">
      <c r="E815" s="1"/>
      <c r="F815" s="1"/>
      <c r="G815" s="1"/>
      <c r="H815" s="1"/>
      <c r="I815" s="1"/>
      <c r="M815" s="1"/>
      <c r="N815" s="1"/>
      <c r="O815" s="1"/>
    </row>
    <row r="816" customFormat="false" ht="15" hidden="false" customHeight="false" outlineLevel="0" collapsed="false">
      <c r="E816" s="1"/>
      <c r="F816" s="1"/>
      <c r="G816" s="1"/>
      <c r="H816" s="1"/>
      <c r="I816" s="1"/>
      <c r="M816" s="1"/>
      <c r="N816" s="1"/>
      <c r="O816" s="1"/>
    </row>
    <row r="817" customFormat="false" ht="15" hidden="false" customHeight="false" outlineLevel="0" collapsed="false">
      <c r="E817" s="1"/>
      <c r="F817" s="1"/>
      <c r="G817" s="1"/>
      <c r="H817" s="1"/>
      <c r="I817" s="1"/>
      <c r="M817" s="1"/>
      <c r="N817" s="1"/>
      <c r="O817" s="1"/>
    </row>
    <row r="818" customFormat="false" ht="15" hidden="false" customHeight="false" outlineLevel="0" collapsed="false">
      <c r="E818" s="1"/>
      <c r="F818" s="1"/>
      <c r="G818" s="1"/>
      <c r="H818" s="1"/>
      <c r="I818" s="1"/>
      <c r="M818" s="1"/>
      <c r="N818" s="1"/>
      <c r="O818" s="1"/>
    </row>
    <row r="819" customFormat="false" ht="15" hidden="false" customHeight="false" outlineLevel="0" collapsed="false">
      <c r="E819" s="1"/>
      <c r="F819" s="1"/>
      <c r="G819" s="1"/>
      <c r="H819" s="1"/>
      <c r="I819" s="1"/>
      <c r="M819" s="1"/>
      <c r="N819" s="1"/>
      <c r="O819" s="1"/>
    </row>
    <row r="820" customFormat="false" ht="15" hidden="false" customHeight="false" outlineLevel="0" collapsed="false">
      <c r="E820" s="1"/>
      <c r="F820" s="1"/>
      <c r="G820" s="1"/>
      <c r="H820" s="1"/>
      <c r="I820" s="1"/>
      <c r="M820" s="1"/>
      <c r="N820" s="1"/>
      <c r="O820" s="1"/>
    </row>
    <row r="821" customFormat="false" ht="15" hidden="false" customHeight="false" outlineLevel="0" collapsed="false">
      <c r="E821" s="1"/>
      <c r="F821" s="1"/>
      <c r="G821" s="1"/>
      <c r="H821" s="1"/>
      <c r="I821" s="1"/>
      <c r="M821" s="1"/>
      <c r="N821" s="1"/>
      <c r="O821" s="1"/>
    </row>
    <row r="822" customFormat="false" ht="15" hidden="false" customHeight="false" outlineLevel="0" collapsed="false">
      <c r="E822" s="1"/>
      <c r="F822" s="1"/>
      <c r="G822" s="1"/>
      <c r="H822" s="1"/>
      <c r="I822" s="1"/>
      <c r="M822" s="1"/>
      <c r="N822" s="1"/>
      <c r="O822" s="1"/>
    </row>
    <row r="823" customFormat="false" ht="15" hidden="false" customHeight="false" outlineLevel="0" collapsed="false">
      <c r="E823" s="1"/>
      <c r="F823" s="1"/>
      <c r="G823" s="1"/>
      <c r="H823" s="1"/>
      <c r="I823" s="1"/>
      <c r="M823" s="1"/>
      <c r="N823" s="1"/>
      <c r="O823" s="1"/>
    </row>
    <row r="824" customFormat="false" ht="15" hidden="false" customHeight="false" outlineLevel="0" collapsed="false">
      <c r="E824" s="1"/>
      <c r="F824" s="1"/>
      <c r="G824" s="1"/>
      <c r="H824" s="1"/>
      <c r="I824" s="1"/>
      <c r="M824" s="1"/>
      <c r="N824" s="1"/>
      <c r="O824" s="1"/>
    </row>
    <row r="825" customFormat="false" ht="15" hidden="false" customHeight="false" outlineLevel="0" collapsed="false">
      <c r="E825" s="1"/>
      <c r="F825" s="1"/>
      <c r="G825" s="1"/>
      <c r="H825" s="1"/>
      <c r="I825" s="1"/>
      <c r="M825" s="1"/>
      <c r="N825" s="1"/>
      <c r="O825" s="1"/>
    </row>
    <row r="826" customFormat="false" ht="15" hidden="false" customHeight="false" outlineLevel="0" collapsed="false">
      <c r="E826" s="1"/>
      <c r="F826" s="1"/>
      <c r="G826" s="1"/>
      <c r="H826" s="1"/>
      <c r="I826" s="1"/>
      <c r="M826" s="1"/>
      <c r="N826" s="1"/>
      <c r="O826" s="1"/>
    </row>
    <row r="827" customFormat="false" ht="15" hidden="false" customHeight="false" outlineLevel="0" collapsed="false">
      <c r="E827" s="1"/>
      <c r="F827" s="1"/>
      <c r="G827" s="1"/>
      <c r="H827" s="1"/>
      <c r="I827" s="1"/>
      <c r="M827" s="1"/>
      <c r="N827" s="1"/>
      <c r="O827" s="1"/>
    </row>
    <row r="828" customFormat="false" ht="15" hidden="false" customHeight="false" outlineLevel="0" collapsed="false">
      <c r="E828" s="1"/>
      <c r="F828" s="1"/>
      <c r="G828" s="1"/>
      <c r="H828" s="1"/>
      <c r="I828" s="1"/>
      <c r="M828" s="1"/>
      <c r="N828" s="1"/>
      <c r="O828" s="1"/>
    </row>
    <row r="829" customFormat="false" ht="15" hidden="false" customHeight="false" outlineLevel="0" collapsed="false">
      <c r="E829" s="1"/>
      <c r="F829" s="1"/>
      <c r="G829" s="1"/>
      <c r="H829" s="1"/>
      <c r="I829" s="1"/>
      <c r="M829" s="1"/>
      <c r="N829" s="1"/>
      <c r="O829" s="1"/>
    </row>
    <row r="830" customFormat="false" ht="15" hidden="false" customHeight="false" outlineLevel="0" collapsed="false">
      <c r="E830" s="1"/>
      <c r="F830" s="1"/>
      <c r="G830" s="1"/>
      <c r="H830" s="1"/>
      <c r="I830" s="1"/>
      <c r="M830" s="1"/>
      <c r="N830" s="1"/>
      <c r="O830" s="1"/>
    </row>
    <row r="831" customFormat="false" ht="15" hidden="false" customHeight="false" outlineLevel="0" collapsed="false">
      <c r="E831" s="1"/>
      <c r="F831" s="1"/>
      <c r="G831" s="1"/>
      <c r="H831" s="1"/>
      <c r="I831" s="1"/>
      <c r="M831" s="1"/>
      <c r="N831" s="1"/>
      <c r="O831" s="1"/>
    </row>
    <row r="832" customFormat="false" ht="15" hidden="false" customHeight="false" outlineLevel="0" collapsed="false">
      <c r="E832" s="1"/>
      <c r="F832" s="1"/>
      <c r="G832" s="1"/>
      <c r="H832" s="1"/>
      <c r="I832" s="1"/>
      <c r="M832" s="1"/>
      <c r="N832" s="1"/>
      <c r="O832" s="1"/>
    </row>
    <row r="833" customFormat="false" ht="15" hidden="false" customHeight="false" outlineLevel="0" collapsed="false">
      <c r="E833" s="1"/>
      <c r="F833" s="1"/>
      <c r="G833" s="1"/>
      <c r="H833" s="1"/>
      <c r="I833" s="1"/>
      <c r="M833" s="1"/>
      <c r="N833" s="1"/>
      <c r="O833" s="1"/>
    </row>
    <row r="834" customFormat="false" ht="15" hidden="false" customHeight="false" outlineLevel="0" collapsed="false">
      <c r="E834" s="1"/>
      <c r="F834" s="1"/>
      <c r="G834" s="1"/>
      <c r="H834" s="1"/>
      <c r="I834" s="1"/>
      <c r="M834" s="1"/>
      <c r="N834" s="1"/>
      <c r="O834" s="1"/>
    </row>
    <row r="835" customFormat="false" ht="15" hidden="false" customHeight="false" outlineLevel="0" collapsed="false">
      <c r="E835" s="1"/>
      <c r="F835" s="1"/>
      <c r="G835" s="1"/>
      <c r="H835" s="1"/>
      <c r="I835" s="1"/>
      <c r="M835" s="1"/>
      <c r="N835" s="1"/>
      <c r="O835" s="1"/>
    </row>
    <row r="836" customFormat="false" ht="15" hidden="false" customHeight="false" outlineLevel="0" collapsed="false">
      <c r="E836" s="1"/>
      <c r="F836" s="1"/>
      <c r="G836" s="1"/>
      <c r="H836" s="1"/>
      <c r="I836" s="1"/>
      <c r="M836" s="1"/>
      <c r="N836" s="1"/>
      <c r="O836" s="1"/>
    </row>
    <row r="837" customFormat="false" ht="15" hidden="false" customHeight="false" outlineLevel="0" collapsed="false">
      <c r="E837" s="1"/>
      <c r="F837" s="1"/>
      <c r="G837" s="1"/>
      <c r="H837" s="1"/>
      <c r="I837" s="1"/>
      <c r="M837" s="1"/>
      <c r="N837" s="1"/>
      <c r="O837" s="1"/>
    </row>
    <row r="838" customFormat="false" ht="15" hidden="false" customHeight="false" outlineLevel="0" collapsed="false">
      <c r="E838" s="1"/>
      <c r="F838" s="1"/>
      <c r="G838" s="1"/>
      <c r="H838" s="1"/>
      <c r="I838" s="1"/>
      <c r="M838" s="1"/>
      <c r="N838" s="1"/>
      <c r="O838" s="1"/>
    </row>
    <row r="839" customFormat="false" ht="15" hidden="false" customHeight="false" outlineLevel="0" collapsed="false">
      <c r="E839" s="1"/>
      <c r="F839" s="1"/>
      <c r="G839" s="1"/>
      <c r="H839" s="1"/>
      <c r="I839" s="1"/>
      <c r="M839" s="1"/>
      <c r="N839" s="1"/>
      <c r="O839" s="1"/>
    </row>
    <row r="840" customFormat="false" ht="15" hidden="false" customHeight="false" outlineLevel="0" collapsed="false">
      <c r="E840" s="1"/>
      <c r="F840" s="1"/>
      <c r="G840" s="1"/>
      <c r="H840" s="1"/>
      <c r="I840" s="1"/>
      <c r="M840" s="1"/>
      <c r="N840" s="1"/>
      <c r="O840" s="1"/>
    </row>
    <row r="841" customFormat="false" ht="15" hidden="false" customHeight="false" outlineLevel="0" collapsed="false">
      <c r="E841" s="1"/>
      <c r="F841" s="1"/>
      <c r="G841" s="1"/>
      <c r="H841" s="1"/>
      <c r="I841" s="1"/>
      <c r="M841" s="1"/>
      <c r="N841" s="1"/>
      <c r="O841" s="1"/>
    </row>
    <row r="842" customFormat="false" ht="15" hidden="false" customHeight="false" outlineLevel="0" collapsed="false">
      <c r="E842" s="1"/>
      <c r="F842" s="1"/>
      <c r="G842" s="1"/>
      <c r="H842" s="1"/>
      <c r="I842" s="1"/>
      <c r="M842" s="1"/>
      <c r="N842" s="1"/>
      <c r="O842" s="1"/>
    </row>
    <row r="843" customFormat="false" ht="15" hidden="false" customHeight="false" outlineLevel="0" collapsed="false">
      <c r="E843" s="1"/>
      <c r="F843" s="1"/>
      <c r="G843" s="1"/>
      <c r="H843" s="1"/>
      <c r="I843" s="1"/>
      <c r="M843" s="1"/>
      <c r="N843" s="1"/>
      <c r="O843" s="1"/>
    </row>
    <row r="844" customFormat="false" ht="15" hidden="false" customHeight="false" outlineLevel="0" collapsed="false">
      <c r="E844" s="1"/>
      <c r="F844" s="1"/>
      <c r="G844" s="1"/>
      <c r="H844" s="1"/>
      <c r="I844" s="1"/>
      <c r="M844" s="1"/>
      <c r="N844" s="1"/>
      <c r="O844" s="1"/>
    </row>
    <row r="845" customFormat="false" ht="15" hidden="false" customHeight="false" outlineLevel="0" collapsed="false">
      <c r="E845" s="1"/>
      <c r="F845" s="1"/>
      <c r="G845" s="1"/>
      <c r="H845" s="1"/>
      <c r="I845" s="1"/>
      <c r="M845" s="1"/>
      <c r="N845" s="1"/>
      <c r="O845" s="1"/>
    </row>
    <row r="846" customFormat="false" ht="15" hidden="false" customHeight="false" outlineLevel="0" collapsed="false">
      <c r="E846" s="1"/>
      <c r="F846" s="1"/>
      <c r="G846" s="1"/>
      <c r="H846" s="1"/>
      <c r="I846" s="1"/>
      <c r="M846" s="1"/>
      <c r="N846" s="1"/>
      <c r="O846" s="1"/>
    </row>
    <row r="847" customFormat="false" ht="15" hidden="false" customHeight="false" outlineLevel="0" collapsed="false">
      <c r="E847" s="1"/>
      <c r="F847" s="1"/>
      <c r="G847" s="1"/>
      <c r="H847" s="1"/>
      <c r="I847" s="1"/>
      <c r="M847" s="1"/>
      <c r="N847" s="1"/>
      <c r="O847" s="1"/>
    </row>
    <row r="848" customFormat="false" ht="15" hidden="false" customHeight="false" outlineLevel="0" collapsed="false">
      <c r="E848" s="1"/>
      <c r="F848" s="1"/>
      <c r="G848" s="1"/>
      <c r="H848" s="1"/>
      <c r="I848" s="1"/>
      <c r="M848" s="1"/>
      <c r="N848" s="1"/>
      <c r="O848" s="1"/>
    </row>
    <row r="849" customFormat="false" ht="15" hidden="false" customHeight="false" outlineLevel="0" collapsed="false">
      <c r="E849" s="1"/>
      <c r="F849" s="1"/>
      <c r="G849" s="1"/>
      <c r="H849" s="1"/>
      <c r="I849" s="1"/>
      <c r="M849" s="1"/>
      <c r="N849" s="1"/>
      <c r="O849" s="1"/>
    </row>
    <row r="850" customFormat="false" ht="15" hidden="false" customHeight="false" outlineLevel="0" collapsed="false">
      <c r="E850" s="1"/>
      <c r="F850" s="1"/>
      <c r="G850" s="1"/>
      <c r="H850" s="1"/>
      <c r="I850" s="1"/>
      <c r="M850" s="1"/>
      <c r="N850" s="1"/>
      <c r="O850" s="1"/>
    </row>
    <row r="851" customFormat="false" ht="15" hidden="false" customHeight="false" outlineLevel="0" collapsed="false">
      <c r="E851" s="1"/>
      <c r="F851" s="1"/>
      <c r="G851" s="1"/>
      <c r="H851" s="1"/>
      <c r="I851" s="1"/>
      <c r="M851" s="1"/>
      <c r="N851" s="1"/>
      <c r="O851" s="1"/>
    </row>
    <row r="852" customFormat="false" ht="15" hidden="false" customHeight="false" outlineLevel="0" collapsed="false">
      <c r="E852" s="1"/>
      <c r="F852" s="1"/>
      <c r="G852" s="1"/>
      <c r="H852" s="1"/>
      <c r="I852" s="1"/>
      <c r="M852" s="1"/>
      <c r="N852" s="1"/>
      <c r="O852" s="1"/>
    </row>
    <row r="853" customFormat="false" ht="15" hidden="false" customHeight="false" outlineLevel="0" collapsed="false">
      <c r="E853" s="1"/>
      <c r="F853" s="1"/>
      <c r="G853" s="1"/>
      <c r="H853" s="1"/>
      <c r="I853" s="1"/>
      <c r="M853" s="1"/>
      <c r="N853" s="1"/>
      <c r="O853" s="1"/>
    </row>
    <row r="854" customFormat="false" ht="15" hidden="false" customHeight="false" outlineLevel="0" collapsed="false">
      <c r="E854" s="1"/>
      <c r="F854" s="1"/>
      <c r="G854" s="1"/>
      <c r="H854" s="1"/>
      <c r="I854" s="1"/>
      <c r="M854" s="1"/>
      <c r="N854" s="1"/>
      <c r="O854" s="1"/>
    </row>
    <row r="855" customFormat="false" ht="15" hidden="false" customHeight="false" outlineLevel="0" collapsed="false">
      <c r="E855" s="1"/>
      <c r="F855" s="1"/>
      <c r="G855" s="1"/>
      <c r="H855" s="1"/>
      <c r="I855" s="1"/>
      <c r="M855" s="1"/>
      <c r="N855" s="1"/>
      <c r="O855" s="1"/>
    </row>
    <row r="856" customFormat="false" ht="15" hidden="false" customHeight="false" outlineLevel="0" collapsed="false">
      <c r="E856" s="1"/>
      <c r="F856" s="1"/>
      <c r="G856" s="1"/>
      <c r="H856" s="1"/>
      <c r="I856" s="1"/>
      <c r="M856" s="1"/>
      <c r="N856" s="1"/>
      <c r="O856" s="1"/>
    </row>
    <row r="857" customFormat="false" ht="15" hidden="false" customHeight="false" outlineLevel="0" collapsed="false">
      <c r="E857" s="1"/>
      <c r="F857" s="1"/>
      <c r="G857" s="1"/>
      <c r="H857" s="1"/>
      <c r="I857" s="1"/>
      <c r="M857" s="1"/>
      <c r="N857" s="1"/>
      <c r="O857" s="1"/>
    </row>
    <row r="858" customFormat="false" ht="15" hidden="false" customHeight="false" outlineLevel="0" collapsed="false">
      <c r="E858" s="1"/>
      <c r="F858" s="1"/>
      <c r="G858" s="1"/>
      <c r="H858" s="1"/>
      <c r="I858" s="1"/>
      <c r="M858" s="1"/>
      <c r="N858" s="1"/>
      <c r="O858" s="1"/>
    </row>
    <row r="859" customFormat="false" ht="15" hidden="false" customHeight="false" outlineLevel="0" collapsed="false">
      <c r="E859" s="1"/>
      <c r="F859" s="1"/>
      <c r="G859" s="1"/>
      <c r="H859" s="1"/>
      <c r="I859" s="1"/>
      <c r="M859" s="1"/>
      <c r="N859" s="1"/>
      <c r="O859" s="1"/>
    </row>
    <row r="860" customFormat="false" ht="15" hidden="false" customHeight="false" outlineLevel="0" collapsed="false">
      <c r="E860" s="1"/>
      <c r="F860" s="1"/>
      <c r="G860" s="1"/>
      <c r="H860" s="1"/>
      <c r="I860" s="1"/>
      <c r="M860" s="1"/>
      <c r="N860" s="1"/>
      <c r="O860" s="1"/>
    </row>
    <row r="861" customFormat="false" ht="15" hidden="false" customHeight="false" outlineLevel="0" collapsed="false">
      <c r="E861" s="1"/>
      <c r="F861" s="1"/>
      <c r="G861" s="1"/>
      <c r="H861" s="1"/>
      <c r="I861" s="1"/>
      <c r="M861" s="1"/>
      <c r="N861" s="1"/>
      <c r="O861" s="1"/>
    </row>
    <row r="862" customFormat="false" ht="15" hidden="false" customHeight="false" outlineLevel="0" collapsed="false">
      <c r="E862" s="1"/>
      <c r="F862" s="1"/>
      <c r="G862" s="1"/>
      <c r="H862" s="1"/>
      <c r="I862" s="1"/>
      <c r="M862" s="1"/>
      <c r="N862" s="1"/>
      <c r="O862" s="1"/>
    </row>
    <row r="863" customFormat="false" ht="15" hidden="false" customHeight="false" outlineLevel="0" collapsed="false">
      <c r="E863" s="1"/>
      <c r="F863" s="1"/>
      <c r="G863" s="1"/>
      <c r="H863" s="1"/>
      <c r="I863" s="1"/>
      <c r="M863" s="1"/>
      <c r="N863" s="1"/>
      <c r="O863" s="1"/>
    </row>
    <row r="864" customFormat="false" ht="15" hidden="false" customHeight="false" outlineLevel="0" collapsed="false">
      <c r="E864" s="1"/>
      <c r="F864" s="1"/>
      <c r="G864" s="1"/>
      <c r="H864" s="1"/>
      <c r="I864" s="1"/>
      <c r="M864" s="1"/>
      <c r="N864" s="1"/>
      <c r="O864" s="1"/>
    </row>
    <row r="865" customFormat="false" ht="15" hidden="false" customHeight="false" outlineLevel="0" collapsed="false">
      <c r="E865" s="1"/>
      <c r="F865" s="1"/>
      <c r="G865" s="1"/>
      <c r="H865" s="1"/>
      <c r="I865" s="1"/>
      <c r="M865" s="1"/>
      <c r="N865" s="1"/>
      <c r="O865" s="1"/>
    </row>
    <row r="866" customFormat="false" ht="15" hidden="false" customHeight="false" outlineLevel="0" collapsed="false">
      <c r="E866" s="1"/>
      <c r="F866" s="1"/>
      <c r="G866" s="1"/>
      <c r="H866" s="1"/>
      <c r="I866" s="1"/>
      <c r="M866" s="1"/>
      <c r="N866" s="1"/>
      <c r="O866" s="1"/>
    </row>
    <row r="867" customFormat="false" ht="15" hidden="false" customHeight="false" outlineLevel="0" collapsed="false">
      <c r="E867" s="1"/>
      <c r="F867" s="1"/>
      <c r="G867" s="1"/>
      <c r="H867" s="1"/>
      <c r="I867" s="1"/>
      <c r="M867" s="1"/>
      <c r="N867" s="1"/>
      <c r="O867" s="1"/>
    </row>
    <row r="868" customFormat="false" ht="15" hidden="false" customHeight="false" outlineLevel="0" collapsed="false">
      <c r="E868" s="1"/>
      <c r="F868" s="1"/>
      <c r="G868" s="1"/>
      <c r="H868" s="1"/>
      <c r="I868" s="1"/>
      <c r="M868" s="1"/>
      <c r="N868" s="1"/>
      <c r="O868" s="1"/>
    </row>
    <row r="869" customFormat="false" ht="15" hidden="false" customHeight="false" outlineLevel="0" collapsed="false">
      <c r="E869" s="1"/>
      <c r="F869" s="1"/>
      <c r="G869" s="1"/>
      <c r="H869" s="1"/>
      <c r="I869" s="1"/>
      <c r="M869" s="1"/>
      <c r="N869" s="1"/>
      <c r="O869" s="1"/>
    </row>
    <row r="870" customFormat="false" ht="15" hidden="false" customHeight="false" outlineLevel="0" collapsed="false">
      <c r="E870" s="1"/>
      <c r="F870" s="1"/>
      <c r="G870" s="1"/>
      <c r="H870" s="1"/>
      <c r="I870" s="1"/>
      <c r="M870" s="1"/>
      <c r="N870" s="1"/>
      <c r="O870" s="1"/>
    </row>
    <row r="871" customFormat="false" ht="15" hidden="false" customHeight="false" outlineLevel="0" collapsed="false">
      <c r="E871" s="1"/>
      <c r="F871" s="1"/>
      <c r="G871" s="1"/>
      <c r="H871" s="1"/>
      <c r="I871" s="1"/>
      <c r="M871" s="1"/>
      <c r="N871" s="1"/>
      <c r="O871" s="1"/>
    </row>
    <row r="872" customFormat="false" ht="15" hidden="false" customHeight="false" outlineLevel="0" collapsed="false">
      <c r="E872" s="1"/>
      <c r="F872" s="1"/>
      <c r="G872" s="1"/>
      <c r="H872" s="1"/>
      <c r="I872" s="1"/>
      <c r="M872" s="1"/>
      <c r="N872" s="1"/>
      <c r="O872" s="1"/>
    </row>
    <row r="873" customFormat="false" ht="15" hidden="false" customHeight="false" outlineLevel="0" collapsed="false">
      <c r="E873" s="1"/>
      <c r="F873" s="1"/>
      <c r="G873" s="1"/>
      <c r="H873" s="1"/>
      <c r="I873" s="1"/>
      <c r="M873" s="1"/>
      <c r="N873" s="1"/>
      <c r="O873" s="1"/>
    </row>
    <row r="874" customFormat="false" ht="15" hidden="false" customHeight="false" outlineLevel="0" collapsed="false">
      <c r="E874" s="1"/>
      <c r="F874" s="1"/>
      <c r="G874" s="1"/>
      <c r="H874" s="1"/>
      <c r="I874" s="1"/>
      <c r="M874" s="1"/>
      <c r="N874" s="1"/>
      <c r="O874" s="1"/>
    </row>
    <row r="875" customFormat="false" ht="15" hidden="false" customHeight="false" outlineLevel="0" collapsed="false">
      <c r="E875" s="1"/>
      <c r="F875" s="1"/>
      <c r="G875" s="1"/>
      <c r="H875" s="1"/>
      <c r="I875" s="1"/>
      <c r="M875" s="1"/>
      <c r="N875" s="1"/>
      <c r="O875" s="1"/>
    </row>
    <row r="876" customFormat="false" ht="15" hidden="false" customHeight="false" outlineLevel="0" collapsed="false">
      <c r="E876" s="1"/>
      <c r="F876" s="1"/>
      <c r="G876" s="1"/>
      <c r="H876" s="1"/>
      <c r="I876" s="1"/>
      <c r="M876" s="1"/>
      <c r="N876" s="1"/>
      <c r="O876" s="1"/>
    </row>
    <row r="877" customFormat="false" ht="15" hidden="false" customHeight="false" outlineLevel="0" collapsed="false">
      <c r="E877" s="1"/>
      <c r="F877" s="1"/>
      <c r="G877" s="1"/>
      <c r="H877" s="1"/>
      <c r="I877" s="1"/>
      <c r="M877" s="1"/>
      <c r="N877" s="1"/>
      <c r="O877" s="1"/>
    </row>
    <row r="878" customFormat="false" ht="15" hidden="false" customHeight="false" outlineLevel="0" collapsed="false">
      <c r="E878" s="1"/>
      <c r="F878" s="1"/>
      <c r="G878" s="1"/>
      <c r="H878" s="1"/>
      <c r="I878" s="1"/>
      <c r="M878" s="1"/>
      <c r="N878" s="1"/>
      <c r="O878" s="1"/>
    </row>
    <row r="879" customFormat="false" ht="15" hidden="false" customHeight="false" outlineLevel="0" collapsed="false">
      <c r="E879" s="1"/>
      <c r="F879" s="1"/>
      <c r="G879" s="1"/>
      <c r="H879" s="1"/>
      <c r="I879" s="1"/>
      <c r="M879" s="1"/>
      <c r="N879" s="1"/>
      <c r="O879" s="1"/>
    </row>
    <row r="880" customFormat="false" ht="15" hidden="false" customHeight="false" outlineLevel="0" collapsed="false">
      <c r="E880" s="1"/>
      <c r="F880" s="1"/>
      <c r="G880" s="1"/>
      <c r="H880" s="1"/>
      <c r="I880" s="1"/>
      <c r="M880" s="1"/>
      <c r="N880" s="1"/>
      <c r="O880" s="1"/>
    </row>
    <row r="881" customFormat="false" ht="15" hidden="false" customHeight="false" outlineLevel="0" collapsed="false">
      <c r="E881" s="1"/>
      <c r="F881" s="1"/>
      <c r="G881" s="1"/>
      <c r="H881" s="1"/>
      <c r="I881" s="1"/>
      <c r="M881" s="1"/>
      <c r="N881" s="1"/>
      <c r="O881" s="1"/>
    </row>
    <row r="882" customFormat="false" ht="15" hidden="false" customHeight="false" outlineLevel="0" collapsed="false">
      <c r="E882" s="1"/>
      <c r="F882" s="1"/>
      <c r="G882" s="1"/>
      <c r="H882" s="1"/>
      <c r="I882" s="1"/>
      <c r="M882" s="1"/>
      <c r="N882" s="1"/>
      <c r="O882" s="1"/>
    </row>
    <row r="883" customFormat="false" ht="15" hidden="false" customHeight="false" outlineLevel="0" collapsed="false">
      <c r="E883" s="1"/>
      <c r="F883" s="1"/>
      <c r="G883" s="1"/>
      <c r="H883" s="1"/>
      <c r="I883" s="1"/>
      <c r="M883" s="1"/>
      <c r="N883" s="1"/>
      <c r="O883" s="1"/>
    </row>
    <row r="884" customFormat="false" ht="15" hidden="false" customHeight="false" outlineLevel="0" collapsed="false">
      <c r="E884" s="1"/>
      <c r="F884" s="1"/>
      <c r="G884" s="1"/>
      <c r="H884" s="1"/>
      <c r="I884" s="1"/>
      <c r="M884" s="1"/>
      <c r="N884" s="1"/>
      <c r="O884" s="1"/>
    </row>
    <row r="885" customFormat="false" ht="15" hidden="false" customHeight="false" outlineLevel="0" collapsed="false">
      <c r="E885" s="1"/>
      <c r="F885" s="1"/>
      <c r="G885" s="1"/>
      <c r="H885" s="1"/>
      <c r="I885" s="1"/>
      <c r="M885" s="1"/>
      <c r="N885" s="1"/>
      <c r="O885" s="1"/>
    </row>
    <row r="886" customFormat="false" ht="15" hidden="false" customHeight="false" outlineLevel="0" collapsed="false">
      <c r="E886" s="1"/>
      <c r="F886" s="1"/>
      <c r="G886" s="1"/>
      <c r="H886" s="1"/>
      <c r="I886" s="1"/>
      <c r="M886" s="1"/>
      <c r="N886" s="1"/>
      <c r="O886" s="1"/>
    </row>
    <row r="887" customFormat="false" ht="15" hidden="false" customHeight="false" outlineLevel="0" collapsed="false">
      <c r="E887" s="1"/>
      <c r="F887" s="1"/>
      <c r="G887" s="1"/>
      <c r="H887" s="1"/>
      <c r="I887" s="1"/>
      <c r="M887" s="1"/>
      <c r="N887" s="1"/>
      <c r="O887" s="1"/>
    </row>
    <row r="888" customFormat="false" ht="15" hidden="false" customHeight="false" outlineLevel="0" collapsed="false">
      <c r="E888" s="1"/>
      <c r="F888" s="1"/>
      <c r="G888" s="1"/>
      <c r="H888" s="1"/>
      <c r="I888" s="1"/>
      <c r="M888" s="1"/>
      <c r="N888" s="1"/>
      <c r="O888" s="1"/>
    </row>
    <row r="889" customFormat="false" ht="15" hidden="false" customHeight="false" outlineLevel="0" collapsed="false">
      <c r="E889" s="1"/>
      <c r="F889" s="1"/>
      <c r="G889" s="1"/>
      <c r="H889" s="1"/>
      <c r="I889" s="1"/>
      <c r="M889" s="1"/>
      <c r="N889" s="1"/>
      <c r="O889" s="1"/>
    </row>
    <row r="890" customFormat="false" ht="15" hidden="false" customHeight="false" outlineLevel="0" collapsed="false">
      <c r="E890" s="1"/>
      <c r="F890" s="1"/>
      <c r="G890" s="1"/>
      <c r="H890" s="1"/>
      <c r="I890" s="1"/>
      <c r="M890" s="1"/>
      <c r="N890" s="1"/>
      <c r="O890" s="1"/>
    </row>
    <row r="891" customFormat="false" ht="15" hidden="false" customHeight="false" outlineLevel="0" collapsed="false">
      <c r="E891" s="1"/>
      <c r="F891" s="1"/>
      <c r="G891" s="1"/>
      <c r="H891" s="1"/>
      <c r="I891" s="1"/>
      <c r="M891" s="1"/>
      <c r="N891" s="1"/>
      <c r="O891" s="1"/>
    </row>
    <row r="892" customFormat="false" ht="15" hidden="false" customHeight="false" outlineLevel="0" collapsed="false">
      <c r="E892" s="1"/>
      <c r="F892" s="1"/>
      <c r="G892" s="1"/>
      <c r="H892" s="1"/>
      <c r="I892" s="1"/>
      <c r="M892" s="1"/>
      <c r="N892" s="1"/>
      <c r="O892" s="1"/>
    </row>
    <row r="893" customFormat="false" ht="15" hidden="false" customHeight="false" outlineLevel="0" collapsed="false">
      <c r="E893" s="1"/>
      <c r="F893" s="1"/>
      <c r="G893" s="1"/>
      <c r="H893" s="1"/>
      <c r="I893" s="1"/>
      <c r="M893" s="1"/>
      <c r="N893" s="1"/>
      <c r="O893" s="1"/>
    </row>
    <row r="894" customFormat="false" ht="15" hidden="false" customHeight="false" outlineLevel="0" collapsed="false">
      <c r="E894" s="1"/>
      <c r="F894" s="1"/>
      <c r="G894" s="1"/>
      <c r="H894" s="1"/>
      <c r="I894" s="1"/>
      <c r="M894" s="1"/>
      <c r="N894" s="1"/>
      <c r="O894" s="1"/>
    </row>
    <row r="895" customFormat="false" ht="15" hidden="false" customHeight="false" outlineLevel="0" collapsed="false">
      <c r="E895" s="1"/>
      <c r="F895" s="1"/>
      <c r="G895" s="1"/>
      <c r="H895" s="1"/>
      <c r="I895" s="1"/>
      <c r="M895" s="1"/>
      <c r="N895" s="1"/>
      <c r="O895" s="1"/>
    </row>
    <row r="896" customFormat="false" ht="15" hidden="false" customHeight="false" outlineLevel="0" collapsed="false">
      <c r="E896" s="1"/>
      <c r="F896" s="1"/>
      <c r="G896" s="1"/>
      <c r="H896" s="1"/>
      <c r="I896" s="1"/>
      <c r="M896" s="1"/>
      <c r="N896" s="1"/>
      <c r="O896" s="1"/>
    </row>
    <row r="897" customFormat="false" ht="15" hidden="false" customHeight="false" outlineLevel="0" collapsed="false">
      <c r="E897" s="1"/>
      <c r="F897" s="1"/>
      <c r="G897" s="1"/>
      <c r="H897" s="1"/>
      <c r="I897" s="1"/>
      <c r="M897" s="1"/>
      <c r="N897" s="1"/>
      <c r="O897" s="1"/>
    </row>
    <row r="898" customFormat="false" ht="15" hidden="false" customHeight="false" outlineLevel="0" collapsed="false">
      <c r="E898" s="1"/>
      <c r="F898" s="1"/>
      <c r="G898" s="1"/>
      <c r="H898" s="1"/>
      <c r="I898" s="1"/>
      <c r="M898" s="1"/>
      <c r="N898" s="1"/>
      <c r="O898" s="1"/>
    </row>
    <row r="899" customFormat="false" ht="15" hidden="false" customHeight="false" outlineLevel="0" collapsed="false">
      <c r="E899" s="1"/>
      <c r="F899" s="1"/>
      <c r="G899" s="1"/>
      <c r="H899" s="1"/>
      <c r="I899" s="1"/>
      <c r="M899" s="1"/>
      <c r="N899" s="1"/>
      <c r="O899" s="1"/>
    </row>
    <row r="900" customFormat="false" ht="15" hidden="false" customHeight="false" outlineLevel="0" collapsed="false">
      <c r="E900" s="1"/>
      <c r="F900" s="1"/>
      <c r="G900" s="1"/>
      <c r="H900" s="1"/>
      <c r="I900" s="1"/>
      <c r="M900" s="1"/>
      <c r="N900" s="1"/>
      <c r="O900" s="1"/>
    </row>
    <row r="901" customFormat="false" ht="15" hidden="false" customHeight="false" outlineLevel="0" collapsed="false">
      <c r="E901" s="1"/>
      <c r="F901" s="1"/>
      <c r="G901" s="1"/>
      <c r="H901" s="1"/>
      <c r="I901" s="1"/>
      <c r="M901" s="1"/>
      <c r="N901" s="1"/>
      <c r="O901" s="1"/>
    </row>
    <row r="902" customFormat="false" ht="15" hidden="false" customHeight="false" outlineLevel="0" collapsed="false">
      <c r="E902" s="1"/>
      <c r="F902" s="1"/>
      <c r="G902" s="1"/>
      <c r="H902" s="1"/>
      <c r="I902" s="1"/>
      <c r="M902" s="1"/>
      <c r="N902" s="1"/>
      <c r="O902" s="1"/>
    </row>
    <row r="903" customFormat="false" ht="15" hidden="false" customHeight="false" outlineLevel="0" collapsed="false">
      <c r="E903" s="1"/>
      <c r="F903" s="1"/>
      <c r="G903" s="1"/>
      <c r="H903" s="1"/>
      <c r="I903" s="1"/>
      <c r="M903" s="1"/>
      <c r="N903" s="1"/>
      <c r="O903" s="1"/>
    </row>
    <row r="904" customFormat="false" ht="15" hidden="false" customHeight="false" outlineLevel="0" collapsed="false">
      <c r="E904" s="1"/>
      <c r="F904" s="1"/>
      <c r="G904" s="1"/>
      <c r="H904" s="1"/>
      <c r="I904" s="1"/>
      <c r="M904" s="1"/>
      <c r="N904" s="1"/>
      <c r="O904" s="1"/>
    </row>
    <row r="905" customFormat="false" ht="15" hidden="false" customHeight="false" outlineLevel="0" collapsed="false">
      <c r="E905" s="1"/>
      <c r="F905" s="1"/>
      <c r="G905" s="1"/>
      <c r="H905" s="1"/>
      <c r="I905" s="1"/>
      <c r="M905" s="1"/>
      <c r="N905" s="1"/>
      <c r="O905" s="1"/>
    </row>
    <row r="906" customFormat="false" ht="15" hidden="false" customHeight="false" outlineLevel="0" collapsed="false">
      <c r="E906" s="1"/>
      <c r="F906" s="1"/>
      <c r="G906" s="1"/>
      <c r="H906" s="1"/>
      <c r="I906" s="1"/>
      <c r="M906" s="1"/>
      <c r="N906" s="1"/>
      <c r="O906" s="1"/>
    </row>
    <row r="907" customFormat="false" ht="15" hidden="false" customHeight="false" outlineLevel="0" collapsed="false">
      <c r="E907" s="1"/>
      <c r="F907" s="1"/>
      <c r="G907" s="1"/>
      <c r="H907" s="1"/>
      <c r="I907" s="1"/>
      <c r="M907" s="1"/>
      <c r="N907" s="1"/>
      <c r="O907" s="1"/>
    </row>
    <row r="908" customFormat="false" ht="15" hidden="false" customHeight="false" outlineLevel="0" collapsed="false">
      <c r="E908" s="1"/>
      <c r="F908" s="1"/>
      <c r="G908" s="1"/>
      <c r="H908" s="1"/>
      <c r="I908" s="1"/>
      <c r="M908" s="1"/>
      <c r="N908" s="1"/>
      <c r="O908" s="1"/>
    </row>
    <row r="909" customFormat="false" ht="15" hidden="false" customHeight="false" outlineLevel="0" collapsed="false">
      <c r="E909" s="1"/>
      <c r="F909" s="1"/>
      <c r="G909" s="1"/>
      <c r="H909" s="1"/>
      <c r="I909" s="1"/>
      <c r="M909" s="1"/>
      <c r="N909" s="1"/>
      <c r="O909" s="1"/>
    </row>
    <row r="910" customFormat="false" ht="15" hidden="false" customHeight="false" outlineLevel="0" collapsed="false">
      <c r="E910" s="1"/>
      <c r="F910" s="1"/>
      <c r="G910" s="1"/>
      <c r="H910" s="1"/>
      <c r="I910" s="1"/>
      <c r="M910" s="1"/>
      <c r="N910" s="1"/>
      <c r="O910" s="1"/>
    </row>
    <row r="911" customFormat="false" ht="15" hidden="false" customHeight="false" outlineLevel="0" collapsed="false">
      <c r="E911" s="1"/>
      <c r="F911" s="1"/>
      <c r="G911" s="1"/>
      <c r="H911" s="1"/>
      <c r="I911" s="1"/>
      <c r="M911" s="1"/>
      <c r="N911" s="1"/>
      <c r="O911" s="1"/>
    </row>
    <row r="912" customFormat="false" ht="15" hidden="false" customHeight="false" outlineLevel="0" collapsed="false">
      <c r="E912" s="1"/>
      <c r="F912" s="1"/>
      <c r="G912" s="1"/>
      <c r="H912" s="1"/>
      <c r="I912" s="1"/>
      <c r="M912" s="1"/>
      <c r="N912" s="1"/>
      <c r="O912" s="1"/>
    </row>
    <row r="913" customFormat="false" ht="15" hidden="false" customHeight="false" outlineLevel="0" collapsed="false">
      <c r="E913" s="1"/>
      <c r="F913" s="1"/>
      <c r="G913" s="1"/>
      <c r="H913" s="1"/>
      <c r="I913" s="1"/>
      <c r="M913" s="1"/>
      <c r="N913" s="1"/>
      <c r="O913" s="1"/>
    </row>
    <row r="914" customFormat="false" ht="15" hidden="false" customHeight="false" outlineLevel="0" collapsed="false">
      <c r="E914" s="1"/>
      <c r="F914" s="1"/>
      <c r="G914" s="1"/>
      <c r="H914" s="1"/>
      <c r="I914" s="1"/>
      <c r="M914" s="1"/>
      <c r="N914" s="1"/>
      <c r="O914" s="1"/>
    </row>
    <row r="915" customFormat="false" ht="15" hidden="false" customHeight="false" outlineLevel="0" collapsed="false">
      <c r="E915" s="1"/>
      <c r="F915" s="1"/>
      <c r="G915" s="1"/>
      <c r="H915" s="1"/>
      <c r="I915" s="1"/>
      <c r="M915" s="1"/>
      <c r="N915" s="1"/>
      <c r="O915" s="1"/>
    </row>
    <row r="916" customFormat="false" ht="15" hidden="false" customHeight="false" outlineLevel="0" collapsed="false">
      <c r="E916" s="1"/>
      <c r="F916" s="1"/>
      <c r="G916" s="1"/>
      <c r="H916" s="1"/>
      <c r="I916" s="1"/>
      <c r="M916" s="1"/>
      <c r="N916" s="1"/>
      <c r="O916" s="1"/>
    </row>
    <row r="917" customFormat="false" ht="15" hidden="false" customHeight="false" outlineLevel="0" collapsed="false">
      <c r="E917" s="1"/>
      <c r="F917" s="1"/>
      <c r="G917" s="1"/>
      <c r="H917" s="1"/>
      <c r="I917" s="1"/>
      <c r="M917" s="1"/>
      <c r="N917" s="1"/>
      <c r="O917" s="1"/>
    </row>
    <row r="918" customFormat="false" ht="15" hidden="false" customHeight="false" outlineLevel="0" collapsed="false">
      <c r="E918" s="1"/>
      <c r="F918" s="1"/>
      <c r="G918" s="1"/>
      <c r="H918" s="1"/>
      <c r="I918" s="1"/>
      <c r="M918" s="1"/>
      <c r="N918" s="1"/>
      <c r="O918" s="1"/>
    </row>
    <row r="919" customFormat="false" ht="15" hidden="false" customHeight="false" outlineLevel="0" collapsed="false">
      <c r="E919" s="1"/>
      <c r="F919" s="1"/>
      <c r="G919" s="1"/>
      <c r="H919" s="1"/>
      <c r="I919" s="1"/>
      <c r="M919" s="1"/>
      <c r="N919" s="1"/>
      <c r="O919" s="1"/>
    </row>
    <row r="920" customFormat="false" ht="15" hidden="false" customHeight="false" outlineLevel="0" collapsed="false">
      <c r="E920" s="1"/>
      <c r="F920" s="1"/>
      <c r="G920" s="1"/>
      <c r="H920" s="1"/>
      <c r="I920" s="1"/>
      <c r="M920" s="1"/>
      <c r="N920" s="1"/>
      <c r="O920" s="1"/>
    </row>
    <row r="921" customFormat="false" ht="15" hidden="false" customHeight="false" outlineLevel="0" collapsed="false">
      <c r="E921" s="1"/>
      <c r="F921" s="1"/>
      <c r="G921" s="1"/>
      <c r="H921" s="1"/>
      <c r="I921" s="1"/>
      <c r="M921" s="1"/>
      <c r="N921" s="1"/>
      <c r="O921" s="1"/>
    </row>
    <row r="922" customFormat="false" ht="15" hidden="false" customHeight="false" outlineLevel="0" collapsed="false">
      <c r="E922" s="1"/>
      <c r="F922" s="1"/>
      <c r="G922" s="1"/>
      <c r="H922" s="1"/>
      <c r="I922" s="1"/>
      <c r="M922" s="1"/>
      <c r="N922" s="1"/>
      <c r="O922" s="1"/>
    </row>
    <row r="923" customFormat="false" ht="15" hidden="false" customHeight="false" outlineLevel="0" collapsed="false">
      <c r="E923" s="1"/>
      <c r="F923" s="1"/>
      <c r="G923" s="1"/>
      <c r="H923" s="1"/>
      <c r="I923" s="1"/>
      <c r="M923" s="1"/>
      <c r="N923" s="1"/>
      <c r="O923" s="1"/>
    </row>
    <row r="924" customFormat="false" ht="15" hidden="false" customHeight="false" outlineLevel="0" collapsed="false">
      <c r="E924" s="1"/>
      <c r="F924" s="1"/>
      <c r="G924" s="1"/>
      <c r="H924" s="1"/>
      <c r="I924" s="1"/>
      <c r="M924" s="1"/>
      <c r="N924" s="1"/>
      <c r="O924" s="1"/>
    </row>
    <row r="925" customFormat="false" ht="15" hidden="false" customHeight="false" outlineLevel="0" collapsed="false">
      <c r="E925" s="1"/>
      <c r="F925" s="1"/>
      <c r="G925" s="1"/>
      <c r="H925" s="1"/>
      <c r="I925" s="1"/>
      <c r="M925" s="1"/>
      <c r="N925" s="1"/>
      <c r="O925" s="1"/>
    </row>
    <row r="926" customFormat="false" ht="15" hidden="false" customHeight="false" outlineLevel="0" collapsed="false">
      <c r="E926" s="1"/>
      <c r="F926" s="1"/>
      <c r="G926" s="1"/>
      <c r="H926" s="1"/>
      <c r="I926" s="1"/>
      <c r="M926" s="1"/>
      <c r="N926" s="1"/>
      <c r="O926" s="1"/>
    </row>
    <row r="927" customFormat="false" ht="15" hidden="false" customHeight="false" outlineLevel="0" collapsed="false">
      <c r="E927" s="1"/>
      <c r="F927" s="1"/>
      <c r="G927" s="1"/>
      <c r="H927" s="1"/>
      <c r="I927" s="1"/>
      <c r="M927" s="1"/>
      <c r="N927" s="1"/>
      <c r="O927" s="1"/>
    </row>
    <row r="928" customFormat="false" ht="15" hidden="false" customHeight="false" outlineLevel="0" collapsed="false">
      <c r="E928" s="1"/>
      <c r="F928" s="1"/>
      <c r="G928" s="1"/>
      <c r="H928" s="1"/>
      <c r="I928" s="1"/>
      <c r="M928" s="1"/>
      <c r="N928" s="1"/>
      <c r="O928" s="1"/>
    </row>
    <row r="929" customFormat="false" ht="15" hidden="false" customHeight="false" outlineLevel="0" collapsed="false">
      <c r="E929" s="1"/>
      <c r="F929" s="1"/>
      <c r="G929" s="1"/>
      <c r="H929" s="1"/>
      <c r="I929" s="1"/>
      <c r="M929" s="1"/>
      <c r="N929" s="1"/>
      <c r="O929" s="1"/>
    </row>
    <row r="930" customFormat="false" ht="15" hidden="false" customHeight="false" outlineLevel="0" collapsed="false">
      <c r="E930" s="1"/>
      <c r="F930" s="1"/>
      <c r="G930" s="1"/>
      <c r="H930" s="1"/>
      <c r="I930" s="1"/>
      <c r="M930" s="1"/>
      <c r="N930" s="1"/>
      <c r="O930" s="1"/>
    </row>
    <row r="931" customFormat="false" ht="15" hidden="false" customHeight="false" outlineLevel="0" collapsed="false">
      <c r="E931" s="1"/>
      <c r="F931" s="1"/>
      <c r="G931" s="1"/>
      <c r="H931" s="1"/>
      <c r="I931" s="1"/>
      <c r="M931" s="1"/>
      <c r="N931" s="1"/>
      <c r="O931" s="1"/>
    </row>
    <row r="932" customFormat="false" ht="15" hidden="false" customHeight="false" outlineLevel="0" collapsed="false">
      <c r="E932" s="1"/>
      <c r="F932" s="1"/>
      <c r="G932" s="1"/>
      <c r="H932" s="1"/>
      <c r="I932" s="1"/>
      <c r="M932" s="1"/>
      <c r="N932" s="1"/>
      <c r="O932" s="1"/>
    </row>
    <row r="933" customFormat="false" ht="15" hidden="false" customHeight="false" outlineLevel="0" collapsed="false">
      <c r="E933" s="1"/>
      <c r="F933" s="1"/>
      <c r="G933" s="1"/>
      <c r="H933" s="1"/>
      <c r="I933" s="1"/>
      <c r="M933" s="1"/>
      <c r="N933" s="1"/>
      <c r="O933" s="1"/>
    </row>
    <row r="934" customFormat="false" ht="15" hidden="false" customHeight="false" outlineLevel="0" collapsed="false">
      <c r="E934" s="1"/>
      <c r="F934" s="1"/>
      <c r="G934" s="1"/>
      <c r="H934" s="1"/>
      <c r="I934" s="1"/>
      <c r="M934" s="1"/>
      <c r="N934" s="1"/>
      <c r="O934" s="1"/>
    </row>
    <row r="935" customFormat="false" ht="15" hidden="false" customHeight="false" outlineLevel="0" collapsed="false">
      <c r="E935" s="1"/>
      <c r="F935" s="1"/>
      <c r="G935" s="1"/>
      <c r="H935" s="1"/>
      <c r="I935" s="1"/>
      <c r="M935" s="1"/>
      <c r="N935" s="1"/>
      <c r="O935" s="1"/>
    </row>
    <row r="936" customFormat="false" ht="15" hidden="false" customHeight="false" outlineLevel="0" collapsed="false">
      <c r="E936" s="1"/>
      <c r="F936" s="1"/>
      <c r="G936" s="1"/>
      <c r="H936" s="1"/>
      <c r="I936" s="1"/>
      <c r="M936" s="1"/>
      <c r="N936" s="1"/>
      <c r="O936" s="1"/>
    </row>
    <row r="937" customFormat="false" ht="15" hidden="false" customHeight="false" outlineLevel="0" collapsed="false">
      <c r="E937" s="1"/>
      <c r="F937" s="1"/>
      <c r="G937" s="1"/>
      <c r="H937" s="1"/>
      <c r="I937" s="1"/>
      <c r="M937" s="1"/>
      <c r="N937" s="1"/>
      <c r="O937" s="1"/>
    </row>
    <row r="938" customFormat="false" ht="15" hidden="false" customHeight="false" outlineLevel="0" collapsed="false">
      <c r="E938" s="1"/>
      <c r="F938" s="1"/>
      <c r="G938" s="1"/>
      <c r="H938" s="1"/>
      <c r="I938" s="1"/>
      <c r="M938" s="1"/>
      <c r="N938" s="1"/>
      <c r="O938" s="1"/>
    </row>
    <row r="939" customFormat="false" ht="15" hidden="false" customHeight="false" outlineLevel="0" collapsed="false">
      <c r="E939" s="1"/>
      <c r="F939" s="1"/>
      <c r="G939" s="1"/>
      <c r="H939" s="1"/>
      <c r="I939" s="1"/>
      <c r="M939" s="1"/>
      <c r="N939" s="1"/>
      <c r="O939" s="1"/>
    </row>
    <row r="940" customFormat="false" ht="15" hidden="false" customHeight="false" outlineLevel="0" collapsed="false">
      <c r="E940" s="1"/>
      <c r="F940" s="1"/>
      <c r="G940" s="1"/>
      <c r="H940" s="1"/>
      <c r="I940" s="1"/>
      <c r="M940" s="1"/>
      <c r="N940" s="1"/>
      <c r="O940" s="1"/>
    </row>
    <row r="941" customFormat="false" ht="15" hidden="false" customHeight="false" outlineLevel="0" collapsed="false">
      <c r="E941" s="1"/>
      <c r="F941" s="1"/>
      <c r="G941" s="1"/>
      <c r="H941" s="1"/>
      <c r="I941" s="1"/>
      <c r="M941" s="1"/>
      <c r="N941" s="1"/>
      <c r="O941" s="1"/>
    </row>
    <row r="942" customFormat="false" ht="15" hidden="false" customHeight="false" outlineLevel="0" collapsed="false">
      <c r="E942" s="1"/>
      <c r="F942" s="1"/>
      <c r="G942" s="1"/>
      <c r="H942" s="1"/>
      <c r="I942" s="1"/>
      <c r="M942" s="1"/>
      <c r="N942" s="1"/>
      <c r="O942" s="1"/>
    </row>
    <row r="943" customFormat="false" ht="15" hidden="false" customHeight="false" outlineLevel="0" collapsed="false">
      <c r="E943" s="1"/>
      <c r="F943" s="1"/>
      <c r="G943" s="1"/>
      <c r="H943" s="1"/>
      <c r="I943" s="1"/>
      <c r="M943" s="1"/>
      <c r="N943" s="1"/>
      <c r="O943" s="1"/>
    </row>
    <row r="944" customFormat="false" ht="15" hidden="false" customHeight="false" outlineLevel="0" collapsed="false">
      <c r="E944" s="1"/>
      <c r="F944" s="1"/>
      <c r="G944" s="1"/>
      <c r="H944" s="1"/>
      <c r="I944" s="1"/>
      <c r="M944" s="1"/>
      <c r="N944" s="1"/>
      <c r="O944" s="1"/>
    </row>
    <row r="945" customFormat="false" ht="15" hidden="false" customHeight="false" outlineLevel="0" collapsed="false">
      <c r="E945" s="1"/>
      <c r="F945" s="1"/>
      <c r="G945" s="1"/>
      <c r="H945" s="1"/>
      <c r="I945" s="1"/>
      <c r="M945" s="1"/>
      <c r="N945" s="1"/>
      <c r="O945" s="1"/>
    </row>
    <row r="946" customFormat="false" ht="15" hidden="false" customHeight="false" outlineLevel="0" collapsed="false">
      <c r="E946" s="1"/>
      <c r="F946" s="1"/>
      <c r="G946" s="1"/>
      <c r="H946" s="1"/>
      <c r="I946" s="1"/>
      <c r="M946" s="1"/>
      <c r="N946" s="1"/>
      <c r="O946" s="1"/>
    </row>
    <row r="947" customFormat="false" ht="15" hidden="false" customHeight="false" outlineLevel="0" collapsed="false">
      <c r="E947" s="1"/>
      <c r="F947" s="1"/>
      <c r="G947" s="1"/>
      <c r="H947" s="1"/>
      <c r="I947" s="1"/>
      <c r="M947" s="1"/>
      <c r="N947" s="1"/>
      <c r="O947" s="1"/>
    </row>
    <row r="948" customFormat="false" ht="15" hidden="false" customHeight="false" outlineLevel="0" collapsed="false">
      <c r="E948" s="1"/>
      <c r="F948" s="1"/>
      <c r="G948" s="1"/>
      <c r="H948" s="1"/>
      <c r="I948" s="1"/>
      <c r="M948" s="1"/>
      <c r="N948" s="1"/>
      <c r="O948" s="1"/>
    </row>
    <row r="949" customFormat="false" ht="15" hidden="false" customHeight="false" outlineLevel="0" collapsed="false">
      <c r="E949" s="1"/>
      <c r="F949" s="1"/>
      <c r="G949" s="1"/>
      <c r="H949" s="1"/>
      <c r="I949" s="1"/>
      <c r="M949" s="1"/>
      <c r="N949" s="1"/>
      <c r="O949" s="1"/>
    </row>
    <row r="950" customFormat="false" ht="15" hidden="false" customHeight="false" outlineLevel="0" collapsed="false">
      <c r="E950" s="1"/>
      <c r="F950" s="1"/>
      <c r="G950" s="1"/>
      <c r="H950" s="1"/>
      <c r="I950" s="1"/>
      <c r="M950" s="1"/>
      <c r="N950" s="1"/>
      <c r="O950" s="1"/>
    </row>
    <row r="951" customFormat="false" ht="15" hidden="false" customHeight="false" outlineLevel="0" collapsed="false">
      <c r="E951" s="1"/>
      <c r="F951" s="1"/>
      <c r="G951" s="1"/>
      <c r="H951" s="1"/>
      <c r="I951" s="1"/>
      <c r="M951" s="1"/>
      <c r="N951" s="1"/>
      <c r="O951" s="1"/>
    </row>
    <row r="952" customFormat="false" ht="15" hidden="false" customHeight="false" outlineLevel="0" collapsed="false">
      <c r="E952" s="1"/>
      <c r="F952" s="1"/>
      <c r="G952" s="1"/>
      <c r="H952" s="1"/>
      <c r="I952" s="1"/>
      <c r="M952" s="1"/>
      <c r="N952" s="1"/>
      <c r="O952" s="1"/>
    </row>
    <row r="953" customFormat="false" ht="15" hidden="false" customHeight="false" outlineLevel="0" collapsed="false">
      <c r="E953" s="1"/>
      <c r="F953" s="1"/>
      <c r="G953" s="1"/>
      <c r="H953" s="1"/>
      <c r="I953" s="1"/>
      <c r="M953" s="1"/>
      <c r="N953" s="1"/>
      <c r="O953" s="1"/>
    </row>
    <row r="954" customFormat="false" ht="15" hidden="false" customHeight="false" outlineLevel="0" collapsed="false">
      <c r="E954" s="1"/>
      <c r="F954" s="1"/>
      <c r="G954" s="1"/>
      <c r="H954" s="1"/>
      <c r="I954" s="1"/>
      <c r="M954" s="1"/>
      <c r="N954" s="1"/>
      <c r="O954" s="1"/>
    </row>
    <row r="955" customFormat="false" ht="15" hidden="false" customHeight="false" outlineLevel="0" collapsed="false">
      <c r="E955" s="1"/>
      <c r="F955" s="1"/>
      <c r="G955" s="1"/>
      <c r="H955" s="1"/>
      <c r="I955" s="1"/>
      <c r="M955" s="1"/>
      <c r="N955" s="1"/>
      <c r="O955" s="1"/>
    </row>
    <row r="956" customFormat="false" ht="15" hidden="false" customHeight="false" outlineLevel="0" collapsed="false">
      <c r="E956" s="1"/>
      <c r="F956" s="1"/>
      <c r="G956" s="1"/>
      <c r="H956" s="1"/>
      <c r="I956" s="1"/>
      <c r="M956" s="1"/>
      <c r="N956" s="1"/>
      <c r="O956" s="1"/>
    </row>
    <row r="957" customFormat="false" ht="15" hidden="false" customHeight="false" outlineLevel="0" collapsed="false">
      <c r="E957" s="1"/>
      <c r="F957" s="1"/>
      <c r="G957" s="1"/>
      <c r="H957" s="1"/>
      <c r="I957" s="1"/>
      <c r="M957" s="1"/>
      <c r="N957" s="1"/>
      <c r="O957" s="1"/>
    </row>
    <row r="958" customFormat="false" ht="15" hidden="false" customHeight="false" outlineLevel="0" collapsed="false">
      <c r="E958" s="1"/>
      <c r="F958" s="1"/>
      <c r="G958" s="1"/>
      <c r="H958" s="1"/>
      <c r="I958" s="1"/>
      <c r="M958" s="1"/>
      <c r="N958" s="1"/>
      <c r="O958" s="1"/>
    </row>
    <row r="959" customFormat="false" ht="15" hidden="false" customHeight="false" outlineLevel="0" collapsed="false">
      <c r="E959" s="1"/>
      <c r="F959" s="1"/>
      <c r="G959" s="1"/>
      <c r="H959" s="1"/>
      <c r="I959" s="1"/>
      <c r="M959" s="1"/>
      <c r="N959" s="1"/>
      <c r="O959" s="1"/>
    </row>
    <row r="960" customFormat="false" ht="15" hidden="false" customHeight="false" outlineLevel="0" collapsed="false">
      <c r="E960" s="1"/>
      <c r="F960" s="1"/>
      <c r="G960" s="1"/>
      <c r="H960" s="1"/>
      <c r="I960" s="1"/>
      <c r="M960" s="1"/>
      <c r="N960" s="1"/>
      <c r="O960" s="1"/>
    </row>
    <row r="961" customFormat="false" ht="15" hidden="false" customHeight="false" outlineLevel="0" collapsed="false">
      <c r="E961" s="1"/>
      <c r="F961" s="1"/>
      <c r="G961" s="1"/>
      <c r="H961" s="1"/>
      <c r="I961" s="1"/>
      <c r="M961" s="1"/>
      <c r="N961" s="1"/>
      <c r="O961" s="1"/>
    </row>
    <row r="962" customFormat="false" ht="15" hidden="false" customHeight="false" outlineLevel="0" collapsed="false">
      <c r="E962" s="1"/>
      <c r="F962" s="1"/>
      <c r="G962" s="1"/>
      <c r="H962" s="1"/>
      <c r="I962" s="1"/>
      <c r="M962" s="1"/>
      <c r="N962" s="1"/>
      <c r="O962" s="1"/>
    </row>
    <row r="963" customFormat="false" ht="15" hidden="false" customHeight="false" outlineLevel="0" collapsed="false">
      <c r="E963" s="1"/>
      <c r="F963" s="1"/>
      <c r="G963" s="1"/>
      <c r="H963" s="1"/>
      <c r="I963" s="1"/>
      <c r="M963" s="1"/>
      <c r="N963" s="1"/>
      <c r="O963" s="1"/>
    </row>
    <row r="964" customFormat="false" ht="15" hidden="false" customHeight="false" outlineLevel="0" collapsed="false">
      <c r="E964" s="1"/>
      <c r="F964" s="1"/>
      <c r="G964" s="1"/>
      <c r="H964" s="1"/>
      <c r="I964" s="1"/>
      <c r="M964" s="1"/>
      <c r="N964" s="1"/>
      <c r="O964" s="1"/>
    </row>
    <row r="965" customFormat="false" ht="15" hidden="false" customHeight="false" outlineLevel="0" collapsed="false">
      <c r="E965" s="1"/>
      <c r="F965" s="1"/>
      <c r="G965" s="1"/>
      <c r="H965" s="1"/>
      <c r="I965" s="1"/>
      <c r="M965" s="1"/>
      <c r="N965" s="1"/>
      <c r="O965" s="1"/>
    </row>
    <row r="966" customFormat="false" ht="15" hidden="false" customHeight="false" outlineLevel="0" collapsed="false">
      <c r="E966" s="1"/>
      <c r="F966" s="1"/>
      <c r="G966" s="1"/>
      <c r="H966" s="1"/>
      <c r="I966" s="1"/>
      <c r="M966" s="1"/>
      <c r="N966" s="1"/>
      <c r="O966" s="1"/>
    </row>
    <row r="967" customFormat="false" ht="15" hidden="false" customHeight="false" outlineLevel="0" collapsed="false">
      <c r="E967" s="1"/>
      <c r="F967" s="1"/>
      <c r="G967" s="1"/>
      <c r="H967" s="1"/>
      <c r="I967" s="1"/>
      <c r="M967" s="1"/>
      <c r="N967" s="1"/>
      <c r="O967" s="1"/>
    </row>
    <row r="968" customFormat="false" ht="15" hidden="false" customHeight="false" outlineLevel="0" collapsed="false">
      <c r="E968" s="1"/>
      <c r="F968" s="1"/>
      <c r="G968" s="1"/>
      <c r="H968" s="1"/>
      <c r="I968" s="1"/>
      <c r="M968" s="1"/>
      <c r="N968" s="1"/>
      <c r="O968" s="1"/>
    </row>
    <row r="969" customFormat="false" ht="15" hidden="false" customHeight="false" outlineLevel="0" collapsed="false">
      <c r="E969" s="1"/>
      <c r="F969" s="1"/>
      <c r="G969" s="1"/>
      <c r="H969" s="1"/>
      <c r="I969" s="1"/>
      <c r="M969" s="1"/>
      <c r="N969" s="1"/>
      <c r="O969" s="1"/>
    </row>
    <row r="970" customFormat="false" ht="15" hidden="false" customHeight="false" outlineLevel="0" collapsed="false">
      <c r="E970" s="1"/>
      <c r="F970" s="1"/>
      <c r="G970" s="1"/>
      <c r="H970" s="1"/>
      <c r="I970" s="1"/>
      <c r="M970" s="1"/>
      <c r="N970" s="1"/>
      <c r="O970" s="1"/>
    </row>
    <row r="971" customFormat="false" ht="15" hidden="false" customHeight="false" outlineLevel="0" collapsed="false">
      <c r="E971" s="1"/>
      <c r="F971" s="1"/>
      <c r="G971" s="1"/>
      <c r="H971" s="1"/>
      <c r="I971" s="1"/>
      <c r="M971" s="1"/>
      <c r="N971" s="1"/>
      <c r="O971" s="1"/>
    </row>
    <row r="972" customFormat="false" ht="15" hidden="false" customHeight="false" outlineLevel="0" collapsed="false">
      <c r="E972" s="1"/>
      <c r="F972" s="1"/>
      <c r="G972" s="1"/>
      <c r="H972" s="1"/>
      <c r="I972" s="1"/>
      <c r="M972" s="1"/>
      <c r="N972" s="1"/>
      <c r="O972" s="1"/>
    </row>
    <row r="973" customFormat="false" ht="15" hidden="false" customHeight="false" outlineLevel="0" collapsed="false">
      <c r="E973" s="1"/>
      <c r="F973" s="1"/>
      <c r="G973" s="1"/>
      <c r="H973" s="1"/>
      <c r="I973" s="1"/>
      <c r="M973" s="1"/>
      <c r="N973" s="1"/>
      <c r="O973" s="1"/>
    </row>
    <row r="974" customFormat="false" ht="15" hidden="false" customHeight="false" outlineLevel="0" collapsed="false">
      <c r="E974" s="1"/>
      <c r="F974" s="1"/>
      <c r="G974" s="1"/>
      <c r="H974" s="1"/>
      <c r="I974" s="1"/>
      <c r="M974" s="1"/>
      <c r="N974" s="1"/>
      <c r="O974" s="1"/>
    </row>
    <row r="975" customFormat="false" ht="15" hidden="false" customHeight="false" outlineLevel="0" collapsed="false">
      <c r="E975" s="1"/>
      <c r="F975" s="1"/>
      <c r="G975" s="1"/>
      <c r="H975" s="1"/>
      <c r="I975" s="1"/>
      <c r="M975" s="1"/>
      <c r="N975" s="1"/>
      <c r="O975" s="1"/>
    </row>
    <row r="976" customFormat="false" ht="15" hidden="false" customHeight="false" outlineLevel="0" collapsed="false">
      <c r="E976" s="1"/>
      <c r="F976" s="1"/>
      <c r="G976" s="1"/>
      <c r="H976" s="1"/>
      <c r="I976" s="1"/>
      <c r="M976" s="1"/>
      <c r="N976" s="1"/>
      <c r="O976" s="1"/>
    </row>
    <row r="977" customFormat="false" ht="15" hidden="false" customHeight="false" outlineLevel="0" collapsed="false">
      <c r="E977" s="1"/>
      <c r="F977" s="1"/>
      <c r="G977" s="1"/>
      <c r="H977" s="1"/>
      <c r="I977" s="1"/>
      <c r="M977" s="1"/>
      <c r="N977" s="1"/>
      <c r="O977" s="1"/>
    </row>
    <row r="978" customFormat="false" ht="15" hidden="false" customHeight="false" outlineLevel="0" collapsed="false">
      <c r="E978" s="1"/>
      <c r="F978" s="1"/>
      <c r="G978" s="1"/>
      <c r="H978" s="1"/>
      <c r="I978" s="1"/>
      <c r="M978" s="1"/>
      <c r="N978" s="1"/>
      <c r="O978" s="1"/>
    </row>
    <row r="979" customFormat="false" ht="15" hidden="false" customHeight="false" outlineLevel="0" collapsed="false">
      <c r="E979" s="1"/>
      <c r="F979" s="1"/>
      <c r="G979" s="1"/>
      <c r="H979" s="1"/>
      <c r="I979" s="1"/>
      <c r="M979" s="1"/>
      <c r="N979" s="1"/>
      <c r="O979" s="1"/>
    </row>
    <row r="980" customFormat="false" ht="15" hidden="false" customHeight="false" outlineLevel="0" collapsed="false">
      <c r="E980" s="1"/>
      <c r="F980" s="1"/>
      <c r="G980" s="1"/>
      <c r="H980" s="1"/>
      <c r="I980" s="1"/>
      <c r="M980" s="1"/>
      <c r="N980" s="1"/>
      <c r="O980" s="1"/>
    </row>
    <row r="981" customFormat="false" ht="15" hidden="false" customHeight="false" outlineLevel="0" collapsed="false">
      <c r="E981" s="1"/>
      <c r="F981" s="1"/>
      <c r="G981" s="1"/>
      <c r="H981" s="1"/>
      <c r="I981" s="1"/>
      <c r="M981" s="1"/>
      <c r="N981" s="1"/>
      <c r="O981" s="1"/>
    </row>
    <row r="982" customFormat="false" ht="15" hidden="false" customHeight="false" outlineLevel="0" collapsed="false">
      <c r="E982" s="1"/>
      <c r="F982" s="1"/>
      <c r="G982" s="1"/>
      <c r="H982" s="1"/>
      <c r="I982" s="1"/>
      <c r="M982" s="1"/>
      <c r="N982" s="1"/>
      <c r="O982" s="1"/>
    </row>
    <row r="983" customFormat="false" ht="15" hidden="false" customHeight="false" outlineLevel="0" collapsed="false">
      <c r="E983" s="1"/>
      <c r="F983" s="1"/>
      <c r="G983" s="1"/>
      <c r="H983" s="1"/>
      <c r="I983" s="1"/>
      <c r="M983" s="1"/>
      <c r="N983" s="1"/>
      <c r="O983" s="1"/>
    </row>
    <row r="984" customFormat="false" ht="15" hidden="false" customHeight="false" outlineLevel="0" collapsed="false">
      <c r="E984" s="1"/>
      <c r="F984" s="1"/>
      <c r="G984" s="1"/>
      <c r="H984" s="1"/>
      <c r="I984" s="1"/>
      <c r="M984" s="1"/>
      <c r="N984" s="1"/>
      <c r="O984" s="1"/>
    </row>
    <row r="985" customFormat="false" ht="15" hidden="false" customHeight="false" outlineLevel="0" collapsed="false">
      <c r="E985" s="1"/>
      <c r="F985" s="1"/>
      <c r="G985" s="1"/>
      <c r="H985" s="1"/>
      <c r="I985" s="1"/>
      <c r="M985" s="1"/>
      <c r="N985" s="1"/>
      <c r="O985" s="1"/>
    </row>
    <row r="986" customFormat="false" ht="15" hidden="false" customHeight="false" outlineLevel="0" collapsed="false">
      <c r="E986" s="1"/>
      <c r="F986" s="1"/>
      <c r="G986" s="1"/>
      <c r="H986" s="1"/>
      <c r="I986" s="1"/>
      <c r="M986" s="1"/>
      <c r="N986" s="1"/>
      <c r="O986" s="1"/>
    </row>
    <row r="987" customFormat="false" ht="15" hidden="false" customHeight="false" outlineLevel="0" collapsed="false">
      <c r="E987" s="1"/>
      <c r="F987" s="1"/>
      <c r="G987" s="1"/>
      <c r="H987" s="1"/>
      <c r="I987" s="1"/>
      <c r="M987" s="1"/>
      <c r="N987" s="1"/>
      <c r="O987" s="1"/>
    </row>
    <row r="988" customFormat="false" ht="15" hidden="false" customHeight="false" outlineLevel="0" collapsed="false">
      <c r="E988" s="1"/>
      <c r="F988" s="1"/>
      <c r="G988" s="1"/>
      <c r="H988" s="1"/>
      <c r="I988" s="1"/>
      <c r="M988" s="1"/>
      <c r="N988" s="1"/>
      <c r="O988" s="1"/>
    </row>
    <row r="989" customFormat="false" ht="15" hidden="false" customHeight="false" outlineLevel="0" collapsed="false">
      <c r="E989" s="1"/>
      <c r="F989" s="1"/>
      <c r="G989" s="1"/>
      <c r="H989" s="1"/>
      <c r="I989" s="1"/>
      <c r="M989" s="1"/>
      <c r="N989" s="1"/>
      <c r="O989" s="1"/>
    </row>
    <row r="990" customFormat="false" ht="15" hidden="false" customHeight="false" outlineLevel="0" collapsed="false">
      <c r="E990" s="1"/>
      <c r="F990" s="1"/>
      <c r="G990" s="1"/>
      <c r="H990" s="1"/>
      <c r="I990" s="1"/>
      <c r="M990" s="1"/>
      <c r="N990" s="1"/>
      <c r="O990" s="1"/>
    </row>
    <row r="991" customFormat="false" ht="15" hidden="false" customHeight="false" outlineLevel="0" collapsed="false">
      <c r="E991" s="1"/>
      <c r="F991" s="1"/>
      <c r="G991" s="1"/>
      <c r="H991" s="1"/>
      <c r="I991" s="1"/>
      <c r="M991" s="1"/>
      <c r="N991" s="1"/>
      <c r="O991" s="1"/>
    </row>
    <row r="992" customFormat="false" ht="15" hidden="false" customHeight="false" outlineLevel="0" collapsed="false">
      <c r="E992" s="1"/>
      <c r="F992" s="1"/>
      <c r="G992" s="1"/>
      <c r="H992" s="1"/>
      <c r="I992" s="1"/>
      <c r="M992" s="1"/>
      <c r="N992" s="1"/>
      <c r="O992" s="1"/>
    </row>
    <row r="993" customFormat="false" ht="15" hidden="false" customHeight="false" outlineLevel="0" collapsed="false">
      <c r="E993" s="1"/>
      <c r="F993" s="1"/>
      <c r="G993" s="1"/>
      <c r="H993" s="1"/>
      <c r="I993" s="1"/>
      <c r="M993" s="1"/>
      <c r="N993" s="1"/>
      <c r="O993" s="1"/>
    </row>
    <row r="994" customFormat="false" ht="15" hidden="false" customHeight="false" outlineLevel="0" collapsed="false">
      <c r="E994" s="1"/>
      <c r="F994" s="1"/>
      <c r="G994" s="1"/>
      <c r="H994" s="1"/>
      <c r="I994" s="1"/>
      <c r="M994" s="1"/>
      <c r="N994" s="1"/>
      <c r="O994" s="1"/>
    </row>
    <row r="995" customFormat="false" ht="15" hidden="false" customHeight="false" outlineLevel="0" collapsed="false">
      <c r="E995" s="1"/>
      <c r="F995" s="1"/>
      <c r="G995" s="1"/>
      <c r="H995" s="1"/>
      <c r="I995" s="1"/>
      <c r="M995" s="1"/>
      <c r="N995" s="1"/>
      <c r="O995" s="1"/>
    </row>
    <row r="996" customFormat="false" ht="15" hidden="false" customHeight="false" outlineLevel="0" collapsed="false">
      <c r="E996" s="1"/>
      <c r="F996" s="1"/>
      <c r="G996" s="1"/>
      <c r="H996" s="1"/>
      <c r="I996" s="1"/>
      <c r="M996" s="1"/>
      <c r="N996" s="1"/>
      <c r="O996" s="1"/>
    </row>
    <row r="997" customFormat="false" ht="15" hidden="false" customHeight="false" outlineLevel="0" collapsed="false">
      <c r="E997" s="1"/>
      <c r="F997" s="1"/>
      <c r="G997" s="1"/>
      <c r="H997" s="1"/>
      <c r="I997" s="1"/>
      <c r="M997" s="1"/>
      <c r="N997" s="1"/>
      <c r="O997" s="1"/>
    </row>
    <row r="998" customFormat="false" ht="15" hidden="false" customHeight="false" outlineLevel="0" collapsed="false">
      <c r="E998" s="1"/>
      <c r="F998" s="1"/>
      <c r="G998" s="1"/>
      <c r="H998" s="1"/>
      <c r="I998" s="1"/>
      <c r="M998" s="1"/>
      <c r="N998" s="1"/>
      <c r="O998" s="1"/>
    </row>
    <row r="999" customFormat="false" ht="15" hidden="false" customHeight="false" outlineLevel="0" collapsed="false">
      <c r="E999" s="1"/>
      <c r="F999" s="1"/>
      <c r="G999" s="1"/>
      <c r="H999" s="1"/>
      <c r="I999" s="1"/>
      <c r="M999" s="1"/>
      <c r="N999" s="1"/>
      <c r="O999" s="1"/>
    </row>
    <row r="1000" customFormat="false" ht="15" hidden="false" customHeight="false" outlineLevel="0" collapsed="false">
      <c r="E1000" s="1"/>
      <c r="F1000" s="1"/>
      <c r="G1000" s="1"/>
      <c r="H1000" s="1"/>
      <c r="I1000" s="1"/>
      <c r="M1000" s="1"/>
      <c r="N1000" s="1"/>
      <c r="O1000" s="1"/>
    </row>
    <row r="1001" customFormat="false" ht="15" hidden="false" customHeight="false" outlineLevel="0" collapsed="false">
      <c r="E1001" s="1"/>
      <c r="F1001" s="1"/>
      <c r="G1001" s="1"/>
      <c r="H1001" s="1"/>
      <c r="I1001" s="1"/>
      <c r="M1001" s="1"/>
      <c r="N1001" s="1"/>
      <c r="O1001" s="1"/>
    </row>
    <row r="1002" customFormat="false" ht="15" hidden="false" customHeight="false" outlineLevel="0" collapsed="false">
      <c r="E1002" s="1"/>
      <c r="F1002" s="1"/>
      <c r="G1002" s="1"/>
      <c r="H1002" s="1"/>
      <c r="I1002" s="1"/>
      <c r="M1002" s="1"/>
      <c r="N1002" s="1"/>
      <c r="O1002" s="1"/>
    </row>
    <row r="1003" customFormat="false" ht="15" hidden="false" customHeight="false" outlineLevel="0" collapsed="false">
      <c r="E1003" s="1"/>
      <c r="F1003" s="1"/>
      <c r="G1003" s="1"/>
      <c r="H1003" s="1"/>
      <c r="I1003" s="1"/>
      <c r="M1003" s="1"/>
      <c r="N1003" s="1"/>
      <c r="O1003" s="1"/>
    </row>
    <row r="1004" customFormat="false" ht="15" hidden="false" customHeight="false" outlineLevel="0" collapsed="false">
      <c r="E1004" s="1"/>
      <c r="F1004" s="1"/>
      <c r="G1004" s="1"/>
      <c r="H1004" s="1"/>
      <c r="I1004" s="1"/>
      <c r="M1004" s="1"/>
      <c r="N1004" s="1"/>
      <c r="O1004" s="1"/>
    </row>
    <row r="1005" customFormat="false" ht="15" hidden="false" customHeight="false" outlineLevel="0" collapsed="false">
      <c r="E1005" s="1"/>
      <c r="F1005" s="1"/>
      <c r="G1005" s="1"/>
      <c r="H1005" s="1"/>
      <c r="I1005" s="1"/>
      <c r="M1005" s="1"/>
      <c r="N1005" s="1"/>
      <c r="O1005" s="1"/>
    </row>
    <row r="1006" customFormat="false" ht="15" hidden="false" customHeight="false" outlineLevel="0" collapsed="false">
      <c r="E1006" s="1"/>
      <c r="F1006" s="1"/>
      <c r="G1006" s="1"/>
      <c r="H1006" s="1"/>
      <c r="I1006" s="1"/>
      <c r="M1006" s="1"/>
      <c r="N1006" s="1"/>
      <c r="O1006" s="1"/>
    </row>
    <row r="1007" customFormat="false" ht="15" hidden="false" customHeight="false" outlineLevel="0" collapsed="false">
      <c r="E1007" s="1"/>
      <c r="F1007" s="1"/>
      <c r="G1007" s="1"/>
      <c r="H1007" s="1"/>
      <c r="I1007" s="1"/>
      <c r="M1007" s="1"/>
      <c r="N1007" s="1"/>
      <c r="O1007" s="1"/>
    </row>
    <row r="1008" customFormat="false" ht="15" hidden="false" customHeight="false" outlineLevel="0" collapsed="false">
      <c r="E1008" s="1"/>
      <c r="F1008" s="1"/>
      <c r="G1008" s="1"/>
      <c r="H1008" s="1"/>
      <c r="I1008" s="1"/>
      <c r="M1008" s="1"/>
      <c r="N1008" s="1"/>
      <c r="O1008" s="1"/>
    </row>
    <row r="1009" customFormat="false" ht="15" hidden="false" customHeight="false" outlineLevel="0" collapsed="false">
      <c r="E1009" s="1"/>
      <c r="F1009" s="1"/>
      <c r="G1009" s="1"/>
      <c r="H1009" s="1"/>
      <c r="I1009" s="1"/>
      <c r="M1009" s="1"/>
      <c r="N1009" s="1"/>
      <c r="O1009" s="1"/>
    </row>
    <row r="1010" customFormat="false" ht="15" hidden="false" customHeight="false" outlineLevel="0" collapsed="false">
      <c r="E1010" s="1"/>
      <c r="F1010" s="1"/>
      <c r="G1010" s="1"/>
      <c r="H1010" s="1"/>
      <c r="I1010" s="1"/>
      <c r="M1010" s="1"/>
      <c r="N1010" s="1"/>
      <c r="O1010" s="1"/>
    </row>
    <row r="1011" customFormat="false" ht="15" hidden="false" customHeight="false" outlineLevel="0" collapsed="false">
      <c r="E1011" s="1"/>
      <c r="F1011" s="1"/>
      <c r="G1011" s="1"/>
      <c r="H1011" s="1"/>
      <c r="I1011" s="1"/>
      <c r="M1011" s="1"/>
      <c r="N1011" s="1"/>
      <c r="O1011" s="1"/>
    </row>
    <row r="1012" customFormat="false" ht="15" hidden="false" customHeight="false" outlineLevel="0" collapsed="false">
      <c r="E1012" s="1"/>
      <c r="F1012" s="1"/>
      <c r="G1012" s="1"/>
      <c r="H1012" s="1"/>
      <c r="I1012" s="1"/>
      <c r="M1012" s="1"/>
      <c r="N1012" s="1"/>
      <c r="O1012" s="1"/>
    </row>
    <row r="1013" customFormat="false" ht="15" hidden="false" customHeight="false" outlineLevel="0" collapsed="false">
      <c r="E1013" s="1"/>
      <c r="F1013" s="1"/>
      <c r="G1013" s="1"/>
      <c r="H1013" s="1"/>
      <c r="I1013" s="1"/>
      <c r="M1013" s="1"/>
      <c r="N1013" s="1"/>
      <c r="O1013" s="1"/>
    </row>
    <row r="1014" customFormat="false" ht="15" hidden="false" customHeight="false" outlineLevel="0" collapsed="false">
      <c r="E1014" s="1"/>
      <c r="F1014" s="1"/>
      <c r="G1014" s="1"/>
      <c r="H1014" s="1"/>
      <c r="I1014" s="1"/>
      <c r="M1014" s="1"/>
      <c r="N1014" s="1"/>
      <c r="O1014" s="1"/>
    </row>
    <row r="1015" customFormat="false" ht="15" hidden="false" customHeight="false" outlineLevel="0" collapsed="false">
      <c r="E1015" s="1"/>
      <c r="F1015" s="1"/>
      <c r="G1015" s="1"/>
      <c r="H1015" s="1"/>
      <c r="I1015" s="1"/>
      <c r="M1015" s="1"/>
      <c r="N1015" s="1"/>
      <c r="O1015" s="1"/>
    </row>
    <row r="1016" customFormat="false" ht="15" hidden="false" customHeight="false" outlineLevel="0" collapsed="false">
      <c r="E1016" s="1"/>
      <c r="F1016" s="1"/>
      <c r="G1016" s="1"/>
      <c r="H1016" s="1"/>
      <c r="I1016" s="1"/>
      <c r="M1016" s="1"/>
      <c r="N1016" s="1"/>
      <c r="O1016" s="1"/>
    </row>
    <row r="1017" customFormat="false" ht="15" hidden="false" customHeight="false" outlineLevel="0" collapsed="false">
      <c r="E1017" s="1"/>
      <c r="F1017" s="1"/>
      <c r="G1017" s="1"/>
      <c r="H1017" s="1"/>
      <c r="I1017" s="1"/>
      <c r="M1017" s="1"/>
      <c r="N1017" s="1"/>
      <c r="O1017" s="1"/>
    </row>
    <row r="1018" customFormat="false" ht="15" hidden="false" customHeight="false" outlineLevel="0" collapsed="false">
      <c r="E1018" s="1"/>
      <c r="F1018" s="1"/>
      <c r="G1018" s="1"/>
      <c r="H1018" s="1"/>
      <c r="I1018" s="1"/>
      <c r="M1018" s="1"/>
      <c r="N1018" s="1"/>
      <c r="O1018" s="1"/>
    </row>
    <row r="1019" customFormat="false" ht="15" hidden="false" customHeight="false" outlineLevel="0" collapsed="false">
      <c r="E1019" s="1"/>
      <c r="F1019" s="1"/>
      <c r="G1019" s="1"/>
      <c r="H1019" s="1"/>
      <c r="I1019" s="1"/>
      <c r="M1019" s="1"/>
      <c r="N1019" s="1"/>
      <c r="O1019" s="1"/>
    </row>
    <row r="1020" customFormat="false" ht="15" hidden="false" customHeight="false" outlineLevel="0" collapsed="false">
      <c r="E1020" s="1"/>
      <c r="F1020" s="1"/>
      <c r="G1020" s="1"/>
      <c r="H1020" s="1"/>
      <c r="I1020" s="1"/>
      <c r="M1020" s="1"/>
      <c r="N1020" s="1"/>
      <c r="O1020" s="1"/>
    </row>
    <row r="1021" customFormat="false" ht="15" hidden="false" customHeight="false" outlineLevel="0" collapsed="false">
      <c r="E1021" s="1"/>
      <c r="F1021" s="1"/>
      <c r="G1021" s="1"/>
      <c r="H1021" s="1"/>
      <c r="I1021" s="1"/>
      <c r="M1021" s="1"/>
      <c r="N1021" s="1"/>
      <c r="O1021" s="1"/>
    </row>
    <row r="1022" customFormat="false" ht="15" hidden="false" customHeight="false" outlineLevel="0" collapsed="false">
      <c r="E1022" s="1"/>
      <c r="F1022" s="1"/>
      <c r="G1022" s="1"/>
      <c r="H1022" s="1"/>
      <c r="I1022" s="1"/>
      <c r="M1022" s="1"/>
      <c r="N1022" s="1"/>
      <c r="O1022" s="1"/>
    </row>
    <row r="1023" customFormat="false" ht="15" hidden="false" customHeight="false" outlineLevel="0" collapsed="false">
      <c r="E1023" s="1"/>
      <c r="F1023" s="1"/>
      <c r="G1023" s="1"/>
      <c r="H1023" s="1"/>
      <c r="I1023" s="1"/>
      <c r="M1023" s="1"/>
      <c r="N1023" s="1"/>
      <c r="O1023" s="1"/>
    </row>
    <row r="1024" customFormat="false" ht="15" hidden="false" customHeight="false" outlineLevel="0" collapsed="false">
      <c r="E1024" s="1"/>
      <c r="F1024" s="1"/>
      <c r="G1024" s="1"/>
      <c r="H1024" s="1"/>
      <c r="I1024" s="1"/>
      <c r="M1024" s="1"/>
      <c r="N1024" s="1"/>
      <c r="O1024" s="1"/>
    </row>
    <row r="1025" customFormat="false" ht="15" hidden="false" customHeight="false" outlineLevel="0" collapsed="false">
      <c r="E1025" s="1"/>
      <c r="F1025" s="1"/>
      <c r="G1025" s="1"/>
      <c r="H1025" s="1"/>
      <c r="I1025" s="1"/>
      <c r="M1025" s="1"/>
      <c r="N1025" s="1"/>
      <c r="O1025" s="1"/>
    </row>
    <row r="1026" customFormat="false" ht="15" hidden="false" customHeight="false" outlineLevel="0" collapsed="false">
      <c r="E1026" s="1"/>
      <c r="F1026" s="1"/>
      <c r="G1026" s="1"/>
      <c r="H1026" s="1"/>
      <c r="I1026" s="1"/>
      <c r="M1026" s="1"/>
      <c r="N1026" s="1"/>
      <c r="O1026" s="1"/>
    </row>
    <row r="1027" customFormat="false" ht="15" hidden="false" customHeight="false" outlineLevel="0" collapsed="false">
      <c r="E1027" s="1"/>
      <c r="F1027" s="1"/>
      <c r="G1027" s="1"/>
      <c r="H1027" s="1"/>
      <c r="I1027" s="1"/>
      <c r="M1027" s="1"/>
      <c r="N1027" s="1"/>
      <c r="O1027" s="1"/>
    </row>
    <row r="1028" customFormat="false" ht="15" hidden="false" customHeight="false" outlineLevel="0" collapsed="false">
      <c r="E1028" s="1"/>
      <c r="F1028" s="1"/>
      <c r="G1028" s="1"/>
      <c r="H1028" s="1"/>
      <c r="I1028" s="1"/>
      <c r="M1028" s="1"/>
      <c r="N1028" s="1"/>
      <c r="O1028" s="1"/>
    </row>
    <row r="1029" customFormat="false" ht="15" hidden="false" customHeight="false" outlineLevel="0" collapsed="false">
      <c r="E1029" s="1"/>
      <c r="F1029" s="1"/>
      <c r="G1029" s="1"/>
      <c r="H1029" s="1"/>
      <c r="I1029" s="1"/>
      <c r="M1029" s="1"/>
      <c r="N1029" s="1"/>
      <c r="O1029" s="1"/>
    </row>
    <row r="1030" customFormat="false" ht="15" hidden="false" customHeight="false" outlineLevel="0" collapsed="false">
      <c r="E1030" s="1"/>
      <c r="F1030" s="1"/>
      <c r="G1030" s="1"/>
      <c r="H1030" s="1"/>
      <c r="I1030" s="1"/>
      <c r="M1030" s="1"/>
      <c r="N1030" s="1"/>
      <c r="O1030" s="1"/>
    </row>
    <row r="1031" customFormat="false" ht="15" hidden="false" customHeight="false" outlineLevel="0" collapsed="false">
      <c r="E1031" s="1"/>
      <c r="F1031" s="1"/>
      <c r="G1031" s="1"/>
      <c r="H1031" s="1"/>
      <c r="I1031" s="1"/>
      <c r="M1031" s="1"/>
      <c r="N1031" s="1"/>
      <c r="O1031" s="1"/>
    </row>
    <row r="1032" customFormat="false" ht="15" hidden="false" customHeight="false" outlineLevel="0" collapsed="false">
      <c r="E1032" s="1"/>
      <c r="F1032" s="1"/>
      <c r="G1032" s="1"/>
      <c r="H1032" s="1"/>
      <c r="I1032" s="1"/>
      <c r="M1032" s="1"/>
      <c r="N1032" s="1"/>
      <c r="O1032" s="1"/>
    </row>
    <row r="1033" customFormat="false" ht="15" hidden="false" customHeight="false" outlineLevel="0" collapsed="false">
      <c r="E1033" s="1"/>
      <c r="F1033" s="1"/>
      <c r="G1033" s="1"/>
      <c r="H1033" s="1"/>
      <c r="I1033" s="1"/>
      <c r="M1033" s="1"/>
      <c r="N1033" s="1"/>
      <c r="O1033" s="1"/>
    </row>
    <row r="1034" customFormat="false" ht="15" hidden="false" customHeight="false" outlineLevel="0" collapsed="false">
      <c r="E1034" s="1"/>
      <c r="F1034" s="1"/>
      <c r="G1034" s="1"/>
      <c r="H1034" s="1"/>
      <c r="I1034" s="1"/>
      <c r="M1034" s="1"/>
      <c r="N1034" s="1"/>
      <c r="O1034" s="1"/>
    </row>
    <row r="1035" customFormat="false" ht="15" hidden="false" customHeight="false" outlineLevel="0" collapsed="false">
      <c r="E1035" s="1"/>
      <c r="F1035" s="1"/>
      <c r="G1035" s="1"/>
      <c r="H1035" s="1"/>
      <c r="I1035" s="1"/>
      <c r="M1035" s="1"/>
      <c r="N1035" s="1"/>
      <c r="O1035" s="1"/>
    </row>
    <row r="1036" customFormat="false" ht="15" hidden="false" customHeight="false" outlineLevel="0" collapsed="false">
      <c r="E1036" s="1"/>
      <c r="F1036" s="1"/>
      <c r="G1036" s="1"/>
      <c r="H1036" s="1"/>
      <c r="I1036" s="1"/>
      <c r="M1036" s="1"/>
      <c r="N1036" s="1"/>
      <c r="O1036" s="1"/>
    </row>
    <row r="1037" customFormat="false" ht="15" hidden="false" customHeight="false" outlineLevel="0" collapsed="false">
      <c r="E1037" s="1"/>
      <c r="F1037" s="1"/>
      <c r="G1037" s="1"/>
      <c r="H1037" s="1"/>
      <c r="I1037" s="1"/>
      <c r="M1037" s="1"/>
      <c r="N1037" s="1"/>
      <c r="O1037" s="1"/>
    </row>
    <row r="1038" customFormat="false" ht="15" hidden="false" customHeight="false" outlineLevel="0" collapsed="false">
      <c r="E1038" s="1"/>
      <c r="F1038" s="1"/>
      <c r="G1038" s="1"/>
      <c r="H1038" s="1"/>
      <c r="I1038" s="1"/>
      <c r="M1038" s="1"/>
      <c r="N1038" s="1"/>
      <c r="O1038" s="1"/>
    </row>
    <row r="1039" customFormat="false" ht="15" hidden="false" customHeight="false" outlineLevel="0" collapsed="false">
      <c r="E1039" s="1"/>
      <c r="F1039" s="1"/>
      <c r="G1039" s="1"/>
      <c r="H1039" s="1"/>
      <c r="I1039" s="1"/>
      <c r="M1039" s="1"/>
      <c r="N1039" s="1"/>
      <c r="O1039" s="1"/>
    </row>
    <row r="1040" customFormat="false" ht="15" hidden="false" customHeight="false" outlineLevel="0" collapsed="false">
      <c r="E1040" s="1"/>
      <c r="F1040" s="1"/>
      <c r="G1040" s="1"/>
      <c r="H1040" s="1"/>
      <c r="I1040" s="1"/>
      <c r="M1040" s="1"/>
      <c r="N1040" s="1"/>
      <c r="O1040" s="1"/>
    </row>
    <row r="1041" customFormat="false" ht="15" hidden="false" customHeight="false" outlineLevel="0" collapsed="false">
      <c r="E1041" s="1"/>
      <c r="F1041" s="1"/>
      <c r="G1041" s="1"/>
      <c r="H1041" s="1"/>
      <c r="I1041" s="1"/>
      <c r="M1041" s="1"/>
      <c r="N1041" s="1"/>
      <c r="O1041" s="1"/>
    </row>
    <row r="1042" customFormat="false" ht="15" hidden="false" customHeight="false" outlineLevel="0" collapsed="false">
      <c r="E1042" s="1"/>
      <c r="F1042" s="1"/>
      <c r="G1042" s="1"/>
      <c r="H1042" s="1"/>
      <c r="I1042" s="1"/>
      <c r="M1042" s="1"/>
      <c r="N1042" s="1"/>
      <c r="O1042" s="1"/>
    </row>
    <row r="1043" customFormat="false" ht="15" hidden="false" customHeight="false" outlineLevel="0" collapsed="false">
      <c r="E1043" s="1"/>
      <c r="F1043" s="1"/>
      <c r="G1043" s="1"/>
      <c r="H1043" s="1"/>
      <c r="I1043" s="1"/>
      <c r="M1043" s="1"/>
      <c r="N1043" s="1"/>
      <c r="O1043" s="1"/>
    </row>
    <row r="1044" customFormat="false" ht="15" hidden="false" customHeight="false" outlineLevel="0" collapsed="false">
      <c r="E1044" s="1"/>
      <c r="F1044" s="1"/>
      <c r="G1044" s="1"/>
      <c r="H1044" s="1"/>
      <c r="I1044" s="1"/>
      <c r="M1044" s="1"/>
      <c r="N1044" s="1"/>
      <c r="O1044" s="1"/>
    </row>
    <row r="1045" customFormat="false" ht="15" hidden="false" customHeight="false" outlineLevel="0" collapsed="false">
      <c r="E1045" s="1"/>
      <c r="F1045" s="1"/>
      <c r="G1045" s="1"/>
      <c r="H1045" s="1"/>
      <c r="I1045" s="1"/>
      <c r="M1045" s="1"/>
      <c r="N1045" s="1"/>
      <c r="O1045" s="1"/>
    </row>
    <row r="1046" customFormat="false" ht="15" hidden="false" customHeight="false" outlineLevel="0" collapsed="false">
      <c r="E1046" s="1"/>
      <c r="F1046" s="1"/>
      <c r="G1046" s="1"/>
      <c r="H1046" s="1"/>
      <c r="I1046" s="1"/>
      <c r="M1046" s="1"/>
      <c r="N1046" s="1"/>
      <c r="O1046" s="1"/>
    </row>
    <row r="1047" customFormat="false" ht="15" hidden="false" customHeight="false" outlineLevel="0" collapsed="false">
      <c r="E1047" s="1"/>
      <c r="F1047" s="1"/>
      <c r="G1047" s="1"/>
      <c r="H1047" s="1"/>
      <c r="I1047" s="1"/>
      <c r="M1047" s="1"/>
      <c r="N1047" s="1"/>
      <c r="O1047" s="1"/>
    </row>
    <row r="1048" customFormat="false" ht="15" hidden="false" customHeight="false" outlineLevel="0" collapsed="false">
      <c r="E1048" s="1"/>
      <c r="F1048" s="1"/>
      <c r="G1048" s="1"/>
      <c r="H1048" s="1"/>
      <c r="I1048" s="1"/>
      <c r="M1048" s="1"/>
      <c r="N1048" s="1"/>
      <c r="O1048" s="1"/>
    </row>
    <row r="1049" customFormat="false" ht="15" hidden="false" customHeight="false" outlineLevel="0" collapsed="false">
      <c r="E1049" s="1"/>
      <c r="F1049" s="1"/>
      <c r="G1049" s="1"/>
      <c r="H1049" s="1"/>
      <c r="I1049" s="1"/>
      <c r="M1049" s="1"/>
      <c r="N1049" s="1"/>
      <c r="O1049" s="1"/>
    </row>
    <row r="1050" customFormat="false" ht="15" hidden="false" customHeight="false" outlineLevel="0" collapsed="false">
      <c r="E1050" s="1"/>
      <c r="F1050" s="1"/>
      <c r="G1050" s="1"/>
      <c r="H1050" s="1"/>
      <c r="I1050" s="1"/>
      <c r="M1050" s="1"/>
      <c r="N1050" s="1"/>
      <c r="O1050" s="1"/>
    </row>
    <row r="1051" customFormat="false" ht="15" hidden="false" customHeight="false" outlineLevel="0" collapsed="false">
      <c r="E1051" s="1"/>
      <c r="F1051" s="1"/>
      <c r="G1051" s="1"/>
      <c r="H1051" s="1"/>
      <c r="I1051" s="1"/>
      <c r="M1051" s="1"/>
      <c r="N1051" s="1"/>
      <c r="O1051" s="1"/>
    </row>
    <row r="1052" customFormat="false" ht="15" hidden="false" customHeight="false" outlineLevel="0" collapsed="false">
      <c r="E1052" s="1"/>
      <c r="F1052" s="1"/>
      <c r="G1052" s="1"/>
      <c r="H1052" s="1"/>
      <c r="I1052" s="1"/>
      <c r="M1052" s="1"/>
      <c r="N1052" s="1"/>
      <c r="O1052" s="1"/>
    </row>
    <row r="1053" customFormat="false" ht="15" hidden="false" customHeight="false" outlineLevel="0" collapsed="false">
      <c r="E1053" s="1"/>
      <c r="F1053" s="1"/>
      <c r="G1053" s="1"/>
      <c r="H1053" s="1"/>
      <c r="I1053" s="1"/>
      <c r="M1053" s="1"/>
      <c r="N1053" s="1"/>
      <c r="O1053" s="1"/>
    </row>
    <row r="1054" customFormat="false" ht="15" hidden="false" customHeight="false" outlineLevel="0" collapsed="false">
      <c r="E1054" s="1"/>
      <c r="F1054" s="1"/>
      <c r="G1054" s="1"/>
      <c r="H1054" s="1"/>
      <c r="I1054" s="1"/>
      <c r="M1054" s="1"/>
      <c r="N1054" s="1"/>
      <c r="O1054" s="1"/>
    </row>
    <row r="1055" customFormat="false" ht="15" hidden="false" customHeight="false" outlineLevel="0" collapsed="false">
      <c r="E1055" s="1"/>
      <c r="F1055" s="1"/>
      <c r="G1055" s="1"/>
      <c r="H1055" s="1"/>
      <c r="I1055" s="1"/>
      <c r="M1055" s="1"/>
      <c r="N1055" s="1"/>
      <c r="O1055" s="1"/>
    </row>
    <row r="1056" customFormat="false" ht="15" hidden="false" customHeight="false" outlineLevel="0" collapsed="false">
      <c r="E1056" s="1"/>
      <c r="F1056" s="1"/>
      <c r="G1056" s="1"/>
      <c r="H1056" s="1"/>
      <c r="I1056" s="1"/>
      <c r="M1056" s="1"/>
      <c r="N1056" s="1"/>
      <c r="O1056" s="1"/>
    </row>
    <row r="1057" customFormat="false" ht="15" hidden="false" customHeight="false" outlineLevel="0" collapsed="false">
      <c r="E1057" s="1"/>
      <c r="F1057" s="1"/>
      <c r="G1057" s="1"/>
      <c r="H1057" s="1"/>
      <c r="I1057" s="1"/>
      <c r="M1057" s="1"/>
      <c r="N1057" s="1"/>
      <c r="O1057" s="1"/>
    </row>
    <row r="1058" customFormat="false" ht="15" hidden="false" customHeight="false" outlineLevel="0" collapsed="false">
      <c r="E1058" s="1"/>
      <c r="F1058" s="1"/>
      <c r="G1058" s="1"/>
      <c r="H1058" s="1"/>
      <c r="I1058" s="1"/>
      <c r="M1058" s="1"/>
      <c r="N1058" s="1"/>
      <c r="O1058" s="1"/>
    </row>
    <row r="1059" customFormat="false" ht="15" hidden="false" customHeight="false" outlineLevel="0" collapsed="false">
      <c r="E1059" s="1"/>
      <c r="F1059" s="1"/>
      <c r="G1059" s="1"/>
      <c r="H1059" s="1"/>
      <c r="I1059" s="1"/>
      <c r="M1059" s="1"/>
      <c r="N1059" s="1"/>
      <c r="O1059" s="1"/>
    </row>
    <row r="1060" customFormat="false" ht="15" hidden="false" customHeight="false" outlineLevel="0" collapsed="false">
      <c r="E1060" s="1"/>
      <c r="F1060" s="1"/>
      <c r="G1060" s="1"/>
      <c r="H1060" s="1"/>
      <c r="I1060" s="1"/>
      <c r="M1060" s="1"/>
      <c r="N1060" s="1"/>
      <c r="O1060" s="1"/>
    </row>
    <row r="1061" customFormat="false" ht="15" hidden="false" customHeight="false" outlineLevel="0" collapsed="false">
      <c r="E1061" s="1"/>
      <c r="F1061" s="1"/>
      <c r="G1061" s="1"/>
      <c r="H1061" s="1"/>
      <c r="I1061" s="1"/>
      <c r="M1061" s="1"/>
      <c r="N1061" s="1"/>
      <c r="O1061" s="1"/>
    </row>
    <row r="1062" customFormat="false" ht="15" hidden="false" customHeight="false" outlineLevel="0" collapsed="false">
      <c r="E1062" s="1"/>
      <c r="F1062" s="1"/>
      <c r="G1062" s="1"/>
      <c r="H1062" s="1"/>
      <c r="I1062" s="1"/>
      <c r="M1062" s="1"/>
      <c r="N1062" s="1"/>
      <c r="O1062" s="1"/>
    </row>
    <row r="1063" customFormat="false" ht="15" hidden="false" customHeight="false" outlineLevel="0" collapsed="false">
      <c r="E1063" s="1"/>
      <c r="F1063" s="1"/>
      <c r="G1063" s="1"/>
      <c r="H1063" s="1"/>
      <c r="I1063" s="1"/>
      <c r="M1063" s="1"/>
      <c r="N1063" s="1"/>
      <c r="O1063" s="1"/>
    </row>
    <row r="1064" customFormat="false" ht="15" hidden="false" customHeight="false" outlineLevel="0" collapsed="false">
      <c r="E1064" s="1"/>
      <c r="F1064" s="1"/>
      <c r="G1064" s="1"/>
      <c r="H1064" s="1"/>
      <c r="I1064" s="1"/>
      <c r="M1064" s="1"/>
      <c r="N1064" s="1"/>
      <c r="O1064" s="1"/>
    </row>
    <row r="1065" customFormat="false" ht="15" hidden="false" customHeight="false" outlineLevel="0" collapsed="false">
      <c r="E1065" s="1"/>
      <c r="F1065" s="1"/>
      <c r="G1065" s="1"/>
      <c r="H1065" s="1"/>
      <c r="I1065" s="1"/>
      <c r="M1065" s="1"/>
      <c r="N1065" s="1"/>
      <c r="O1065" s="1"/>
    </row>
    <row r="1066" customFormat="false" ht="15" hidden="false" customHeight="false" outlineLevel="0" collapsed="false">
      <c r="E1066" s="1"/>
      <c r="F1066" s="1"/>
      <c r="G1066" s="1"/>
      <c r="H1066" s="1"/>
      <c r="I1066" s="1"/>
      <c r="M1066" s="1"/>
      <c r="N1066" s="1"/>
      <c r="O1066" s="1"/>
    </row>
    <row r="1067" customFormat="false" ht="15" hidden="false" customHeight="false" outlineLevel="0" collapsed="false">
      <c r="E1067" s="1"/>
      <c r="F1067" s="1"/>
      <c r="G1067" s="1"/>
      <c r="H1067" s="1"/>
      <c r="I1067" s="1"/>
      <c r="M1067" s="1"/>
      <c r="N1067" s="1"/>
      <c r="O1067" s="1"/>
    </row>
    <row r="1068" customFormat="false" ht="15" hidden="false" customHeight="false" outlineLevel="0" collapsed="false">
      <c r="E1068" s="1"/>
      <c r="F1068" s="1"/>
      <c r="G1068" s="1"/>
      <c r="H1068" s="1"/>
      <c r="I1068" s="1"/>
      <c r="M1068" s="1"/>
      <c r="N1068" s="1"/>
      <c r="O1068" s="1"/>
    </row>
    <row r="1069" customFormat="false" ht="15" hidden="false" customHeight="false" outlineLevel="0" collapsed="false">
      <c r="E1069" s="1"/>
      <c r="F1069" s="1"/>
      <c r="G1069" s="1"/>
      <c r="H1069" s="1"/>
      <c r="I1069" s="1"/>
      <c r="M1069" s="1"/>
      <c r="N1069" s="1"/>
      <c r="O1069" s="1"/>
    </row>
    <row r="1070" customFormat="false" ht="15" hidden="false" customHeight="false" outlineLevel="0" collapsed="false">
      <c r="E1070" s="1"/>
      <c r="F1070" s="1"/>
      <c r="G1070" s="1"/>
      <c r="H1070" s="1"/>
      <c r="I1070" s="1"/>
      <c r="M1070" s="1"/>
      <c r="N1070" s="1"/>
      <c r="O1070" s="1"/>
    </row>
    <row r="1071" customFormat="false" ht="15" hidden="false" customHeight="false" outlineLevel="0" collapsed="false">
      <c r="E1071" s="1"/>
      <c r="F1071" s="1"/>
      <c r="G1071" s="1"/>
      <c r="H1071" s="1"/>
      <c r="I1071" s="1"/>
      <c r="M1071" s="1"/>
      <c r="N1071" s="1"/>
      <c r="O1071" s="1"/>
    </row>
    <row r="1072" customFormat="false" ht="15" hidden="false" customHeight="false" outlineLevel="0" collapsed="false">
      <c r="E1072" s="1"/>
      <c r="F1072" s="1"/>
      <c r="G1072" s="1"/>
      <c r="H1072" s="1"/>
      <c r="I1072" s="1"/>
      <c r="M1072" s="1"/>
      <c r="N1072" s="1"/>
      <c r="O1072" s="1"/>
    </row>
    <row r="1073" customFormat="false" ht="15" hidden="false" customHeight="false" outlineLevel="0" collapsed="false">
      <c r="E1073" s="1"/>
      <c r="F1073" s="1"/>
      <c r="G1073" s="1"/>
      <c r="H1073" s="1"/>
      <c r="I1073" s="1"/>
      <c r="M1073" s="1"/>
      <c r="N1073" s="1"/>
      <c r="O1073" s="1"/>
    </row>
    <row r="1074" customFormat="false" ht="15" hidden="false" customHeight="false" outlineLevel="0" collapsed="false">
      <c r="E1074" s="1"/>
      <c r="F1074" s="1"/>
      <c r="G1074" s="1"/>
      <c r="H1074" s="1"/>
      <c r="I1074" s="1"/>
      <c r="M1074" s="1"/>
      <c r="N1074" s="1"/>
      <c r="O1074" s="1"/>
    </row>
    <row r="1075" customFormat="false" ht="15" hidden="false" customHeight="false" outlineLevel="0" collapsed="false">
      <c r="E1075" s="1"/>
      <c r="F1075" s="1"/>
      <c r="G1075" s="1"/>
      <c r="H1075" s="1"/>
      <c r="I1075" s="1"/>
      <c r="M1075" s="1"/>
      <c r="N1075" s="1"/>
      <c r="O1075" s="1"/>
    </row>
    <row r="1076" customFormat="false" ht="15" hidden="false" customHeight="false" outlineLevel="0" collapsed="false">
      <c r="E1076" s="1"/>
      <c r="F1076" s="1"/>
      <c r="G1076" s="1"/>
      <c r="H1076" s="1"/>
      <c r="I1076" s="1"/>
      <c r="M1076" s="1"/>
      <c r="N1076" s="1"/>
      <c r="O1076" s="1"/>
    </row>
    <row r="1077" customFormat="false" ht="15" hidden="false" customHeight="false" outlineLevel="0" collapsed="false">
      <c r="E1077" s="1"/>
      <c r="F1077" s="1"/>
      <c r="G1077" s="1"/>
      <c r="H1077" s="1"/>
      <c r="I1077" s="1"/>
      <c r="M1077" s="1"/>
      <c r="N1077" s="1"/>
      <c r="O1077" s="1"/>
    </row>
    <row r="1078" customFormat="false" ht="15" hidden="false" customHeight="false" outlineLevel="0" collapsed="false">
      <c r="E1078" s="1"/>
      <c r="F1078" s="1"/>
      <c r="G1078" s="1"/>
      <c r="H1078" s="1"/>
      <c r="I1078" s="1"/>
      <c r="M1078" s="1"/>
      <c r="N1078" s="1"/>
      <c r="O1078" s="1"/>
    </row>
    <row r="1079" customFormat="false" ht="15" hidden="false" customHeight="false" outlineLevel="0" collapsed="false">
      <c r="E1079" s="1"/>
      <c r="F1079" s="1"/>
      <c r="G1079" s="1"/>
      <c r="H1079" s="1"/>
      <c r="I1079" s="1"/>
      <c r="M1079" s="1"/>
      <c r="N1079" s="1"/>
      <c r="O1079" s="1"/>
    </row>
    <row r="1080" customFormat="false" ht="15" hidden="false" customHeight="false" outlineLevel="0" collapsed="false">
      <c r="E1080" s="1"/>
      <c r="F1080" s="1"/>
      <c r="G1080" s="1"/>
      <c r="H1080" s="1"/>
      <c r="I1080" s="1"/>
      <c r="M1080" s="1"/>
      <c r="N1080" s="1"/>
      <c r="O1080" s="1"/>
    </row>
    <row r="1081" customFormat="false" ht="15" hidden="false" customHeight="false" outlineLevel="0" collapsed="false">
      <c r="E1081" s="1"/>
      <c r="F1081" s="1"/>
      <c r="G1081" s="1"/>
      <c r="H1081" s="1"/>
      <c r="I1081" s="1"/>
      <c r="M1081" s="1"/>
      <c r="N1081" s="1"/>
      <c r="O1081" s="1"/>
    </row>
    <row r="1082" customFormat="false" ht="15" hidden="false" customHeight="false" outlineLevel="0" collapsed="false">
      <c r="E1082" s="1"/>
      <c r="F1082" s="1"/>
      <c r="G1082" s="1"/>
      <c r="H1082" s="1"/>
      <c r="I1082" s="1"/>
      <c r="M1082" s="1"/>
      <c r="N1082" s="1"/>
      <c r="O1082" s="1"/>
    </row>
    <row r="1083" customFormat="false" ht="15" hidden="false" customHeight="false" outlineLevel="0" collapsed="false">
      <c r="E1083" s="1"/>
      <c r="F1083" s="1"/>
      <c r="G1083" s="1"/>
      <c r="H1083" s="1"/>
      <c r="I1083" s="1"/>
      <c r="M1083" s="1"/>
      <c r="N1083" s="1"/>
      <c r="O1083" s="1"/>
    </row>
    <row r="1084" customFormat="false" ht="15" hidden="false" customHeight="false" outlineLevel="0" collapsed="false">
      <c r="E1084" s="1"/>
      <c r="F1084" s="1"/>
      <c r="G1084" s="1"/>
      <c r="H1084" s="1"/>
      <c r="I1084" s="1"/>
      <c r="M1084" s="1"/>
      <c r="N1084" s="1"/>
      <c r="O1084" s="1"/>
    </row>
    <row r="1085" customFormat="false" ht="15" hidden="false" customHeight="false" outlineLevel="0" collapsed="false">
      <c r="E1085" s="1"/>
      <c r="F1085" s="1"/>
      <c r="G1085" s="1"/>
      <c r="H1085" s="1"/>
      <c r="I1085" s="1"/>
      <c r="M1085" s="1"/>
      <c r="N1085" s="1"/>
      <c r="O1085" s="1"/>
    </row>
    <row r="1086" customFormat="false" ht="15" hidden="false" customHeight="false" outlineLevel="0" collapsed="false">
      <c r="E1086" s="1"/>
      <c r="F1086" s="1"/>
      <c r="G1086" s="1"/>
      <c r="H1086" s="1"/>
      <c r="I1086" s="1"/>
      <c r="M1086" s="1"/>
      <c r="N1086" s="1"/>
      <c r="O1086" s="1"/>
    </row>
    <row r="1087" customFormat="false" ht="15" hidden="false" customHeight="false" outlineLevel="0" collapsed="false">
      <c r="E1087" s="1"/>
      <c r="F1087" s="1"/>
      <c r="G1087" s="1"/>
      <c r="H1087" s="1"/>
      <c r="I1087" s="1"/>
      <c r="M1087" s="1"/>
      <c r="N1087" s="1"/>
      <c r="O1087" s="1"/>
    </row>
    <row r="1088" customFormat="false" ht="15" hidden="false" customHeight="false" outlineLevel="0" collapsed="false">
      <c r="E1088" s="1"/>
      <c r="F1088" s="1"/>
      <c r="G1088" s="1"/>
      <c r="H1088" s="1"/>
      <c r="I1088" s="1"/>
      <c r="M1088" s="1"/>
      <c r="N1088" s="1"/>
      <c r="O1088" s="1"/>
    </row>
    <row r="1089" customFormat="false" ht="15" hidden="false" customHeight="false" outlineLevel="0" collapsed="false">
      <c r="E1089" s="1"/>
      <c r="F1089" s="1"/>
      <c r="G1089" s="1"/>
      <c r="H1089" s="1"/>
      <c r="I1089" s="1"/>
      <c r="M1089" s="1"/>
      <c r="N1089" s="1"/>
      <c r="O1089" s="1"/>
    </row>
    <row r="1090" customFormat="false" ht="15" hidden="false" customHeight="false" outlineLevel="0" collapsed="false">
      <c r="E1090" s="1"/>
      <c r="F1090" s="1"/>
      <c r="G1090" s="1"/>
      <c r="H1090" s="1"/>
      <c r="I1090" s="1"/>
      <c r="M1090" s="1"/>
      <c r="N1090" s="1"/>
      <c r="O1090" s="1"/>
    </row>
    <row r="1091" customFormat="false" ht="15" hidden="false" customHeight="false" outlineLevel="0" collapsed="false">
      <c r="E1091" s="1"/>
      <c r="F1091" s="1"/>
      <c r="G1091" s="1"/>
      <c r="H1091" s="1"/>
      <c r="I1091" s="1"/>
      <c r="M1091" s="1"/>
      <c r="N1091" s="1"/>
      <c r="O1091" s="1"/>
    </row>
    <row r="1092" customFormat="false" ht="15" hidden="false" customHeight="false" outlineLevel="0" collapsed="false">
      <c r="E1092" s="1"/>
      <c r="F1092" s="1"/>
      <c r="G1092" s="1"/>
      <c r="H1092" s="1"/>
      <c r="I1092" s="1"/>
      <c r="M1092" s="1"/>
      <c r="N1092" s="1"/>
      <c r="O1092" s="1"/>
    </row>
    <row r="1093" customFormat="false" ht="15" hidden="false" customHeight="false" outlineLevel="0" collapsed="false">
      <c r="E1093" s="1"/>
      <c r="F1093" s="1"/>
      <c r="G1093" s="1"/>
      <c r="H1093" s="1"/>
      <c r="I1093" s="1"/>
      <c r="M1093" s="1"/>
      <c r="N1093" s="1"/>
      <c r="O1093" s="1"/>
    </row>
    <row r="1094" customFormat="false" ht="15" hidden="false" customHeight="false" outlineLevel="0" collapsed="false">
      <c r="E1094" s="1"/>
      <c r="F1094" s="1"/>
      <c r="G1094" s="1"/>
      <c r="H1094" s="1"/>
      <c r="I1094" s="1"/>
      <c r="M1094" s="1"/>
      <c r="N1094" s="1"/>
      <c r="O1094" s="1"/>
    </row>
    <row r="1095" customFormat="false" ht="15" hidden="false" customHeight="false" outlineLevel="0" collapsed="false">
      <c r="E1095" s="1"/>
      <c r="F1095" s="1"/>
      <c r="G1095" s="1"/>
      <c r="H1095" s="1"/>
      <c r="I1095" s="1"/>
      <c r="M1095" s="1"/>
      <c r="N1095" s="1"/>
      <c r="O1095" s="1"/>
    </row>
    <row r="1096" customFormat="false" ht="15" hidden="false" customHeight="false" outlineLevel="0" collapsed="false">
      <c r="E1096" s="1"/>
      <c r="F1096" s="1"/>
      <c r="G1096" s="1"/>
      <c r="H1096" s="1"/>
      <c r="I1096" s="1"/>
      <c r="M1096" s="1"/>
      <c r="N1096" s="1"/>
      <c r="O1096" s="1"/>
    </row>
    <row r="1097" customFormat="false" ht="15" hidden="false" customHeight="false" outlineLevel="0" collapsed="false">
      <c r="E1097" s="1"/>
      <c r="F1097" s="1"/>
      <c r="G1097" s="1"/>
      <c r="H1097" s="1"/>
      <c r="I1097" s="1"/>
      <c r="M1097" s="1"/>
      <c r="N1097" s="1"/>
      <c r="O1097" s="1"/>
    </row>
    <row r="1098" customFormat="false" ht="15" hidden="false" customHeight="false" outlineLevel="0" collapsed="false">
      <c r="E1098" s="1"/>
      <c r="F1098" s="1"/>
      <c r="G1098" s="1"/>
      <c r="H1098" s="1"/>
      <c r="I1098" s="1"/>
      <c r="M1098" s="1"/>
      <c r="N1098" s="1"/>
      <c r="O1098" s="1"/>
    </row>
    <row r="1099" customFormat="false" ht="15" hidden="false" customHeight="false" outlineLevel="0" collapsed="false">
      <c r="E1099" s="1"/>
      <c r="F1099" s="1"/>
      <c r="G1099" s="1"/>
      <c r="H1099" s="1"/>
      <c r="I1099" s="1"/>
      <c r="M1099" s="1"/>
      <c r="N1099" s="1"/>
      <c r="O1099" s="1"/>
    </row>
    <row r="1100" customFormat="false" ht="15" hidden="false" customHeight="false" outlineLevel="0" collapsed="false">
      <c r="E1100" s="1"/>
      <c r="F1100" s="1"/>
      <c r="G1100" s="1"/>
      <c r="H1100" s="1"/>
      <c r="I1100" s="1"/>
      <c r="M1100" s="1"/>
      <c r="N1100" s="1"/>
      <c r="O1100" s="1"/>
    </row>
    <row r="1101" customFormat="false" ht="15" hidden="false" customHeight="false" outlineLevel="0" collapsed="false">
      <c r="E1101" s="1"/>
      <c r="F1101" s="1"/>
      <c r="G1101" s="1"/>
      <c r="H1101" s="1"/>
      <c r="I1101" s="1"/>
      <c r="M1101" s="1"/>
      <c r="N1101" s="1"/>
      <c r="O1101" s="1"/>
    </row>
    <row r="1102" customFormat="false" ht="15" hidden="false" customHeight="false" outlineLevel="0" collapsed="false">
      <c r="E1102" s="1"/>
      <c r="F1102" s="1"/>
      <c r="G1102" s="1"/>
      <c r="H1102" s="1"/>
      <c r="I1102" s="1"/>
      <c r="M1102" s="1"/>
      <c r="N1102" s="1"/>
      <c r="O1102" s="1"/>
    </row>
    <row r="1103" customFormat="false" ht="15" hidden="false" customHeight="false" outlineLevel="0" collapsed="false">
      <c r="E1103" s="1"/>
      <c r="F1103" s="1"/>
      <c r="G1103" s="1"/>
      <c r="H1103" s="1"/>
      <c r="I1103" s="1"/>
      <c r="M1103" s="1"/>
      <c r="N1103" s="1"/>
      <c r="O1103" s="1"/>
    </row>
    <row r="1104" customFormat="false" ht="15" hidden="false" customHeight="false" outlineLevel="0" collapsed="false">
      <c r="E1104" s="1"/>
      <c r="F1104" s="1"/>
      <c r="G1104" s="1"/>
      <c r="H1104" s="1"/>
      <c r="I1104" s="1"/>
      <c r="M1104" s="1"/>
      <c r="N1104" s="1"/>
      <c r="O1104" s="1"/>
    </row>
    <row r="1105" customFormat="false" ht="15" hidden="false" customHeight="false" outlineLevel="0" collapsed="false">
      <c r="E1105" s="1"/>
      <c r="F1105" s="1"/>
      <c r="G1105" s="1"/>
      <c r="H1105" s="1"/>
      <c r="I1105" s="1"/>
      <c r="M1105" s="1"/>
      <c r="N1105" s="1"/>
      <c r="O1105" s="1"/>
    </row>
    <row r="1106" customFormat="false" ht="15" hidden="false" customHeight="false" outlineLevel="0" collapsed="false">
      <c r="E1106" s="1"/>
      <c r="F1106" s="1"/>
      <c r="G1106" s="1"/>
      <c r="H1106" s="1"/>
      <c r="I1106" s="1"/>
      <c r="M1106" s="1"/>
      <c r="N1106" s="1"/>
      <c r="O1106" s="1"/>
    </row>
    <row r="1107" customFormat="false" ht="15" hidden="false" customHeight="false" outlineLevel="0" collapsed="false">
      <c r="E1107" s="1"/>
      <c r="F1107" s="1"/>
      <c r="G1107" s="1"/>
      <c r="H1107" s="1"/>
      <c r="I1107" s="1"/>
      <c r="M1107" s="1"/>
      <c r="N1107" s="1"/>
      <c r="O1107" s="1"/>
    </row>
    <row r="1108" customFormat="false" ht="15" hidden="false" customHeight="false" outlineLevel="0" collapsed="false">
      <c r="E1108" s="1"/>
      <c r="F1108" s="1"/>
      <c r="G1108" s="1"/>
      <c r="H1108" s="1"/>
      <c r="I1108" s="1"/>
      <c r="M1108" s="1"/>
      <c r="N1108" s="1"/>
      <c r="O1108" s="1"/>
    </row>
    <row r="1109" customFormat="false" ht="15" hidden="false" customHeight="false" outlineLevel="0" collapsed="false">
      <c r="E1109" s="1"/>
      <c r="F1109" s="1"/>
      <c r="G1109" s="1"/>
      <c r="H1109" s="1"/>
      <c r="I1109" s="1"/>
      <c r="M1109" s="1"/>
      <c r="N1109" s="1"/>
      <c r="O1109" s="1"/>
    </row>
    <row r="1110" customFormat="false" ht="15" hidden="false" customHeight="false" outlineLevel="0" collapsed="false">
      <c r="E1110" s="1"/>
      <c r="F1110" s="1"/>
      <c r="G1110" s="1"/>
      <c r="H1110" s="1"/>
      <c r="I1110" s="1"/>
      <c r="M1110" s="1"/>
      <c r="N1110" s="1"/>
      <c r="O1110" s="1"/>
    </row>
    <row r="1111" customFormat="false" ht="15" hidden="false" customHeight="false" outlineLevel="0" collapsed="false">
      <c r="E1111" s="1"/>
      <c r="F1111" s="1"/>
      <c r="G1111" s="1"/>
      <c r="H1111" s="1"/>
      <c r="I1111" s="1"/>
      <c r="M1111" s="1"/>
      <c r="N1111" s="1"/>
      <c r="O1111" s="1"/>
    </row>
    <row r="1112" customFormat="false" ht="15" hidden="false" customHeight="false" outlineLevel="0" collapsed="false">
      <c r="E1112" s="1"/>
      <c r="F1112" s="1"/>
      <c r="G1112" s="1"/>
      <c r="H1112" s="1"/>
      <c r="I1112" s="1"/>
      <c r="M1112" s="1"/>
      <c r="N1112" s="1"/>
      <c r="O1112" s="1"/>
    </row>
    <row r="1113" customFormat="false" ht="15" hidden="false" customHeight="false" outlineLevel="0" collapsed="false">
      <c r="E1113" s="1"/>
      <c r="F1113" s="1"/>
      <c r="G1113" s="1"/>
      <c r="H1113" s="1"/>
      <c r="I1113" s="1"/>
      <c r="M1113" s="1"/>
      <c r="N1113" s="1"/>
      <c r="O1113" s="1"/>
    </row>
    <row r="1114" customFormat="false" ht="15" hidden="false" customHeight="false" outlineLevel="0" collapsed="false">
      <c r="E1114" s="1"/>
      <c r="F1114" s="1"/>
      <c r="G1114" s="1"/>
      <c r="H1114" s="1"/>
      <c r="I1114" s="1"/>
      <c r="M1114" s="1"/>
      <c r="N1114" s="1"/>
      <c r="O1114" s="1"/>
    </row>
    <row r="1115" customFormat="false" ht="15" hidden="false" customHeight="false" outlineLevel="0" collapsed="false">
      <c r="E1115" s="1"/>
      <c r="F1115" s="1"/>
      <c r="G1115" s="1"/>
      <c r="H1115" s="1"/>
      <c r="I1115" s="1"/>
      <c r="M1115" s="1"/>
      <c r="N1115" s="1"/>
      <c r="O1115" s="1"/>
    </row>
    <row r="1116" customFormat="false" ht="15" hidden="false" customHeight="false" outlineLevel="0" collapsed="false">
      <c r="E1116" s="1"/>
      <c r="F1116" s="1"/>
      <c r="G1116" s="1"/>
      <c r="H1116" s="1"/>
      <c r="I1116" s="1"/>
      <c r="M1116" s="1"/>
      <c r="N1116" s="1"/>
      <c r="O1116" s="1"/>
    </row>
    <row r="1117" customFormat="false" ht="15" hidden="false" customHeight="false" outlineLevel="0" collapsed="false">
      <c r="E1117" s="1"/>
      <c r="F1117" s="1"/>
      <c r="G1117" s="1"/>
      <c r="H1117" s="1"/>
      <c r="I1117" s="1"/>
      <c r="M1117" s="1"/>
      <c r="N1117" s="1"/>
      <c r="O1117" s="1"/>
    </row>
    <row r="1118" customFormat="false" ht="15" hidden="false" customHeight="false" outlineLevel="0" collapsed="false">
      <c r="E1118" s="1"/>
      <c r="F1118" s="1"/>
      <c r="G1118" s="1"/>
      <c r="H1118" s="1"/>
      <c r="I1118" s="1"/>
      <c r="M1118" s="1"/>
      <c r="N1118" s="1"/>
      <c r="O1118" s="1"/>
    </row>
    <row r="1119" customFormat="false" ht="15" hidden="false" customHeight="false" outlineLevel="0" collapsed="false">
      <c r="E1119" s="1"/>
      <c r="F1119" s="1"/>
      <c r="G1119" s="1"/>
      <c r="H1119" s="1"/>
      <c r="I1119" s="1"/>
      <c r="M1119" s="1"/>
      <c r="N1119" s="1"/>
      <c r="O1119" s="1"/>
    </row>
    <row r="1120" customFormat="false" ht="15" hidden="false" customHeight="false" outlineLevel="0" collapsed="false">
      <c r="E1120" s="1"/>
      <c r="F1120" s="1"/>
      <c r="G1120" s="1"/>
      <c r="H1120" s="1"/>
      <c r="I1120" s="1"/>
      <c r="M1120" s="1"/>
      <c r="N1120" s="1"/>
      <c r="O1120" s="1"/>
    </row>
    <row r="1121" customFormat="false" ht="15" hidden="false" customHeight="false" outlineLevel="0" collapsed="false">
      <c r="E1121" s="1"/>
      <c r="F1121" s="1"/>
      <c r="G1121" s="1"/>
      <c r="H1121" s="1"/>
      <c r="I1121" s="1"/>
      <c r="M1121" s="1"/>
      <c r="N1121" s="1"/>
      <c r="O1121" s="1"/>
    </row>
    <row r="1122" customFormat="false" ht="15" hidden="false" customHeight="false" outlineLevel="0" collapsed="false">
      <c r="E1122" s="1"/>
      <c r="F1122" s="1"/>
      <c r="G1122" s="1"/>
      <c r="H1122" s="1"/>
      <c r="I1122" s="1"/>
      <c r="M1122" s="1"/>
      <c r="N1122" s="1"/>
      <c r="O1122" s="1"/>
    </row>
    <row r="1123" customFormat="false" ht="15" hidden="false" customHeight="false" outlineLevel="0" collapsed="false">
      <c r="E1123" s="1"/>
      <c r="F1123" s="1"/>
      <c r="G1123" s="1"/>
      <c r="H1123" s="1"/>
      <c r="I1123" s="1"/>
      <c r="M1123" s="1"/>
      <c r="N1123" s="1"/>
      <c r="O1123" s="1"/>
    </row>
    <row r="1124" customFormat="false" ht="15" hidden="false" customHeight="false" outlineLevel="0" collapsed="false">
      <c r="E1124" s="1"/>
      <c r="F1124" s="1"/>
      <c r="G1124" s="1"/>
      <c r="H1124" s="1"/>
      <c r="I1124" s="1"/>
      <c r="M1124" s="1"/>
      <c r="N1124" s="1"/>
      <c r="O1124" s="1"/>
    </row>
    <row r="1125" customFormat="false" ht="15" hidden="false" customHeight="false" outlineLevel="0" collapsed="false">
      <c r="E1125" s="1"/>
      <c r="F1125" s="1"/>
      <c r="G1125" s="1"/>
      <c r="H1125" s="1"/>
      <c r="I1125" s="1"/>
      <c r="M1125" s="1"/>
      <c r="N1125" s="1"/>
      <c r="O1125" s="1"/>
    </row>
    <row r="1126" customFormat="false" ht="15" hidden="false" customHeight="false" outlineLevel="0" collapsed="false">
      <c r="E1126" s="1"/>
      <c r="F1126" s="1"/>
      <c r="G1126" s="1"/>
      <c r="H1126" s="1"/>
      <c r="I1126" s="1"/>
      <c r="M1126" s="1"/>
      <c r="N1126" s="1"/>
      <c r="O1126" s="1"/>
    </row>
    <row r="1127" customFormat="false" ht="15" hidden="false" customHeight="false" outlineLevel="0" collapsed="false">
      <c r="E1127" s="1"/>
      <c r="F1127" s="1"/>
      <c r="G1127" s="1"/>
      <c r="H1127" s="1"/>
      <c r="I1127" s="1"/>
      <c r="M1127" s="1"/>
      <c r="N1127" s="1"/>
      <c r="O1127" s="1"/>
    </row>
    <row r="1128" customFormat="false" ht="15" hidden="false" customHeight="false" outlineLevel="0" collapsed="false">
      <c r="E1128" s="1"/>
      <c r="F1128" s="1"/>
      <c r="G1128" s="1"/>
      <c r="H1128" s="1"/>
      <c r="I1128" s="1"/>
      <c r="M1128" s="1"/>
      <c r="N1128" s="1"/>
      <c r="O1128" s="1"/>
    </row>
    <row r="1129" customFormat="false" ht="15" hidden="false" customHeight="false" outlineLevel="0" collapsed="false">
      <c r="E1129" s="1"/>
      <c r="F1129" s="1"/>
      <c r="G1129" s="1"/>
      <c r="H1129" s="1"/>
      <c r="I1129" s="1"/>
      <c r="M1129" s="1"/>
      <c r="N1129" s="1"/>
      <c r="O1129" s="1"/>
    </row>
    <row r="1130" customFormat="false" ht="15" hidden="false" customHeight="false" outlineLevel="0" collapsed="false">
      <c r="E1130" s="1"/>
      <c r="F1130" s="1"/>
      <c r="G1130" s="1"/>
      <c r="H1130" s="1"/>
      <c r="I1130" s="1"/>
      <c r="M1130" s="1"/>
      <c r="N1130" s="1"/>
      <c r="O1130" s="1"/>
    </row>
    <row r="1131" customFormat="false" ht="15" hidden="false" customHeight="false" outlineLevel="0" collapsed="false">
      <c r="E1131" s="1"/>
      <c r="F1131" s="1"/>
      <c r="G1131" s="1"/>
      <c r="H1131" s="1"/>
      <c r="I1131" s="1"/>
      <c r="M1131" s="1"/>
      <c r="N1131" s="1"/>
      <c r="O1131" s="1"/>
    </row>
    <row r="1132" customFormat="false" ht="15" hidden="false" customHeight="false" outlineLevel="0" collapsed="false">
      <c r="E1132" s="1"/>
      <c r="F1132" s="1"/>
      <c r="G1132" s="1"/>
      <c r="H1132" s="1"/>
      <c r="I1132" s="1"/>
      <c r="M1132" s="1"/>
      <c r="N1132" s="1"/>
      <c r="O1132" s="1"/>
    </row>
    <row r="1133" customFormat="false" ht="15" hidden="false" customHeight="false" outlineLevel="0" collapsed="false">
      <c r="E1133" s="1"/>
      <c r="F1133" s="1"/>
      <c r="G1133" s="1"/>
      <c r="H1133" s="1"/>
      <c r="I1133" s="1"/>
      <c r="M1133" s="1"/>
      <c r="N1133" s="1"/>
      <c r="O1133" s="1"/>
    </row>
    <row r="1134" customFormat="false" ht="15" hidden="false" customHeight="false" outlineLevel="0" collapsed="false">
      <c r="E1134" s="1"/>
      <c r="F1134" s="1"/>
      <c r="G1134" s="1"/>
      <c r="H1134" s="1"/>
      <c r="I1134" s="1"/>
      <c r="M1134" s="1"/>
      <c r="N1134" s="1"/>
      <c r="O1134" s="1"/>
    </row>
    <row r="1135" customFormat="false" ht="15" hidden="false" customHeight="false" outlineLevel="0" collapsed="false">
      <c r="E1135" s="1"/>
      <c r="F1135" s="1"/>
      <c r="G1135" s="1"/>
      <c r="H1135" s="1"/>
      <c r="I1135" s="1"/>
      <c r="M1135" s="1"/>
      <c r="N1135" s="1"/>
      <c r="O1135" s="1"/>
    </row>
    <row r="1136" customFormat="false" ht="15" hidden="false" customHeight="false" outlineLevel="0" collapsed="false">
      <c r="E1136" s="1"/>
      <c r="F1136" s="1"/>
      <c r="G1136" s="1"/>
      <c r="H1136" s="1"/>
      <c r="I1136" s="1"/>
      <c r="M1136" s="1"/>
      <c r="N1136" s="1"/>
      <c r="O1136" s="1"/>
    </row>
    <row r="1137" customFormat="false" ht="15" hidden="false" customHeight="false" outlineLevel="0" collapsed="false">
      <c r="E1137" s="1"/>
      <c r="F1137" s="1"/>
      <c r="G1137" s="1"/>
      <c r="H1137" s="1"/>
      <c r="I1137" s="1"/>
      <c r="M1137" s="1"/>
      <c r="N1137" s="1"/>
      <c r="O1137" s="1"/>
    </row>
    <row r="1138" customFormat="false" ht="15" hidden="false" customHeight="false" outlineLevel="0" collapsed="false">
      <c r="E1138" s="1"/>
      <c r="F1138" s="1"/>
      <c r="G1138" s="1"/>
      <c r="H1138" s="1"/>
      <c r="I1138" s="1"/>
      <c r="M1138" s="1"/>
      <c r="N1138" s="1"/>
      <c r="O1138" s="1"/>
    </row>
    <row r="1139" customFormat="false" ht="15" hidden="false" customHeight="false" outlineLevel="0" collapsed="false">
      <c r="E1139" s="1"/>
      <c r="F1139" s="1"/>
      <c r="G1139" s="1"/>
      <c r="H1139" s="1"/>
      <c r="I1139" s="1"/>
      <c r="M1139" s="1"/>
      <c r="N1139" s="1"/>
      <c r="O1139" s="1"/>
    </row>
    <row r="1140" customFormat="false" ht="15" hidden="false" customHeight="false" outlineLevel="0" collapsed="false">
      <c r="E1140" s="1"/>
      <c r="F1140" s="1"/>
      <c r="G1140" s="1"/>
      <c r="H1140" s="1"/>
      <c r="I1140" s="1"/>
      <c r="M1140" s="1"/>
      <c r="N1140" s="1"/>
      <c r="O1140" s="1"/>
    </row>
    <row r="1141" customFormat="false" ht="15" hidden="false" customHeight="false" outlineLevel="0" collapsed="false">
      <c r="E1141" s="1"/>
      <c r="F1141" s="1"/>
      <c r="G1141" s="1"/>
      <c r="H1141" s="1"/>
      <c r="I1141" s="1"/>
      <c r="M1141" s="1"/>
      <c r="N1141" s="1"/>
      <c r="O1141" s="1"/>
    </row>
    <row r="1142" customFormat="false" ht="15" hidden="false" customHeight="false" outlineLevel="0" collapsed="false">
      <c r="E1142" s="1"/>
      <c r="F1142" s="1"/>
      <c r="G1142" s="1"/>
      <c r="H1142" s="1"/>
      <c r="I1142" s="1"/>
      <c r="M1142" s="1"/>
      <c r="N1142" s="1"/>
      <c r="O1142" s="1"/>
    </row>
    <row r="1143" customFormat="false" ht="15" hidden="false" customHeight="false" outlineLevel="0" collapsed="false">
      <c r="E1143" s="1"/>
      <c r="F1143" s="1"/>
      <c r="G1143" s="1"/>
      <c r="H1143" s="1"/>
      <c r="I1143" s="1"/>
      <c r="M1143" s="1"/>
      <c r="N1143" s="1"/>
      <c r="O1143" s="1"/>
    </row>
    <row r="1144" customFormat="false" ht="15" hidden="false" customHeight="false" outlineLevel="0" collapsed="false">
      <c r="E1144" s="1"/>
      <c r="F1144" s="1"/>
      <c r="G1144" s="1"/>
      <c r="H1144" s="1"/>
      <c r="I1144" s="1"/>
      <c r="M1144" s="1"/>
      <c r="N1144" s="1"/>
      <c r="O1144" s="1"/>
    </row>
    <row r="1145" customFormat="false" ht="15" hidden="false" customHeight="false" outlineLevel="0" collapsed="false">
      <c r="E1145" s="1"/>
      <c r="F1145" s="1"/>
      <c r="G1145" s="1"/>
      <c r="H1145" s="1"/>
      <c r="I1145" s="1"/>
      <c r="M1145" s="1"/>
      <c r="N1145" s="1"/>
      <c r="O1145" s="1"/>
    </row>
    <row r="1146" customFormat="false" ht="15" hidden="false" customHeight="false" outlineLevel="0" collapsed="false">
      <c r="E1146" s="1"/>
      <c r="F1146" s="1"/>
      <c r="G1146" s="1"/>
      <c r="H1146" s="1"/>
      <c r="I1146" s="1"/>
      <c r="M1146" s="1"/>
      <c r="N1146" s="1"/>
      <c r="O1146" s="1"/>
    </row>
    <row r="1147" customFormat="false" ht="15" hidden="false" customHeight="false" outlineLevel="0" collapsed="false">
      <c r="E1147" s="1"/>
      <c r="F1147" s="1"/>
      <c r="G1147" s="1"/>
      <c r="H1147" s="1"/>
      <c r="I1147" s="1"/>
      <c r="M1147" s="1"/>
      <c r="N1147" s="1"/>
      <c r="O1147" s="1"/>
    </row>
    <row r="1148" customFormat="false" ht="15" hidden="false" customHeight="false" outlineLevel="0" collapsed="false">
      <c r="E1148" s="1"/>
      <c r="F1148" s="1"/>
      <c r="G1148" s="1"/>
      <c r="H1148" s="1"/>
      <c r="I1148" s="1"/>
      <c r="M1148" s="1"/>
      <c r="N1148" s="1"/>
      <c r="O1148" s="1"/>
    </row>
    <row r="1149" customFormat="false" ht="15" hidden="false" customHeight="false" outlineLevel="0" collapsed="false">
      <c r="E1149" s="1"/>
      <c r="F1149" s="1"/>
      <c r="G1149" s="1"/>
      <c r="H1149" s="1"/>
      <c r="I1149" s="1"/>
      <c r="M1149" s="1"/>
      <c r="N1149" s="1"/>
      <c r="O1149" s="1"/>
    </row>
    <row r="1150" customFormat="false" ht="15" hidden="false" customHeight="false" outlineLevel="0" collapsed="false">
      <c r="E1150" s="1"/>
      <c r="F1150" s="1"/>
      <c r="G1150" s="1"/>
      <c r="H1150" s="1"/>
      <c r="I1150" s="1"/>
      <c r="M1150" s="1"/>
      <c r="N1150" s="1"/>
      <c r="O1150" s="1"/>
    </row>
    <row r="1151" customFormat="false" ht="15" hidden="false" customHeight="false" outlineLevel="0" collapsed="false">
      <c r="E1151" s="1"/>
      <c r="F1151" s="1"/>
      <c r="G1151" s="1"/>
      <c r="H1151" s="1"/>
      <c r="I1151" s="1"/>
      <c r="M1151" s="1"/>
      <c r="N1151" s="1"/>
      <c r="O1151" s="1"/>
    </row>
    <row r="1152" customFormat="false" ht="15" hidden="false" customHeight="false" outlineLevel="0" collapsed="false">
      <c r="E1152" s="1"/>
      <c r="F1152" s="1"/>
      <c r="G1152" s="1"/>
      <c r="H1152" s="1"/>
      <c r="I1152" s="1"/>
      <c r="M1152" s="1"/>
      <c r="N1152" s="1"/>
      <c r="O1152" s="1"/>
    </row>
    <row r="1153" customFormat="false" ht="15" hidden="false" customHeight="false" outlineLevel="0" collapsed="false">
      <c r="E1153" s="1"/>
      <c r="F1153" s="1"/>
      <c r="G1153" s="1"/>
      <c r="H1153" s="1"/>
      <c r="I1153" s="1"/>
      <c r="M1153" s="1"/>
      <c r="N1153" s="1"/>
      <c r="O1153" s="1"/>
    </row>
    <row r="1154" customFormat="false" ht="15" hidden="false" customHeight="false" outlineLevel="0" collapsed="false">
      <c r="E1154" s="1"/>
      <c r="F1154" s="1"/>
      <c r="G1154" s="1"/>
      <c r="H1154" s="1"/>
      <c r="I1154" s="1"/>
      <c r="M1154" s="1"/>
      <c r="N1154" s="1"/>
      <c r="O1154" s="1"/>
    </row>
    <row r="1155" customFormat="false" ht="15" hidden="false" customHeight="false" outlineLevel="0" collapsed="false">
      <c r="E1155" s="1"/>
      <c r="F1155" s="1"/>
      <c r="G1155" s="1"/>
      <c r="H1155" s="1"/>
      <c r="I1155" s="1"/>
      <c r="M1155" s="1"/>
      <c r="N1155" s="1"/>
      <c r="O1155" s="1"/>
    </row>
    <row r="1156" customFormat="false" ht="15" hidden="false" customHeight="false" outlineLevel="0" collapsed="false">
      <c r="E1156" s="1"/>
      <c r="F1156" s="1"/>
      <c r="G1156" s="1"/>
      <c r="H1156" s="1"/>
      <c r="I1156" s="1"/>
      <c r="M1156" s="1"/>
      <c r="N1156" s="1"/>
      <c r="O1156" s="1"/>
    </row>
    <row r="1157" customFormat="false" ht="15" hidden="false" customHeight="false" outlineLevel="0" collapsed="false">
      <c r="E1157" s="1"/>
      <c r="F1157" s="1"/>
      <c r="G1157" s="1"/>
      <c r="H1157" s="1"/>
      <c r="I1157" s="1"/>
      <c r="M1157" s="1"/>
      <c r="N1157" s="1"/>
      <c r="O1157" s="1"/>
    </row>
    <row r="1158" customFormat="false" ht="15" hidden="false" customHeight="false" outlineLevel="0" collapsed="false">
      <c r="E1158" s="1"/>
      <c r="F1158" s="1"/>
      <c r="G1158" s="1"/>
      <c r="H1158" s="1"/>
      <c r="I1158" s="1"/>
      <c r="M1158" s="1"/>
      <c r="N1158" s="1"/>
      <c r="O1158" s="1"/>
    </row>
    <row r="1159" customFormat="false" ht="15" hidden="false" customHeight="false" outlineLevel="0" collapsed="false">
      <c r="E1159" s="1"/>
      <c r="F1159" s="1"/>
      <c r="G1159" s="1"/>
      <c r="H1159" s="1"/>
      <c r="I1159" s="1"/>
      <c r="M1159" s="1"/>
      <c r="N1159" s="1"/>
      <c r="O1159" s="1"/>
    </row>
    <row r="1160" customFormat="false" ht="15" hidden="false" customHeight="false" outlineLevel="0" collapsed="false">
      <c r="E1160" s="1"/>
      <c r="F1160" s="1"/>
      <c r="G1160" s="1"/>
      <c r="H1160" s="1"/>
      <c r="I1160" s="1"/>
      <c r="M1160" s="1"/>
      <c r="N1160" s="1"/>
      <c r="O1160" s="1"/>
    </row>
    <row r="1161" customFormat="false" ht="15" hidden="false" customHeight="false" outlineLevel="0" collapsed="false">
      <c r="E1161" s="1"/>
      <c r="F1161" s="1"/>
      <c r="G1161" s="1"/>
      <c r="H1161" s="1"/>
      <c r="I1161" s="1"/>
      <c r="M1161" s="1"/>
      <c r="N1161" s="1"/>
      <c r="O1161" s="1"/>
    </row>
    <row r="1162" customFormat="false" ht="15" hidden="false" customHeight="false" outlineLevel="0" collapsed="false">
      <c r="E1162" s="1"/>
      <c r="F1162" s="1"/>
      <c r="G1162" s="1"/>
      <c r="H1162" s="1"/>
      <c r="I1162" s="1"/>
      <c r="M1162" s="1"/>
      <c r="N1162" s="1"/>
      <c r="O1162" s="1"/>
    </row>
    <row r="1163" customFormat="false" ht="15" hidden="false" customHeight="false" outlineLevel="0" collapsed="false">
      <c r="E1163" s="1"/>
      <c r="F1163" s="1"/>
      <c r="G1163" s="1"/>
      <c r="H1163" s="1"/>
      <c r="I1163" s="1"/>
      <c r="M1163" s="1"/>
      <c r="N1163" s="1"/>
      <c r="O1163" s="1"/>
    </row>
    <row r="1164" customFormat="false" ht="15" hidden="false" customHeight="false" outlineLevel="0" collapsed="false">
      <c r="E1164" s="1"/>
      <c r="F1164" s="1"/>
      <c r="G1164" s="1"/>
      <c r="H1164" s="1"/>
      <c r="I1164" s="1"/>
      <c r="M1164" s="1"/>
      <c r="N1164" s="1"/>
      <c r="O1164" s="1"/>
    </row>
    <row r="1165" customFormat="false" ht="15" hidden="false" customHeight="false" outlineLevel="0" collapsed="false">
      <c r="E1165" s="1"/>
      <c r="F1165" s="1"/>
      <c r="G1165" s="1"/>
      <c r="H1165" s="1"/>
      <c r="I1165" s="1"/>
      <c r="M1165" s="1"/>
      <c r="N1165" s="1"/>
      <c r="O1165" s="1"/>
    </row>
    <row r="1166" customFormat="false" ht="15" hidden="false" customHeight="false" outlineLevel="0" collapsed="false">
      <c r="E1166" s="1"/>
      <c r="F1166" s="1"/>
      <c r="G1166" s="1"/>
      <c r="H1166" s="1"/>
      <c r="I1166" s="1"/>
      <c r="M1166" s="1"/>
      <c r="N1166" s="1"/>
      <c r="O1166" s="1"/>
    </row>
    <row r="1167" customFormat="false" ht="15" hidden="false" customHeight="false" outlineLevel="0" collapsed="false">
      <c r="E1167" s="1"/>
      <c r="F1167" s="1"/>
      <c r="G1167" s="1"/>
      <c r="H1167" s="1"/>
      <c r="I1167" s="1"/>
      <c r="M1167" s="1"/>
      <c r="N1167" s="1"/>
      <c r="O1167" s="1"/>
    </row>
    <row r="1168" customFormat="false" ht="15" hidden="false" customHeight="false" outlineLevel="0" collapsed="false">
      <c r="E1168" s="1"/>
      <c r="F1168" s="1"/>
      <c r="G1168" s="1"/>
      <c r="H1168" s="1"/>
      <c r="I1168" s="1"/>
      <c r="M1168" s="1"/>
      <c r="N1168" s="1"/>
      <c r="O1168" s="1"/>
    </row>
    <row r="1169" customFormat="false" ht="15" hidden="false" customHeight="false" outlineLevel="0" collapsed="false">
      <c r="E1169" s="1"/>
      <c r="F1169" s="1"/>
      <c r="G1169" s="1"/>
      <c r="H1169" s="1"/>
      <c r="I1169" s="1"/>
      <c r="M1169" s="1"/>
      <c r="N1169" s="1"/>
      <c r="O1169" s="1"/>
    </row>
    <row r="1170" customFormat="false" ht="15" hidden="false" customHeight="false" outlineLevel="0" collapsed="false">
      <c r="E1170" s="1"/>
      <c r="F1170" s="1"/>
      <c r="G1170" s="1"/>
      <c r="H1170" s="1"/>
      <c r="I1170" s="1"/>
      <c r="M1170" s="1"/>
      <c r="N1170" s="1"/>
      <c r="O1170" s="1"/>
    </row>
    <row r="1171" customFormat="false" ht="15" hidden="false" customHeight="false" outlineLevel="0" collapsed="false">
      <c r="E1171" s="1"/>
      <c r="F1171" s="1"/>
      <c r="G1171" s="1"/>
      <c r="H1171" s="1"/>
      <c r="I1171" s="1"/>
      <c r="M1171" s="1"/>
      <c r="N1171" s="1"/>
      <c r="O1171" s="1"/>
    </row>
    <row r="1172" customFormat="false" ht="15" hidden="false" customHeight="false" outlineLevel="0" collapsed="false">
      <c r="E1172" s="1"/>
      <c r="F1172" s="1"/>
      <c r="G1172" s="1"/>
      <c r="H1172" s="1"/>
      <c r="I1172" s="1"/>
      <c r="M1172" s="1"/>
      <c r="N1172" s="1"/>
      <c r="O1172" s="1"/>
    </row>
    <row r="1173" customFormat="false" ht="15" hidden="false" customHeight="false" outlineLevel="0" collapsed="false">
      <c r="E1173" s="1"/>
      <c r="F1173" s="1"/>
      <c r="G1173" s="1"/>
      <c r="H1173" s="1"/>
      <c r="I1173" s="1"/>
      <c r="M1173" s="1"/>
      <c r="N1173" s="1"/>
      <c r="O1173" s="1"/>
    </row>
    <row r="1174" customFormat="false" ht="15" hidden="false" customHeight="false" outlineLevel="0" collapsed="false">
      <c r="E1174" s="1"/>
      <c r="F1174" s="1"/>
      <c r="G1174" s="1"/>
      <c r="H1174" s="1"/>
      <c r="I1174" s="1"/>
      <c r="M1174" s="1"/>
      <c r="N1174" s="1"/>
      <c r="O1174" s="1"/>
    </row>
    <row r="1175" customFormat="false" ht="15" hidden="false" customHeight="false" outlineLevel="0" collapsed="false">
      <c r="E1175" s="1"/>
      <c r="F1175" s="1"/>
      <c r="G1175" s="1"/>
      <c r="H1175" s="1"/>
      <c r="I1175" s="1"/>
      <c r="M1175" s="1"/>
      <c r="N1175" s="1"/>
      <c r="O1175" s="1"/>
    </row>
    <row r="1176" customFormat="false" ht="15" hidden="false" customHeight="false" outlineLevel="0" collapsed="false">
      <c r="E1176" s="1"/>
      <c r="F1176" s="1"/>
      <c r="G1176" s="1"/>
      <c r="H1176" s="1"/>
      <c r="I1176" s="1"/>
      <c r="M1176" s="1"/>
      <c r="N1176" s="1"/>
      <c r="O1176" s="1"/>
    </row>
    <row r="1177" customFormat="false" ht="15" hidden="false" customHeight="false" outlineLevel="0" collapsed="false">
      <c r="E1177" s="1"/>
      <c r="F1177" s="1"/>
      <c r="G1177" s="1"/>
      <c r="H1177" s="1"/>
      <c r="I1177" s="1"/>
      <c r="M1177" s="1"/>
      <c r="N1177" s="1"/>
      <c r="O1177" s="1"/>
    </row>
    <row r="1178" customFormat="false" ht="15" hidden="false" customHeight="false" outlineLevel="0" collapsed="false">
      <c r="E1178" s="1"/>
      <c r="F1178" s="1"/>
      <c r="G1178" s="1"/>
      <c r="H1178" s="1"/>
      <c r="I1178" s="1"/>
      <c r="M1178" s="1"/>
      <c r="N1178" s="1"/>
      <c r="O1178" s="1"/>
    </row>
    <row r="1179" customFormat="false" ht="15" hidden="false" customHeight="false" outlineLevel="0" collapsed="false">
      <c r="E1179" s="1"/>
      <c r="F1179" s="1"/>
      <c r="G1179" s="1"/>
      <c r="H1179" s="1"/>
      <c r="I1179" s="1"/>
      <c r="M1179" s="1"/>
      <c r="N1179" s="1"/>
      <c r="O1179" s="1"/>
    </row>
    <row r="1180" customFormat="false" ht="15" hidden="false" customHeight="false" outlineLevel="0" collapsed="false">
      <c r="E1180" s="1"/>
      <c r="F1180" s="1"/>
      <c r="G1180" s="1"/>
      <c r="H1180" s="1"/>
      <c r="I1180" s="1"/>
      <c r="M1180" s="1"/>
      <c r="N1180" s="1"/>
      <c r="O1180" s="1"/>
    </row>
    <row r="1181" customFormat="false" ht="15" hidden="false" customHeight="false" outlineLevel="0" collapsed="false">
      <c r="E1181" s="1"/>
      <c r="F1181" s="1"/>
      <c r="G1181" s="1"/>
      <c r="H1181" s="1"/>
      <c r="I1181" s="1"/>
      <c r="M1181" s="1"/>
      <c r="N1181" s="1"/>
      <c r="O1181" s="1"/>
    </row>
    <row r="1182" customFormat="false" ht="15" hidden="false" customHeight="false" outlineLevel="0" collapsed="false">
      <c r="E1182" s="1"/>
      <c r="F1182" s="1"/>
      <c r="G1182" s="1"/>
      <c r="H1182" s="1"/>
      <c r="I1182" s="1"/>
      <c r="M1182" s="1"/>
      <c r="N1182" s="1"/>
      <c r="O1182" s="1"/>
    </row>
    <row r="1183" customFormat="false" ht="15" hidden="false" customHeight="false" outlineLevel="0" collapsed="false">
      <c r="E1183" s="1"/>
      <c r="F1183" s="1"/>
      <c r="G1183" s="1"/>
      <c r="H1183" s="1"/>
      <c r="I1183" s="1"/>
      <c r="M1183" s="1"/>
      <c r="N1183" s="1"/>
      <c r="O1183" s="1"/>
    </row>
    <row r="1184" customFormat="false" ht="15" hidden="false" customHeight="false" outlineLevel="0" collapsed="false">
      <c r="E1184" s="1"/>
      <c r="F1184" s="1"/>
      <c r="G1184" s="1"/>
      <c r="H1184" s="1"/>
      <c r="I1184" s="1"/>
      <c r="M1184" s="1"/>
      <c r="N1184" s="1"/>
      <c r="O1184" s="1"/>
    </row>
    <row r="1185" customFormat="false" ht="15" hidden="false" customHeight="false" outlineLevel="0" collapsed="false">
      <c r="E1185" s="1"/>
      <c r="F1185" s="1"/>
      <c r="G1185" s="1"/>
      <c r="H1185" s="1"/>
      <c r="I1185" s="1"/>
      <c r="M1185" s="1"/>
      <c r="N1185" s="1"/>
      <c r="O1185" s="1"/>
    </row>
    <row r="1186" customFormat="false" ht="15" hidden="false" customHeight="false" outlineLevel="0" collapsed="false">
      <c r="E1186" s="1"/>
      <c r="F1186" s="1"/>
      <c r="G1186" s="1"/>
      <c r="H1186" s="1"/>
      <c r="I1186" s="1"/>
      <c r="M1186" s="1"/>
      <c r="N1186" s="1"/>
      <c r="O1186" s="1"/>
    </row>
    <row r="1187" customFormat="false" ht="15" hidden="false" customHeight="false" outlineLevel="0" collapsed="false">
      <c r="E1187" s="1"/>
      <c r="F1187" s="1"/>
      <c r="G1187" s="1"/>
      <c r="H1187" s="1"/>
      <c r="I1187" s="1"/>
      <c r="M1187" s="1"/>
      <c r="N1187" s="1"/>
      <c r="O1187" s="1"/>
    </row>
    <row r="1188" customFormat="false" ht="15" hidden="false" customHeight="false" outlineLevel="0" collapsed="false">
      <c r="E1188" s="1"/>
      <c r="F1188" s="1"/>
      <c r="G1188" s="1"/>
      <c r="H1188" s="1"/>
      <c r="I1188" s="1"/>
      <c r="M1188" s="1"/>
      <c r="N1188" s="1"/>
      <c r="O1188" s="1"/>
    </row>
    <row r="1189" customFormat="false" ht="15" hidden="false" customHeight="false" outlineLevel="0" collapsed="false">
      <c r="E1189" s="1"/>
      <c r="F1189" s="1"/>
      <c r="G1189" s="1"/>
      <c r="H1189" s="1"/>
      <c r="I1189" s="1"/>
      <c r="M1189" s="1"/>
      <c r="N1189" s="1"/>
      <c r="O1189" s="1"/>
    </row>
    <row r="1190" customFormat="false" ht="15" hidden="false" customHeight="false" outlineLevel="0" collapsed="false">
      <c r="E1190" s="1"/>
      <c r="F1190" s="1"/>
      <c r="G1190" s="1"/>
      <c r="H1190" s="1"/>
      <c r="I1190" s="1"/>
      <c r="M1190" s="1"/>
      <c r="N1190" s="1"/>
      <c r="O1190" s="1"/>
    </row>
    <row r="1191" customFormat="false" ht="15" hidden="false" customHeight="false" outlineLevel="0" collapsed="false">
      <c r="E1191" s="1"/>
      <c r="F1191" s="1"/>
      <c r="G1191" s="1"/>
      <c r="H1191" s="1"/>
      <c r="I1191" s="1"/>
      <c r="M1191" s="1"/>
      <c r="N1191" s="1"/>
      <c r="O1191" s="1"/>
    </row>
    <row r="1192" customFormat="false" ht="15" hidden="false" customHeight="false" outlineLevel="0" collapsed="false">
      <c r="E1192" s="1"/>
      <c r="F1192" s="1"/>
      <c r="G1192" s="1"/>
      <c r="H1192" s="1"/>
      <c r="I1192" s="1"/>
      <c r="M1192" s="1"/>
      <c r="N1192" s="1"/>
      <c r="O1192" s="1"/>
    </row>
    <row r="1193" customFormat="false" ht="15" hidden="false" customHeight="false" outlineLevel="0" collapsed="false">
      <c r="E1193" s="1"/>
      <c r="F1193" s="1"/>
      <c r="G1193" s="1"/>
      <c r="H1193" s="1"/>
      <c r="I1193" s="1"/>
      <c r="M1193" s="1"/>
      <c r="N1193" s="1"/>
      <c r="O1193" s="1"/>
    </row>
    <row r="1194" customFormat="false" ht="15" hidden="false" customHeight="false" outlineLevel="0" collapsed="false">
      <c r="E1194" s="1"/>
      <c r="F1194" s="1"/>
      <c r="G1194" s="1"/>
      <c r="H1194" s="1"/>
      <c r="I1194" s="1"/>
      <c r="M1194" s="1"/>
      <c r="N1194" s="1"/>
      <c r="O1194" s="1"/>
    </row>
    <row r="1195" customFormat="false" ht="15" hidden="false" customHeight="false" outlineLevel="0" collapsed="false">
      <c r="E1195" s="1"/>
      <c r="F1195" s="1"/>
      <c r="G1195" s="1"/>
      <c r="H1195" s="1"/>
      <c r="I1195" s="1"/>
      <c r="M1195" s="1"/>
      <c r="N1195" s="1"/>
      <c r="O1195" s="1"/>
    </row>
    <row r="1196" customFormat="false" ht="15" hidden="false" customHeight="false" outlineLevel="0" collapsed="false">
      <c r="E1196" s="1"/>
      <c r="F1196" s="1"/>
      <c r="G1196" s="1"/>
      <c r="H1196" s="1"/>
      <c r="I1196" s="1"/>
      <c r="M1196" s="1"/>
      <c r="N1196" s="1"/>
      <c r="O1196" s="1"/>
    </row>
    <row r="1197" customFormat="false" ht="15" hidden="false" customHeight="false" outlineLevel="0" collapsed="false">
      <c r="E1197" s="1"/>
      <c r="F1197" s="1"/>
      <c r="G1197" s="1"/>
      <c r="H1197" s="1"/>
      <c r="I1197" s="1"/>
      <c r="M1197" s="1"/>
      <c r="N1197" s="1"/>
      <c r="O1197" s="1"/>
    </row>
    <row r="1198" customFormat="false" ht="15" hidden="false" customHeight="false" outlineLevel="0" collapsed="false">
      <c r="E1198" s="1"/>
      <c r="F1198" s="1"/>
      <c r="G1198" s="1"/>
      <c r="H1198" s="1"/>
      <c r="I1198" s="1"/>
      <c r="M1198" s="1"/>
      <c r="N1198" s="1"/>
      <c r="O1198" s="1"/>
    </row>
    <row r="1199" customFormat="false" ht="15" hidden="false" customHeight="false" outlineLevel="0" collapsed="false">
      <c r="E1199" s="1"/>
      <c r="F1199" s="1"/>
      <c r="G1199" s="1"/>
      <c r="H1199" s="1"/>
      <c r="I1199" s="1"/>
      <c r="M1199" s="1"/>
      <c r="N1199" s="1"/>
      <c r="O1199" s="1"/>
    </row>
    <row r="1200" customFormat="false" ht="15" hidden="false" customHeight="false" outlineLevel="0" collapsed="false">
      <c r="E1200" s="1"/>
      <c r="F1200" s="1"/>
      <c r="G1200" s="1"/>
      <c r="H1200" s="1"/>
      <c r="I1200" s="1"/>
      <c r="M1200" s="1"/>
      <c r="N1200" s="1"/>
      <c r="O1200" s="1"/>
    </row>
    <row r="1201" customFormat="false" ht="15" hidden="false" customHeight="false" outlineLevel="0" collapsed="false">
      <c r="E1201" s="1"/>
      <c r="F1201" s="1"/>
      <c r="G1201" s="1"/>
      <c r="H1201" s="1"/>
      <c r="I1201" s="1"/>
      <c r="M1201" s="1"/>
      <c r="N1201" s="1"/>
      <c r="O1201" s="1"/>
    </row>
    <row r="1202" customFormat="false" ht="15" hidden="false" customHeight="false" outlineLevel="0" collapsed="false">
      <c r="E1202" s="1"/>
      <c r="F1202" s="1"/>
      <c r="G1202" s="1"/>
      <c r="H1202" s="1"/>
      <c r="I1202" s="1"/>
      <c r="M1202" s="1"/>
      <c r="N1202" s="1"/>
      <c r="O1202" s="1"/>
    </row>
    <row r="1203" customFormat="false" ht="15" hidden="false" customHeight="false" outlineLevel="0" collapsed="false">
      <c r="E1203" s="1"/>
      <c r="F1203" s="1"/>
      <c r="G1203" s="1"/>
      <c r="H1203" s="1"/>
      <c r="I1203" s="1"/>
      <c r="M1203" s="1"/>
      <c r="N1203" s="1"/>
      <c r="O1203" s="1"/>
    </row>
    <row r="1204" customFormat="false" ht="15" hidden="false" customHeight="false" outlineLevel="0" collapsed="false">
      <c r="E1204" s="1"/>
      <c r="F1204" s="1"/>
      <c r="G1204" s="1"/>
      <c r="H1204" s="1"/>
      <c r="I1204" s="1"/>
      <c r="M1204" s="1"/>
      <c r="N1204" s="1"/>
      <c r="O1204" s="1"/>
    </row>
    <row r="1205" customFormat="false" ht="15" hidden="false" customHeight="false" outlineLevel="0" collapsed="false">
      <c r="E1205" s="1"/>
      <c r="F1205" s="1"/>
      <c r="G1205" s="1"/>
      <c r="H1205" s="1"/>
      <c r="I1205" s="1"/>
      <c r="M1205" s="1"/>
      <c r="N1205" s="1"/>
      <c r="O1205" s="1"/>
    </row>
    <row r="1206" customFormat="false" ht="15" hidden="false" customHeight="false" outlineLevel="0" collapsed="false">
      <c r="E1206" s="1"/>
      <c r="F1206" s="1"/>
      <c r="G1206" s="1"/>
      <c r="H1206" s="1"/>
      <c r="I1206" s="1"/>
      <c r="M1206" s="1"/>
      <c r="N1206" s="1"/>
      <c r="O1206" s="1"/>
    </row>
    <row r="1207" customFormat="false" ht="15" hidden="false" customHeight="false" outlineLevel="0" collapsed="false">
      <c r="E1207" s="1"/>
      <c r="F1207" s="1"/>
      <c r="G1207" s="1"/>
      <c r="H1207" s="1"/>
      <c r="I1207" s="1"/>
      <c r="M1207" s="1"/>
      <c r="N1207" s="1"/>
      <c r="O1207" s="1"/>
    </row>
    <row r="1208" customFormat="false" ht="15" hidden="false" customHeight="false" outlineLevel="0" collapsed="false">
      <c r="E1208" s="1"/>
      <c r="F1208" s="1"/>
      <c r="G1208" s="1"/>
      <c r="H1208" s="1"/>
      <c r="I1208" s="1"/>
      <c r="M1208" s="1"/>
      <c r="N1208" s="1"/>
      <c r="O1208" s="1"/>
    </row>
    <row r="1209" customFormat="false" ht="15" hidden="false" customHeight="false" outlineLevel="0" collapsed="false">
      <c r="E1209" s="1"/>
      <c r="F1209" s="1"/>
      <c r="G1209" s="1"/>
      <c r="H1209" s="1"/>
      <c r="I1209" s="1"/>
      <c r="M1209" s="1"/>
      <c r="N1209" s="1"/>
      <c r="O1209" s="1"/>
    </row>
    <row r="1210" customFormat="false" ht="15" hidden="false" customHeight="false" outlineLevel="0" collapsed="false">
      <c r="E1210" s="1"/>
      <c r="F1210" s="1"/>
      <c r="G1210" s="1"/>
      <c r="H1210" s="1"/>
      <c r="I1210" s="1"/>
      <c r="M1210" s="1"/>
      <c r="N1210" s="1"/>
      <c r="O1210" s="1"/>
    </row>
    <row r="1211" customFormat="false" ht="15" hidden="false" customHeight="false" outlineLevel="0" collapsed="false">
      <c r="E1211" s="1"/>
      <c r="F1211" s="1"/>
      <c r="G1211" s="1"/>
      <c r="H1211" s="1"/>
      <c r="I1211" s="1"/>
      <c r="M1211" s="1"/>
      <c r="N1211" s="1"/>
      <c r="O1211" s="1"/>
    </row>
    <row r="1212" customFormat="false" ht="15" hidden="false" customHeight="false" outlineLevel="0" collapsed="false">
      <c r="E1212" s="1"/>
      <c r="F1212" s="1"/>
      <c r="G1212" s="1"/>
      <c r="H1212" s="1"/>
      <c r="I1212" s="1"/>
      <c r="M1212" s="1"/>
      <c r="N1212" s="1"/>
      <c r="O1212" s="1"/>
    </row>
    <row r="1213" customFormat="false" ht="15" hidden="false" customHeight="false" outlineLevel="0" collapsed="false">
      <c r="E1213" s="1"/>
      <c r="F1213" s="1"/>
      <c r="G1213" s="1"/>
      <c r="H1213" s="1"/>
      <c r="I1213" s="1"/>
      <c r="M1213" s="1"/>
      <c r="N1213" s="1"/>
      <c r="O1213" s="1"/>
    </row>
    <row r="1214" customFormat="false" ht="15" hidden="false" customHeight="false" outlineLevel="0" collapsed="false">
      <c r="E1214" s="1"/>
      <c r="F1214" s="1"/>
      <c r="G1214" s="1"/>
      <c r="H1214" s="1"/>
      <c r="I1214" s="1"/>
      <c r="M1214" s="1"/>
      <c r="N1214" s="1"/>
      <c r="O1214" s="1"/>
    </row>
    <row r="1215" customFormat="false" ht="15" hidden="false" customHeight="false" outlineLevel="0" collapsed="false">
      <c r="E1215" s="1"/>
      <c r="F1215" s="1"/>
      <c r="G1215" s="1"/>
      <c r="H1215" s="1"/>
      <c r="I1215" s="1"/>
      <c r="M1215" s="1"/>
      <c r="N1215" s="1"/>
      <c r="O1215" s="1"/>
    </row>
    <row r="1216" customFormat="false" ht="15" hidden="false" customHeight="false" outlineLevel="0" collapsed="false">
      <c r="E1216" s="1"/>
      <c r="F1216" s="1"/>
      <c r="G1216" s="1"/>
      <c r="H1216" s="1"/>
      <c r="I1216" s="1"/>
      <c r="M1216" s="1"/>
      <c r="N1216" s="1"/>
      <c r="O1216" s="1"/>
    </row>
    <row r="1217" customFormat="false" ht="15" hidden="false" customHeight="false" outlineLevel="0" collapsed="false">
      <c r="E1217" s="1"/>
      <c r="F1217" s="1"/>
      <c r="G1217" s="1"/>
      <c r="H1217" s="1"/>
      <c r="I1217" s="1"/>
      <c r="M1217" s="1"/>
      <c r="N1217" s="1"/>
      <c r="O1217" s="1"/>
    </row>
    <row r="1218" customFormat="false" ht="15" hidden="false" customHeight="false" outlineLevel="0" collapsed="false">
      <c r="E1218" s="1"/>
      <c r="F1218" s="1"/>
      <c r="G1218" s="1"/>
      <c r="H1218" s="1"/>
      <c r="I1218" s="1"/>
      <c r="M1218" s="1"/>
      <c r="N1218" s="1"/>
      <c r="O1218" s="1"/>
    </row>
    <row r="1219" customFormat="false" ht="15" hidden="false" customHeight="false" outlineLevel="0" collapsed="false">
      <c r="E1219" s="1"/>
      <c r="F1219" s="1"/>
      <c r="G1219" s="1"/>
      <c r="H1219" s="1"/>
      <c r="I1219" s="1"/>
      <c r="M1219" s="1"/>
      <c r="N1219" s="1"/>
      <c r="O1219" s="1"/>
    </row>
    <row r="1220" customFormat="false" ht="15" hidden="false" customHeight="false" outlineLevel="0" collapsed="false">
      <c r="E1220" s="1"/>
      <c r="F1220" s="1"/>
      <c r="G1220" s="1"/>
      <c r="H1220" s="1"/>
      <c r="I1220" s="1"/>
      <c r="M1220" s="1"/>
      <c r="N1220" s="1"/>
      <c r="O1220" s="1"/>
    </row>
    <row r="1221" customFormat="false" ht="15" hidden="false" customHeight="false" outlineLevel="0" collapsed="false">
      <c r="E1221" s="1"/>
      <c r="F1221" s="1"/>
      <c r="G1221" s="1"/>
      <c r="H1221" s="1"/>
      <c r="I1221" s="1"/>
      <c r="M1221" s="1"/>
      <c r="N1221" s="1"/>
      <c r="O1221" s="1"/>
    </row>
    <row r="1222" customFormat="false" ht="15" hidden="false" customHeight="false" outlineLevel="0" collapsed="false">
      <c r="E1222" s="1"/>
      <c r="F1222" s="1"/>
      <c r="G1222" s="1"/>
      <c r="H1222" s="1"/>
      <c r="I1222" s="1"/>
      <c r="M1222" s="1"/>
      <c r="N1222" s="1"/>
      <c r="O1222" s="1"/>
    </row>
    <row r="1223" customFormat="false" ht="15" hidden="false" customHeight="false" outlineLevel="0" collapsed="false">
      <c r="E1223" s="1"/>
      <c r="F1223" s="1"/>
      <c r="G1223" s="1"/>
      <c r="H1223" s="1"/>
      <c r="I1223" s="1"/>
      <c r="M1223" s="1"/>
      <c r="N1223" s="1"/>
      <c r="O1223" s="1"/>
    </row>
    <row r="1224" customFormat="false" ht="15" hidden="false" customHeight="false" outlineLevel="0" collapsed="false">
      <c r="E1224" s="1"/>
      <c r="F1224" s="1"/>
      <c r="G1224" s="1"/>
      <c r="H1224" s="1"/>
      <c r="I1224" s="1"/>
      <c r="M1224" s="1"/>
      <c r="N1224" s="1"/>
      <c r="O1224" s="1"/>
    </row>
    <row r="1225" customFormat="false" ht="15" hidden="false" customHeight="false" outlineLevel="0" collapsed="false">
      <c r="E1225" s="1"/>
      <c r="F1225" s="1"/>
      <c r="G1225" s="1"/>
      <c r="H1225" s="1"/>
      <c r="I1225" s="1"/>
      <c r="M1225" s="1"/>
      <c r="N1225" s="1"/>
      <c r="O1225" s="1"/>
    </row>
    <row r="1226" customFormat="false" ht="15" hidden="false" customHeight="false" outlineLevel="0" collapsed="false">
      <c r="E1226" s="1"/>
      <c r="F1226" s="1"/>
      <c r="G1226" s="1"/>
      <c r="H1226" s="1"/>
      <c r="I1226" s="1"/>
      <c r="M1226" s="1"/>
      <c r="N1226" s="1"/>
      <c r="O1226" s="1"/>
    </row>
    <row r="1227" customFormat="false" ht="15" hidden="false" customHeight="false" outlineLevel="0" collapsed="false">
      <c r="E1227" s="1"/>
      <c r="F1227" s="1"/>
      <c r="G1227" s="1"/>
      <c r="H1227" s="1"/>
      <c r="I1227" s="1"/>
      <c r="M1227" s="1"/>
      <c r="N1227" s="1"/>
      <c r="O1227" s="1"/>
    </row>
    <row r="1228" customFormat="false" ht="15" hidden="false" customHeight="false" outlineLevel="0" collapsed="false">
      <c r="E1228" s="1"/>
      <c r="F1228" s="1"/>
      <c r="G1228" s="1"/>
      <c r="H1228" s="1"/>
      <c r="I1228" s="1"/>
      <c r="M1228" s="1"/>
      <c r="N1228" s="1"/>
      <c r="O1228" s="1"/>
    </row>
    <row r="1229" customFormat="false" ht="15" hidden="false" customHeight="false" outlineLevel="0" collapsed="false">
      <c r="E1229" s="1"/>
      <c r="F1229" s="1"/>
      <c r="G1229" s="1"/>
      <c r="H1229" s="1"/>
      <c r="I1229" s="1"/>
      <c r="M1229" s="1"/>
      <c r="N1229" s="1"/>
      <c r="O1229" s="1"/>
    </row>
    <row r="1230" customFormat="false" ht="15" hidden="false" customHeight="false" outlineLevel="0" collapsed="false">
      <c r="E1230" s="1"/>
      <c r="F1230" s="1"/>
      <c r="G1230" s="1"/>
      <c r="H1230" s="1"/>
      <c r="I1230" s="1"/>
      <c r="M1230" s="1"/>
      <c r="N1230" s="1"/>
      <c r="O1230" s="1"/>
    </row>
    <row r="1231" customFormat="false" ht="15" hidden="false" customHeight="false" outlineLevel="0" collapsed="false">
      <c r="E1231" s="1"/>
      <c r="F1231" s="1"/>
      <c r="G1231" s="1"/>
      <c r="H1231" s="1"/>
      <c r="I1231" s="1"/>
      <c r="M1231" s="1"/>
      <c r="N1231" s="1"/>
      <c r="O1231" s="1"/>
    </row>
    <row r="1232" customFormat="false" ht="15" hidden="false" customHeight="false" outlineLevel="0" collapsed="false">
      <c r="E1232" s="1"/>
      <c r="F1232" s="1"/>
      <c r="G1232" s="1"/>
      <c r="H1232" s="1"/>
      <c r="I1232" s="1"/>
      <c r="M1232" s="1"/>
      <c r="N1232" s="1"/>
      <c r="O1232" s="1"/>
    </row>
    <row r="1233" customFormat="false" ht="15" hidden="false" customHeight="false" outlineLevel="0" collapsed="false">
      <c r="E1233" s="1"/>
      <c r="F1233" s="1"/>
      <c r="G1233" s="1"/>
      <c r="H1233" s="1"/>
      <c r="I1233" s="1"/>
      <c r="M1233" s="1"/>
      <c r="N1233" s="1"/>
      <c r="O1233" s="1"/>
    </row>
    <row r="1234" customFormat="false" ht="15" hidden="false" customHeight="false" outlineLevel="0" collapsed="false">
      <c r="E1234" s="1"/>
      <c r="F1234" s="1"/>
      <c r="G1234" s="1"/>
      <c r="H1234" s="1"/>
      <c r="I1234" s="1"/>
      <c r="M1234" s="1"/>
      <c r="N1234" s="1"/>
      <c r="O1234" s="1"/>
    </row>
    <row r="1235" customFormat="false" ht="15" hidden="false" customHeight="false" outlineLevel="0" collapsed="false">
      <c r="E1235" s="1"/>
      <c r="F1235" s="1"/>
      <c r="G1235" s="1"/>
      <c r="H1235" s="1"/>
      <c r="I1235" s="1"/>
      <c r="M1235" s="1"/>
      <c r="N1235" s="1"/>
      <c r="O1235" s="1"/>
    </row>
    <row r="1236" customFormat="false" ht="15" hidden="false" customHeight="false" outlineLevel="0" collapsed="false">
      <c r="E1236" s="1"/>
      <c r="F1236" s="1"/>
      <c r="G1236" s="1"/>
      <c r="H1236" s="1"/>
      <c r="I1236" s="1"/>
      <c r="M1236" s="1"/>
      <c r="N1236" s="1"/>
      <c r="O1236" s="1"/>
    </row>
    <row r="1237" customFormat="false" ht="15" hidden="false" customHeight="false" outlineLevel="0" collapsed="false">
      <c r="E1237" s="1"/>
      <c r="F1237" s="1"/>
      <c r="G1237" s="1"/>
      <c r="H1237" s="1"/>
      <c r="I1237" s="1"/>
      <c r="M1237" s="1"/>
      <c r="N1237" s="1"/>
      <c r="O1237" s="1"/>
    </row>
    <row r="1238" customFormat="false" ht="15" hidden="false" customHeight="false" outlineLevel="0" collapsed="false">
      <c r="E1238" s="1"/>
      <c r="F1238" s="1"/>
      <c r="G1238" s="1"/>
      <c r="H1238" s="1"/>
      <c r="I1238" s="1"/>
      <c r="M1238" s="1"/>
      <c r="N1238" s="1"/>
      <c r="O1238" s="1"/>
    </row>
    <row r="1239" customFormat="false" ht="15" hidden="false" customHeight="false" outlineLevel="0" collapsed="false">
      <c r="E1239" s="1"/>
      <c r="F1239" s="1"/>
      <c r="G1239" s="1"/>
      <c r="H1239" s="1"/>
      <c r="I1239" s="1"/>
      <c r="M1239" s="1"/>
      <c r="N1239" s="1"/>
      <c r="O1239" s="1"/>
    </row>
    <row r="1240" customFormat="false" ht="15" hidden="false" customHeight="false" outlineLevel="0" collapsed="false">
      <c r="E1240" s="1"/>
      <c r="F1240" s="1"/>
      <c r="G1240" s="1"/>
      <c r="H1240" s="1"/>
      <c r="I1240" s="1"/>
      <c r="M1240" s="1"/>
      <c r="N1240" s="1"/>
      <c r="O1240" s="1"/>
    </row>
    <row r="1241" customFormat="false" ht="15" hidden="false" customHeight="false" outlineLevel="0" collapsed="false">
      <c r="E1241" s="1"/>
      <c r="F1241" s="1"/>
      <c r="G1241" s="1"/>
      <c r="H1241" s="1"/>
      <c r="I1241" s="1"/>
      <c r="M1241" s="1"/>
      <c r="N1241" s="1"/>
      <c r="O1241" s="1"/>
    </row>
    <row r="1242" customFormat="false" ht="15" hidden="false" customHeight="false" outlineLevel="0" collapsed="false">
      <c r="E1242" s="1"/>
      <c r="F1242" s="1"/>
      <c r="G1242" s="1"/>
      <c r="H1242" s="1"/>
      <c r="I1242" s="1"/>
      <c r="M1242" s="1"/>
      <c r="N1242" s="1"/>
      <c r="O1242" s="1"/>
    </row>
    <row r="1243" customFormat="false" ht="15" hidden="false" customHeight="false" outlineLevel="0" collapsed="false">
      <c r="E1243" s="1"/>
      <c r="F1243" s="1"/>
      <c r="G1243" s="1"/>
      <c r="H1243" s="1"/>
      <c r="I1243" s="1"/>
      <c r="M1243" s="1"/>
      <c r="N1243" s="1"/>
      <c r="O1243" s="1"/>
    </row>
    <row r="1244" customFormat="false" ht="15" hidden="false" customHeight="false" outlineLevel="0" collapsed="false">
      <c r="E1244" s="1"/>
      <c r="F1244" s="1"/>
      <c r="G1244" s="1"/>
      <c r="H1244" s="1"/>
      <c r="I1244" s="1"/>
      <c r="M1244" s="1"/>
      <c r="N1244" s="1"/>
      <c r="O1244" s="1"/>
    </row>
    <row r="1245" customFormat="false" ht="15" hidden="false" customHeight="false" outlineLevel="0" collapsed="false">
      <c r="E1245" s="1"/>
      <c r="F1245" s="1"/>
      <c r="G1245" s="1"/>
      <c r="H1245" s="1"/>
      <c r="I1245" s="1"/>
      <c r="M1245" s="1"/>
      <c r="N1245" s="1"/>
      <c r="O1245" s="1"/>
    </row>
    <row r="1246" customFormat="false" ht="15" hidden="false" customHeight="false" outlineLevel="0" collapsed="false">
      <c r="E1246" s="1"/>
      <c r="F1246" s="1"/>
      <c r="G1246" s="1"/>
      <c r="H1246" s="1"/>
      <c r="I1246" s="1"/>
      <c r="M1246" s="1"/>
      <c r="N1246" s="1"/>
      <c r="O1246" s="1"/>
    </row>
    <row r="1247" customFormat="false" ht="15" hidden="false" customHeight="false" outlineLevel="0" collapsed="false">
      <c r="E1247" s="1"/>
      <c r="F1247" s="1"/>
      <c r="G1247" s="1"/>
      <c r="H1247" s="1"/>
      <c r="I1247" s="1"/>
      <c r="M1247" s="1"/>
      <c r="N1247" s="1"/>
      <c r="O1247" s="1"/>
    </row>
    <row r="1248" customFormat="false" ht="15" hidden="false" customHeight="false" outlineLevel="0" collapsed="false">
      <c r="E1248" s="1"/>
      <c r="F1248" s="1"/>
      <c r="G1248" s="1"/>
      <c r="H1248" s="1"/>
      <c r="I1248" s="1"/>
      <c r="M1248" s="1"/>
      <c r="N1248" s="1"/>
      <c r="O1248" s="1"/>
    </row>
    <row r="1249" customFormat="false" ht="15" hidden="false" customHeight="false" outlineLevel="0" collapsed="false">
      <c r="E1249" s="1"/>
      <c r="F1249" s="1"/>
      <c r="G1249" s="1"/>
      <c r="H1249" s="1"/>
      <c r="I1249" s="1"/>
      <c r="M1249" s="1"/>
      <c r="N1249" s="1"/>
      <c r="O1249" s="1"/>
    </row>
    <row r="1250" customFormat="false" ht="15" hidden="false" customHeight="false" outlineLevel="0" collapsed="false">
      <c r="E1250" s="1"/>
      <c r="F1250" s="1"/>
      <c r="G1250" s="1"/>
      <c r="H1250" s="1"/>
      <c r="I1250" s="1"/>
      <c r="M1250" s="1"/>
      <c r="N1250" s="1"/>
      <c r="O1250" s="1"/>
    </row>
    <row r="1251" customFormat="false" ht="15" hidden="false" customHeight="false" outlineLevel="0" collapsed="false">
      <c r="E1251" s="1"/>
      <c r="F1251" s="1"/>
      <c r="G1251" s="1"/>
      <c r="H1251" s="1"/>
      <c r="I1251" s="1"/>
      <c r="M1251" s="1"/>
      <c r="N1251" s="1"/>
      <c r="O1251" s="1"/>
    </row>
    <row r="1252" customFormat="false" ht="15" hidden="false" customHeight="false" outlineLevel="0" collapsed="false">
      <c r="E1252" s="1"/>
      <c r="F1252" s="1"/>
      <c r="G1252" s="1"/>
      <c r="H1252" s="1"/>
      <c r="I1252" s="1"/>
      <c r="M1252" s="1"/>
      <c r="N1252" s="1"/>
      <c r="O1252" s="1"/>
    </row>
    <row r="1253" customFormat="false" ht="15" hidden="false" customHeight="false" outlineLevel="0" collapsed="false">
      <c r="E1253" s="1"/>
      <c r="F1253" s="1"/>
      <c r="G1253" s="1"/>
      <c r="H1253" s="1"/>
      <c r="I1253" s="1"/>
      <c r="M1253" s="1"/>
      <c r="N1253" s="1"/>
      <c r="O1253" s="1"/>
    </row>
    <row r="1254" customFormat="false" ht="15" hidden="false" customHeight="false" outlineLevel="0" collapsed="false">
      <c r="E1254" s="1"/>
      <c r="F1254" s="1"/>
      <c r="G1254" s="1"/>
      <c r="H1254" s="1"/>
      <c r="I1254" s="1"/>
      <c r="M1254" s="1"/>
      <c r="N1254" s="1"/>
      <c r="O1254" s="1"/>
    </row>
    <row r="1255" customFormat="false" ht="15" hidden="false" customHeight="false" outlineLevel="0" collapsed="false">
      <c r="E1255" s="1"/>
      <c r="F1255" s="1"/>
      <c r="G1255" s="1"/>
      <c r="H1255" s="1"/>
      <c r="I1255" s="1"/>
      <c r="M1255" s="1"/>
      <c r="N1255" s="1"/>
      <c r="O1255" s="1"/>
    </row>
    <row r="1256" customFormat="false" ht="15" hidden="false" customHeight="false" outlineLevel="0" collapsed="false">
      <c r="E1256" s="1"/>
      <c r="F1256" s="1"/>
      <c r="G1256" s="1"/>
      <c r="H1256" s="1"/>
      <c r="I1256" s="1"/>
      <c r="M1256" s="1"/>
      <c r="N1256" s="1"/>
      <c r="O1256" s="1"/>
    </row>
    <row r="1257" customFormat="false" ht="15" hidden="false" customHeight="false" outlineLevel="0" collapsed="false">
      <c r="E1257" s="1"/>
      <c r="F1257" s="1"/>
      <c r="G1257" s="1"/>
      <c r="H1257" s="1"/>
      <c r="I1257" s="1"/>
      <c r="M1257" s="1"/>
      <c r="N1257" s="1"/>
      <c r="O1257" s="1"/>
    </row>
    <row r="1258" customFormat="false" ht="15" hidden="false" customHeight="false" outlineLevel="0" collapsed="false">
      <c r="E1258" s="1"/>
      <c r="F1258" s="1"/>
      <c r="G1258" s="1"/>
      <c r="H1258" s="1"/>
      <c r="I1258" s="1"/>
      <c r="M1258" s="1"/>
      <c r="N1258" s="1"/>
      <c r="O1258" s="1"/>
    </row>
    <row r="1259" customFormat="false" ht="15" hidden="false" customHeight="false" outlineLevel="0" collapsed="false">
      <c r="E1259" s="1"/>
      <c r="F1259" s="1"/>
      <c r="G1259" s="1"/>
      <c r="H1259" s="1"/>
      <c r="I1259" s="1"/>
      <c r="M1259" s="1"/>
      <c r="N1259" s="1"/>
      <c r="O1259" s="1"/>
    </row>
    <row r="1260" customFormat="false" ht="15" hidden="false" customHeight="false" outlineLevel="0" collapsed="false">
      <c r="E1260" s="1"/>
      <c r="F1260" s="1"/>
      <c r="G1260" s="1"/>
      <c r="H1260" s="1"/>
      <c r="I1260" s="1"/>
      <c r="M1260" s="1"/>
      <c r="N1260" s="1"/>
      <c r="O1260" s="1"/>
    </row>
    <row r="1261" customFormat="false" ht="15" hidden="false" customHeight="false" outlineLevel="0" collapsed="false">
      <c r="E1261" s="1"/>
      <c r="F1261" s="1"/>
      <c r="G1261" s="1"/>
      <c r="H1261" s="1"/>
      <c r="I1261" s="1"/>
      <c r="M1261" s="1"/>
      <c r="N1261" s="1"/>
      <c r="O1261" s="1"/>
    </row>
    <row r="1262" customFormat="false" ht="15" hidden="false" customHeight="false" outlineLevel="0" collapsed="false">
      <c r="E1262" s="1"/>
      <c r="F1262" s="1"/>
      <c r="G1262" s="1"/>
      <c r="H1262" s="1"/>
      <c r="I1262" s="1"/>
      <c r="M1262" s="1"/>
      <c r="N1262" s="1"/>
      <c r="O1262" s="1"/>
    </row>
    <row r="1263" customFormat="false" ht="15" hidden="false" customHeight="false" outlineLevel="0" collapsed="false">
      <c r="E1263" s="1"/>
      <c r="F1263" s="1"/>
      <c r="G1263" s="1"/>
      <c r="H1263" s="1"/>
      <c r="I1263" s="1"/>
      <c r="M1263" s="1"/>
      <c r="N1263" s="1"/>
      <c r="O1263" s="1"/>
    </row>
    <row r="1264" customFormat="false" ht="15" hidden="false" customHeight="false" outlineLevel="0" collapsed="false">
      <c r="E1264" s="1"/>
      <c r="F1264" s="1"/>
      <c r="G1264" s="1"/>
      <c r="H1264" s="1"/>
      <c r="I1264" s="1"/>
      <c r="M1264" s="1"/>
      <c r="N1264" s="1"/>
      <c r="O1264" s="1"/>
    </row>
    <row r="1265" customFormat="false" ht="15" hidden="false" customHeight="false" outlineLevel="0" collapsed="false">
      <c r="E1265" s="1"/>
      <c r="F1265" s="1"/>
      <c r="G1265" s="1"/>
      <c r="H1265" s="1"/>
      <c r="I1265" s="1"/>
      <c r="M1265" s="1"/>
      <c r="N1265" s="1"/>
      <c r="O1265" s="1"/>
    </row>
    <row r="1266" customFormat="false" ht="15" hidden="false" customHeight="false" outlineLevel="0" collapsed="false">
      <c r="E1266" s="1"/>
      <c r="F1266" s="1"/>
      <c r="G1266" s="1"/>
      <c r="H1266" s="1"/>
      <c r="I1266" s="1"/>
      <c r="M1266" s="1"/>
      <c r="N1266" s="1"/>
      <c r="O1266" s="1"/>
    </row>
    <row r="1267" customFormat="false" ht="15" hidden="false" customHeight="false" outlineLevel="0" collapsed="false">
      <c r="E1267" s="1"/>
      <c r="F1267" s="1"/>
      <c r="G1267" s="1"/>
      <c r="H1267" s="1"/>
      <c r="I1267" s="1"/>
      <c r="M1267" s="1"/>
      <c r="N1267" s="1"/>
      <c r="O1267" s="1"/>
    </row>
    <row r="1268" customFormat="false" ht="15" hidden="false" customHeight="false" outlineLevel="0" collapsed="false">
      <c r="E1268" s="1"/>
      <c r="F1268" s="1"/>
      <c r="G1268" s="1"/>
      <c r="H1268" s="1"/>
      <c r="I1268" s="1"/>
      <c r="M1268" s="1"/>
      <c r="N1268" s="1"/>
      <c r="O1268" s="1"/>
    </row>
    <row r="1269" customFormat="false" ht="15" hidden="false" customHeight="false" outlineLevel="0" collapsed="false">
      <c r="E1269" s="1"/>
      <c r="F1269" s="1"/>
      <c r="G1269" s="1"/>
      <c r="H1269" s="1"/>
      <c r="I1269" s="1"/>
      <c r="M1269" s="1"/>
      <c r="N1269" s="1"/>
      <c r="O1269" s="1"/>
    </row>
    <row r="1270" customFormat="false" ht="15" hidden="false" customHeight="false" outlineLevel="0" collapsed="false">
      <c r="E1270" s="1"/>
      <c r="F1270" s="1"/>
      <c r="G1270" s="1"/>
      <c r="H1270" s="1"/>
      <c r="I1270" s="1"/>
      <c r="M1270" s="1"/>
      <c r="N1270" s="1"/>
      <c r="O1270" s="1"/>
    </row>
    <row r="1271" customFormat="false" ht="15" hidden="false" customHeight="false" outlineLevel="0" collapsed="false">
      <c r="E1271" s="1"/>
      <c r="F1271" s="1"/>
      <c r="G1271" s="1"/>
      <c r="H1271" s="1"/>
      <c r="I1271" s="1"/>
      <c r="M1271" s="1"/>
      <c r="N1271" s="1"/>
      <c r="O1271" s="1"/>
    </row>
    <row r="1272" customFormat="false" ht="15" hidden="false" customHeight="false" outlineLevel="0" collapsed="false">
      <c r="E1272" s="1"/>
      <c r="F1272" s="1"/>
      <c r="G1272" s="1"/>
      <c r="H1272" s="1"/>
      <c r="I1272" s="1"/>
      <c r="M1272" s="1"/>
      <c r="N1272" s="1"/>
      <c r="O1272" s="1"/>
    </row>
    <row r="1273" customFormat="false" ht="15" hidden="false" customHeight="false" outlineLevel="0" collapsed="false">
      <c r="E1273" s="1"/>
      <c r="F1273" s="1"/>
      <c r="G1273" s="1"/>
      <c r="H1273" s="1"/>
      <c r="I1273" s="1"/>
      <c r="M1273" s="1"/>
      <c r="N1273" s="1"/>
      <c r="O1273" s="1"/>
    </row>
    <row r="1274" customFormat="false" ht="15" hidden="false" customHeight="false" outlineLevel="0" collapsed="false">
      <c r="E1274" s="1"/>
      <c r="F1274" s="1"/>
      <c r="G1274" s="1"/>
      <c r="H1274" s="1"/>
      <c r="I1274" s="1"/>
      <c r="M1274" s="1"/>
      <c r="N1274" s="1"/>
      <c r="O1274" s="1"/>
    </row>
    <row r="1275" customFormat="false" ht="15" hidden="false" customHeight="false" outlineLevel="0" collapsed="false">
      <c r="E1275" s="1"/>
      <c r="F1275" s="1"/>
      <c r="G1275" s="1"/>
      <c r="H1275" s="1"/>
      <c r="I1275" s="1"/>
      <c r="M1275" s="1"/>
      <c r="N1275" s="1"/>
      <c r="O1275" s="1"/>
    </row>
    <row r="1276" customFormat="false" ht="15" hidden="false" customHeight="false" outlineLevel="0" collapsed="false">
      <c r="E1276" s="1"/>
      <c r="F1276" s="1"/>
      <c r="G1276" s="1"/>
      <c r="H1276" s="1"/>
      <c r="I1276" s="1"/>
      <c r="M1276" s="1"/>
      <c r="N1276" s="1"/>
      <c r="O1276" s="1"/>
    </row>
    <row r="1277" customFormat="false" ht="15" hidden="false" customHeight="false" outlineLevel="0" collapsed="false">
      <c r="E1277" s="1"/>
      <c r="F1277" s="1"/>
      <c r="G1277" s="1"/>
      <c r="H1277" s="1"/>
      <c r="I1277" s="1"/>
      <c r="M1277" s="1"/>
      <c r="N1277" s="1"/>
      <c r="O1277" s="1"/>
    </row>
    <row r="1278" customFormat="false" ht="15" hidden="false" customHeight="false" outlineLevel="0" collapsed="false">
      <c r="E1278" s="1"/>
      <c r="F1278" s="1"/>
      <c r="G1278" s="1"/>
      <c r="H1278" s="1"/>
      <c r="I1278" s="1"/>
      <c r="M1278" s="1"/>
      <c r="N1278" s="1"/>
      <c r="O1278" s="1"/>
    </row>
    <row r="1279" customFormat="false" ht="15" hidden="false" customHeight="false" outlineLevel="0" collapsed="false">
      <c r="E1279" s="1"/>
      <c r="F1279" s="1"/>
      <c r="G1279" s="1"/>
      <c r="H1279" s="1"/>
      <c r="I1279" s="1"/>
      <c r="M1279" s="1"/>
      <c r="N1279" s="1"/>
      <c r="O1279" s="1"/>
    </row>
    <row r="1280" customFormat="false" ht="15" hidden="false" customHeight="false" outlineLevel="0" collapsed="false">
      <c r="E1280" s="1"/>
      <c r="F1280" s="1"/>
      <c r="G1280" s="1"/>
      <c r="H1280" s="1"/>
      <c r="I1280" s="1"/>
      <c r="M1280" s="1"/>
      <c r="N1280" s="1"/>
      <c r="O1280" s="1"/>
    </row>
    <row r="1281" customFormat="false" ht="15" hidden="false" customHeight="false" outlineLevel="0" collapsed="false">
      <c r="E1281" s="1"/>
      <c r="F1281" s="1"/>
      <c r="G1281" s="1"/>
      <c r="H1281" s="1"/>
      <c r="I1281" s="1"/>
      <c r="M1281" s="1"/>
      <c r="N1281" s="1"/>
      <c r="O1281" s="1"/>
    </row>
    <row r="1282" customFormat="false" ht="15" hidden="false" customHeight="false" outlineLevel="0" collapsed="false">
      <c r="E1282" s="1"/>
      <c r="F1282" s="1"/>
      <c r="G1282" s="1"/>
      <c r="H1282" s="1"/>
      <c r="I1282" s="1"/>
      <c r="M1282" s="1"/>
      <c r="N1282" s="1"/>
      <c r="O1282" s="1"/>
    </row>
    <row r="1283" customFormat="false" ht="15" hidden="false" customHeight="false" outlineLevel="0" collapsed="false">
      <c r="E1283" s="1"/>
      <c r="F1283" s="1"/>
      <c r="G1283" s="1"/>
      <c r="H1283" s="1"/>
      <c r="I1283" s="1"/>
      <c r="M1283" s="1"/>
      <c r="N1283" s="1"/>
      <c r="O1283" s="1"/>
    </row>
    <row r="1284" customFormat="false" ht="15" hidden="false" customHeight="false" outlineLevel="0" collapsed="false">
      <c r="E1284" s="1"/>
      <c r="F1284" s="1"/>
      <c r="G1284" s="1"/>
      <c r="H1284" s="1"/>
      <c r="I1284" s="1"/>
      <c r="M1284" s="1"/>
      <c r="N1284" s="1"/>
      <c r="O1284" s="1"/>
    </row>
    <row r="1285" customFormat="false" ht="15" hidden="false" customHeight="false" outlineLevel="0" collapsed="false">
      <c r="E1285" s="1"/>
      <c r="F1285" s="1"/>
      <c r="G1285" s="1"/>
      <c r="H1285" s="1"/>
      <c r="I1285" s="1"/>
      <c r="M1285" s="1"/>
      <c r="N1285" s="1"/>
      <c r="O1285" s="1"/>
    </row>
    <row r="1286" customFormat="false" ht="15" hidden="false" customHeight="false" outlineLevel="0" collapsed="false">
      <c r="E1286" s="1"/>
      <c r="F1286" s="1"/>
      <c r="G1286" s="1"/>
      <c r="H1286" s="1"/>
      <c r="I1286" s="1"/>
      <c r="M1286" s="1"/>
      <c r="N1286" s="1"/>
      <c r="O1286" s="1"/>
    </row>
    <row r="1287" customFormat="false" ht="15" hidden="false" customHeight="false" outlineLevel="0" collapsed="false">
      <c r="E1287" s="1"/>
      <c r="F1287" s="1"/>
      <c r="G1287" s="1"/>
      <c r="H1287" s="1"/>
      <c r="I1287" s="1"/>
      <c r="M1287" s="1"/>
      <c r="N1287" s="1"/>
      <c r="O1287" s="1"/>
    </row>
    <row r="1288" customFormat="false" ht="15" hidden="false" customHeight="false" outlineLevel="0" collapsed="false">
      <c r="E1288" s="1"/>
      <c r="F1288" s="1"/>
      <c r="G1288" s="1"/>
      <c r="H1288" s="1"/>
      <c r="I1288" s="1"/>
      <c r="M1288" s="1"/>
      <c r="N1288" s="1"/>
      <c r="O1288" s="1"/>
    </row>
    <row r="1289" customFormat="false" ht="15" hidden="false" customHeight="false" outlineLevel="0" collapsed="false">
      <c r="E1289" s="1"/>
      <c r="F1289" s="1"/>
      <c r="G1289" s="1"/>
      <c r="H1289" s="1"/>
      <c r="I1289" s="1"/>
      <c r="M1289" s="1"/>
      <c r="N1289" s="1"/>
      <c r="O1289" s="1"/>
    </row>
    <row r="1290" customFormat="false" ht="15" hidden="false" customHeight="false" outlineLevel="0" collapsed="false">
      <c r="E1290" s="1"/>
      <c r="F1290" s="1"/>
      <c r="G1290" s="1"/>
      <c r="H1290" s="1"/>
      <c r="I1290" s="1"/>
      <c r="M1290" s="1"/>
      <c r="N1290" s="1"/>
      <c r="O1290" s="1"/>
    </row>
    <row r="1291" customFormat="false" ht="15" hidden="false" customHeight="false" outlineLevel="0" collapsed="false">
      <c r="E1291" s="1"/>
      <c r="F1291" s="1"/>
      <c r="G1291" s="1"/>
      <c r="H1291" s="1"/>
      <c r="I1291" s="1"/>
      <c r="M1291" s="1"/>
      <c r="N1291" s="1"/>
      <c r="O1291" s="1"/>
    </row>
    <row r="1292" customFormat="false" ht="15" hidden="false" customHeight="false" outlineLevel="0" collapsed="false">
      <c r="E1292" s="1"/>
      <c r="F1292" s="1"/>
      <c r="G1292" s="1"/>
      <c r="H1292" s="1"/>
      <c r="I1292" s="1"/>
      <c r="M1292" s="1"/>
      <c r="N1292" s="1"/>
      <c r="O1292" s="1"/>
    </row>
    <row r="1293" customFormat="false" ht="15" hidden="false" customHeight="false" outlineLevel="0" collapsed="false">
      <c r="E1293" s="1"/>
      <c r="F1293" s="1"/>
      <c r="G1293" s="1"/>
      <c r="H1293" s="1"/>
      <c r="I1293" s="1"/>
      <c r="M1293" s="1"/>
      <c r="N1293" s="1"/>
      <c r="O1293" s="1"/>
    </row>
    <row r="1294" customFormat="false" ht="15" hidden="false" customHeight="false" outlineLevel="0" collapsed="false">
      <c r="E1294" s="1"/>
      <c r="F1294" s="1"/>
      <c r="G1294" s="1"/>
      <c r="H1294" s="1"/>
      <c r="I1294" s="1"/>
      <c r="M1294" s="1"/>
      <c r="N1294" s="1"/>
      <c r="O1294" s="1"/>
    </row>
    <row r="1295" customFormat="false" ht="15" hidden="false" customHeight="false" outlineLevel="0" collapsed="false">
      <c r="E1295" s="1"/>
      <c r="F1295" s="1"/>
      <c r="G1295" s="1"/>
      <c r="H1295" s="1"/>
      <c r="I1295" s="1"/>
      <c r="M1295" s="1"/>
      <c r="N1295" s="1"/>
      <c r="O1295" s="1"/>
    </row>
    <row r="1296" customFormat="false" ht="15" hidden="false" customHeight="false" outlineLevel="0" collapsed="false">
      <c r="E1296" s="1"/>
      <c r="F1296" s="1"/>
      <c r="G1296" s="1"/>
      <c r="H1296" s="1"/>
      <c r="I1296" s="1"/>
      <c r="M1296" s="1"/>
      <c r="N1296" s="1"/>
      <c r="O1296" s="1"/>
    </row>
    <row r="1297" customFormat="false" ht="15" hidden="false" customHeight="false" outlineLevel="0" collapsed="false">
      <c r="E1297" s="1"/>
      <c r="F1297" s="1"/>
      <c r="G1297" s="1"/>
      <c r="H1297" s="1"/>
      <c r="I1297" s="1"/>
      <c r="M1297" s="1"/>
      <c r="N1297" s="1"/>
      <c r="O1297" s="1"/>
    </row>
    <row r="1298" customFormat="false" ht="15" hidden="false" customHeight="false" outlineLevel="0" collapsed="false">
      <c r="E1298" s="1"/>
      <c r="F1298" s="1"/>
      <c r="G1298" s="1"/>
      <c r="H1298" s="1"/>
      <c r="I1298" s="1"/>
      <c r="M1298" s="1"/>
      <c r="N1298" s="1"/>
      <c r="O1298" s="1"/>
    </row>
    <row r="1299" customFormat="false" ht="15" hidden="false" customHeight="false" outlineLevel="0" collapsed="false">
      <c r="E1299" s="1"/>
      <c r="F1299" s="1"/>
      <c r="G1299" s="1"/>
      <c r="H1299" s="1"/>
      <c r="I1299" s="1"/>
      <c r="M1299" s="1"/>
      <c r="N1299" s="1"/>
      <c r="O1299" s="1"/>
    </row>
    <row r="1300" customFormat="false" ht="15" hidden="false" customHeight="false" outlineLevel="0" collapsed="false">
      <c r="E1300" s="1"/>
      <c r="F1300" s="1"/>
      <c r="G1300" s="1"/>
      <c r="H1300" s="1"/>
      <c r="I1300" s="1"/>
      <c r="M1300" s="1"/>
      <c r="N1300" s="1"/>
      <c r="O1300" s="1"/>
    </row>
    <row r="1301" customFormat="false" ht="15" hidden="false" customHeight="false" outlineLevel="0" collapsed="false">
      <c r="E1301" s="1"/>
      <c r="F1301" s="1"/>
      <c r="G1301" s="1"/>
      <c r="H1301" s="1"/>
      <c r="I1301" s="1"/>
      <c r="M1301" s="1"/>
      <c r="N1301" s="1"/>
      <c r="O1301" s="1"/>
    </row>
    <row r="1302" customFormat="false" ht="15" hidden="false" customHeight="false" outlineLevel="0" collapsed="false">
      <c r="E1302" s="1"/>
      <c r="F1302" s="1"/>
      <c r="G1302" s="1"/>
      <c r="H1302" s="1"/>
      <c r="I1302" s="1"/>
      <c r="M1302" s="1"/>
      <c r="N1302" s="1"/>
      <c r="O1302" s="1"/>
    </row>
    <row r="1303" customFormat="false" ht="15" hidden="false" customHeight="false" outlineLevel="0" collapsed="false">
      <c r="E1303" s="1"/>
      <c r="F1303" s="1"/>
      <c r="G1303" s="1"/>
      <c r="H1303" s="1"/>
      <c r="I1303" s="1"/>
      <c r="M1303" s="1"/>
      <c r="N1303" s="1"/>
      <c r="O1303" s="1"/>
    </row>
    <row r="1304" customFormat="false" ht="15" hidden="false" customHeight="false" outlineLevel="0" collapsed="false">
      <c r="E1304" s="1"/>
      <c r="F1304" s="1"/>
      <c r="G1304" s="1"/>
      <c r="H1304" s="1"/>
      <c r="I1304" s="1"/>
      <c r="M1304" s="1"/>
      <c r="N1304" s="1"/>
      <c r="O1304" s="1"/>
    </row>
    <row r="1305" customFormat="false" ht="15" hidden="false" customHeight="false" outlineLevel="0" collapsed="false">
      <c r="E1305" s="1"/>
      <c r="F1305" s="1"/>
      <c r="G1305" s="1"/>
      <c r="H1305" s="1"/>
      <c r="I1305" s="1"/>
      <c r="M1305" s="1"/>
      <c r="N1305" s="1"/>
      <c r="O1305" s="1"/>
    </row>
    <row r="1306" customFormat="false" ht="15" hidden="false" customHeight="false" outlineLevel="0" collapsed="false">
      <c r="E1306" s="1"/>
      <c r="F1306" s="1"/>
      <c r="G1306" s="1"/>
      <c r="H1306" s="1"/>
      <c r="I1306" s="1"/>
      <c r="M1306" s="1"/>
      <c r="N1306" s="1"/>
      <c r="O1306" s="1"/>
    </row>
    <row r="1307" customFormat="false" ht="15" hidden="false" customHeight="false" outlineLevel="0" collapsed="false">
      <c r="E1307" s="1"/>
      <c r="F1307" s="1"/>
      <c r="G1307" s="1"/>
      <c r="H1307" s="1"/>
      <c r="I1307" s="1"/>
      <c r="M1307" s="1"/>
      <c r="N1307" s="1"/>
      <c r="O1307" s="1"/>
    </row>
    <row r="1308" customFormat="false" ht="15" hidden="false" customHeight="false" outlineLevel="0" collapsed="false">
      <c r="E1308" s="1"/>
      <c r="F1308" s="1"/>
      <c r="G1308" s="1"/>
      <c r="H1308" s="1"/>
      <c r="I1308" s="1"/>
      <c r="M1308" s="1"/>
      <c r="N1308" s="1"/>
      <c r="O1308" s="1"/>
    </row>
    <row r="1309" customFormat="false" ht="15" hidden="false" customHeight="false" outlineLevel="0" collapsed="false">
      <c r="E1309" s="1"/>
      <c r="F1309" s="1"/>
      <c r="G1309" s="1"/>
      <c r="H1309" s="1"/>
      <c r="I1309" s="1"/>
      <c r="M1309" s="1"/>
      <c r="N1309" s="1"/>
      <c r="O1309" s="1"/>
    </row>
    <row r="1310" customFormat="false" ht="15" hidden="false" customHeight="false" outlineLevel="0" collapsed="false">
      <c r="E1310" s="1"/>
      <c r="F1310" s="1"/>
      <c r="G1310" s="1"/>
      <c r="H1310" s="1"/>
      <c r="I1310" s="1"/>
      <c r="M1310" s="1"/>
      <c r="N1310" s="1"/>
      <c r="O1310" s="1"/>
    </row>
    <row r="1311" customFormat="false" ht="15" hidden="false" customHeight="false" outlineLevel="0" collapsed="false">
      <c r="E1311" s="1"/>
      <c r="F1311" s="1"/>
      <c r="G1311" s="1"/>
      <c r="H1311" s="1"/>
      <c r="I1311" s="1"/>
      <c r="M1311" s="1"/>
      <c r="N1311" s="1"/>
      <c r="O1311" s="1"/>
    </row>
    <row r="1312" customFormat="false" ht="15" hidden="false" customHeight="false" outlineLevel="0" collapsed="false">
      <c r="E1312" s="1"/>
      <c r="F1312" s="1"/>
      <c r="G1312" s="1"/>
      <c r="H1312" s="1"/>
      <c r="I1312" s="1"/>
      <c r="M1312" s="1"/>
      <c r="N1312" s="1"/>
      <c r="O1312" s="1"/>
    </row>
    <row r="1313" customFormat="false" ht="15" hidden="false" customHeight="false" outlineLevel="0" collapsed="false">
      <c r="E1313" s="1"/>
      <c r="F1313" s="1"/>
      <c r="G1313" s="1"/>
      <c r="H1313" s="1"/>
      <c r="I1313" s="1"/>
      <c r="M1313" s="1"/>
      <c r="N1313" s="1"/>
      <c r="O1313" s="1"/>
    </row>
    <row r="1314" customFormat="false" ht="15" hidden="false" customHeight="false" outlineLevel="0" collapsed="false">
      <c r="E1314" s="1"/>
      <c r="F1314" s="1"/>
      <c r="G1314" s="1"/>
      <c r="H1314" s="1"/>
      <c r="I1314" s="1"/>
      <c r="M1314" s="1"/>
      <c r="N1314" s="1"/>
      <c r="O1314" s="1"/>
    </row>
    <row r="1315" customFormat="false" ht="15" hidden="false" customHeight="false" outlineLevel="0" collapsed="false">
      <c r="E1315" s="1"/>
      <c r="F1315" s="1"/>
      <c r="G1315" s="1"/>
      <c r="H1315" s="1"/>
      <c r="I1315" s="1"/>
      <c r="M1315" s="1"/>
      <c r="N1315" s="1"/>
      <c r="O1315" s="1"/>
    </row>
    <row r="1316" customFormat="false" ht="15" hidden="false" customHeight="false" outlineLevel="0" collapsed="false">
      <c r="E1316" s="1"/>
      <c r="F1316" s="1"/>
      <c r="G1316" s="1"/>
      <c r="H1316" s="1"/>
      <c r="I1316" s="1"/>
      <c r="M1316" s="1"/>
      <c r="N1316" s="1"/>
      <c r="O1316" s="1"/>
    </row>
    <row r="1317" customFormat="false" ht="15" hidden="false" customHeight="false" outlineLevel="0" collapsed="false">
      <c r="E1317" s="1"/>
      <c r="F1317" s="1"/>
      <c r="G1317" s="1"/>
      <c r="H1317" s="1"/>
      <c r="I1317" s="1"/>
      <c r="M1317" s="1"/>
      <c r="N1317" s="1"/>
      <c r="O1317" s="1"/>
    </row>
    <row r="1318" customFormat="false" ht="15" hidden="false" customHeight="false" outlineLevel="0" collapsed="false">
      <c r="E1318" s="1"/>
      <c r="F1318" s="1"/>
      <c r="G1318" s="1"/>
      <c r="H1318" s="1"/>
      <c r="I1318" s="1"/>
      <c r="M1318" s="1"/>
      <c r="N1318" s="1"/>
      <c r="O1318" s="1"/>
    </row>
    <row r="1319" customFormat="false" ht="15" hidden="false" customHeight="false" outlineLevel="0" collapsed="false">
      <c r="E1319" s="1"/>
      <c r="F1319" s="1"/>
      <c r="G1319" s="1"/>
      <c r="H1319" s="1"/>
      <c r="I1319" s="1"/>
      <c r="M1319" s="1"/>
      <c r="N1319" s="1"/>
      <c r="O1319" s="1"/>
    </row>
    <row r="1320" customFormat="false" ht="15" hidden="false" customHeight="false" outlineLevel="0" collapsed="false">
      <c r="E1320" s="1"/>
      <c r="F1320" s="1"/>
      <c r="G1320" s="1"/>
      <c r="H1320" s="1"/>
      <c r="I1320" s="1"/>
      <c r="M1320" s="1"/>
      <c r="N1320" s="1"/>
      <c r="O1320" s="1"/>
    </row>
    <row r="1321" customFormat="false" ht="15" hidden="false" customHeight="false" outlineLevel="0" collapsed="false">
      <c r="E1321" s="1"/>
      <c r="F1321" s="1"/>
      <c r="G1321" s="1"/>
      <c r="H1321" s="1"/>
      <c r="I1321" s="1"/>
      <c r="M1321" s="1"/>
      <c r="N1321" s="1"/>
      <c r="O1321" s="1"/>
    </row>
    <row r="1322" customFormat="false" ht="15" hidden="false" customHeight="false" outlineLevel="0" collapsed="false">
      <c r="E1322" s="1"/>
      <c r="F1322" s="1"/>
      <c r="G1322" s="1"/>
      <c r="H1322" s="1"/>
      <c r="I1322" s="1"/>
      <c r="M1322" s="1"/>
      <c r="N1322" s="1"/>
      <c r="O1322" s="1"/>
    </row>
    <row r="1323" customFormat="false" ht="15" hidden="false" customHeight="false" outlineLevel="0" collapsed="false">
      <c r="E1323" s="1"/>
      <c r="F1323" s="1"/>
      <c r="G1323" s="1"/>
      <c r="H1323" s="1"/>
      <c r="I1323" s="1"/>
      <c r="M1323" s="1"/>
      <c r="N1323" s="1"/>
      <c r="O1323" s="1"/>
    </row>
    <row r="1324" customFormat="false" ht="15" hidden="false" customHeight="false" outlineLevel="0" collapsed="false">
      <c r="E1324" s="1"/>
      <c r="F1324" s="1"/>
      <c r="G1324" s="1"/>
      <c r="H1324" s="1"/>
      <c r="I1324" s="1"/>
      <c r="M1324" s="1"/>
      <c r="N1324" s="1"/>
      <c r="O1324" s="1"/>
    </row>
    <row r="1325" customFormat="false" ht="15" hidden="false" customHeight="false" outlineLevel="0" collapsed="false">
      <c r="E1325" s="1"/>
      <c r="F1325" s="1"/>
      <c r="G1325" s="1"/>
      <c r="H1325" s="1"/>
      <c r="I1325" s="1"/>
      <c r="M1325" s="1"/>
      <c r="N1325" s="1"/>
      <c r="O1325" s="1"/>
    </row>
    <row r="1326" customFormat="false" ht="15" hidden="false" customHeight="false" outlineLevel="0" collapsed="false">
      <c r="E1326" s="1"/>
      <c r="F1326" s="1"/>
      <c r="G1326" s="1"/>
      <c r="H1326" s="1"/>
      <c r="I1326" s="1"/>
      <c r="M1326" s="1"/>
      <c r="N1326" s="1"/>
      <c r="O1326" s="1"/>
    </row>
    <row r="1327" customFormat="false" ht="15" hidden="false" customHeight="false" outlineLevel="0" collapsed="false">
      <c r="E1327" s="1"/>
      <c r="F1327" s="1"/>
      <c r="G1327" s="1"/>
      <c r="H1327" s="1"/>
      <c r="I1327" s="1"/>
      <c r="M1327" s="1"/>
      <c r="N1327" s="1"/>
      <c r="O1327" s="1"/>
    </row>
    <row r="1328" customFormat="false" ht="15" hidden="false" customHeight="false" outlineLevel="0" collapsed="false">
      <c r="E1328" s="1"/>
      <c r="F1328" s="1"/>
      <c r="G1328" s="1"/>
      <c r="H1328" s="1"/>
      <c r="I1328" s="1"/>
      <c r="M1328" s="1"/>
      <c r="N1328" s="1"/>
      <c r="O1328" s="1"/>
    </row>
    <row r="1329" customFormat="false" ht="15" hidden="false" customHeight="false" outlineLevel="0" collapsed="false">
      <c r="E1329" s="1"/>
      <c r="F1329" s="1"/>
      <c r="G1329" s="1"/>
      <c r="H1329" s="1"/>
      <c r="I1329" s="1"/>
      <c r="M1329" s="1"/>
      <c r="N1329" s="1"/>
      <c r="O1329" s="1"/>
    </row>
    <row r="1330" customFormat="false" ht="15" hidden="false" customHeight="false" outlineLevel="0" collapsed="false">
      <c r="E1330" s="1"/>
      <c r="F1330" s="1"/>
      <c r="G1330" s="1"/>
      <c r="H1330" s="1"/>
      <c r="I1330" s="1"/>
      <c r="M1330" s="1"/>
      <c r="N1330" s="1"/>
      <c r="O1330" s="1"/>
    </row>
    <row r="1331" customFormat="false" ht="15" hidden="false" customHeight="false" outlineLevel="0" collapsed="false">
      <c r="E1331" s="1"/>
      <c r="F1331" s="1"/>
      <c r="G1331" s="1"/>
      <c r="H1331" s="1"/>
      <c r="I1331" s="1"/>
      <c r="M1331" s="1"/>
      <c r="N1331" s="1"/>
      <c r="O1331" s="1"/>
    </row>
    <row r="1332" customFormat="false" ht="15" hidden="false" customHeight="false" outlineLevel="0" collapsed="false">
      <c r="E1332" s="1"/>
      <c r="F1332" s="1"/>
      <c r="G1332" s="1"/>
      <c r="H1332" s="1"/>
      <c r="I1332" s="1"/>
      <c r="M1332" s="1"/>
      <c r="N1332" s="1"/>
      <c r="O1332" s="1"/>
    </row>
    <row r="1333" customFormat="false" ht="15" hidden="false" customHeight="false" outlineLevel="0" collapsed="false">
      <c r="E1333" s="1"/>
      <c r="F1333" s="1"/>
      <c r="G1333" s="1"/>
      <c r="H1333" s="1"/>
      <c r="I1333" s="1"/>
      <c r="M1333" s="1"/>
      <c r="N1333" s="1"/>
      <c r="O1333" s="1"/>
    </row>
    <row r="1334" customFormat="false" ht="15" hidden="false" customHeight="false" outlineLevel="0" collapsed="false">
      <c r="E1334" s="1"/>
      <c r="F1334" s="1"/>
      <c r="G1334" s="1"/>
      <c r="H1334" s="1"/>
      <c r="I1334" s="1"/>
      <c r="M1334" s="1"/>
      <c r="N1334" s="1"/>
      <c r="O1334" s="1"/>
    </row>
    <row r="1335" customFormat="false" ht="15" hidden="false" customHeight="false" outlineLevel="0" collapsed="false">
      <c r="E1335" s="1"/>
      <c r="F1335" s="1"/>
      <c r="G1335" s="1"/>
      <c r="H1335" s="1"/>
      <c r="I1335" s="1"/>
      <c r="M1335" s="1"/>
      <c r="N1335" s="1"/>
      <c r="O1335" s="1"/>
    </row>
    <row r="1336" customFormat="false" ht="15" hidden="false" customHeight="false" outlineLevel="0" collapsed="false">
      <c r="E1336" s="1"/>
      <c r="F1336" s="1"/>
      <c r="G1336" s="1"/>
      <c r="H1336" s="1"/>
      <c r="I1336" s="1"/>
      <c r="M1336" s="1"/>
      <c r="N1336" s="1"/>
      <c r="O1336" s="1"/>
    </row>
    <row r="1337" customFormat="false" ht="15" hidden="false" customHeight="false" outlineLevel="0" collapsed="false">
      <c r="E1337" s="1"/>
      <c r="F1337" s="1"/>
      <c r="G1337" s="1"/>
      <c r="H1337" s="1"/>
      <c r="I1337" s="1"/>
      <c r="M1337" s="1"/>
      <c r="N1337" s="1"/>
      <c r="O1337" s="1"/>
    </row>
    <row r="1338" customFormat="false" ht="15" hidden="false" customHeight="false" outlineLevel="0" collapsed="false">
      <c r="E1338" s="1"/>
      <c r="F1338" s="1"/>
      <c r="G1338" s="1"/>
      <c r="H1338" s="1"/>
      <c r="I1338" s="1"/>
      <c r="M1338" s="1"/>
      <c r="N1338" s="1"/>
      <c r="O1338" s="1"/>
    </row>
    <row r="1339" customFormat="false" ht="15" hidden="false" customHeight="false" outlineLevel="0" collapsed="false">
      <c r="E1339" s="1"/>
      <c r="F1339" s="1"/>
      <c r="G1339" s="1"/>
      <c r="H1339" s="1"/>
      <c r="I1339" s="1"/>
      <c r="M1339" s="1"/>
      <c r="N1339" s="1"/>
      <c r="O1339" s="1"/>
    </row>
    <row r="1340" customFormat="false" ht="15" hidden="false" customHeight="false" outlineLevel="0" collapsed="false">
      <c r="E1340" s="1"/>
      <c r="F1340" s="1"/>
      <c r="G1340" s="1"/>
      <c r="H1340" s="1"/>
      <c r="I1340" s="1"/>
      <c r="M1340" s="1"/>
      <c r="N1340" s="1"/>
      <c r="O1340" s="1"/>
    </row>
    <row r="1341" customFormat="false" ht="15" hidden="false" customHeight="false" outlineLevel="0" collapsed="false">
      <c r="E1341" s="1"/>
      <c r="F1341" s="1"/>
      <c r="G1341" s="1"/>
      <c r="H1341" s="1"/>
      <c r="I1341" s="1"/>
      <c r="M1341" s="1"/>
      <c r="N1341" s="1"/>
      <c r="O1341" s="1"/>
    </row>
    <row r="1342" customFormat="false" ht="15" hidden="false" customHeight="false" outlineLevel="0" collapsed="false">
      <c r="E1342" s="1"/>
      <c r="F1342" s="1"/>
      <c r="G1342" s="1"/>
      <c r="H1342" s="1"/>
      <c r="I1342" s="1"/>
      <c r="M1342" s="1"/>
      <c r="N1342" s="1"/>
      <c r="O1342" s="1"/>
    </row>
    <row r="1343" customFormat="false" ht="15" hidden="false" customHeight="false" outlineLevel="0" collapsed="false">
      <c r="E1343" s="1"/>
      <c r="F1343" s="1"/>
      <c r="G1343" s="1"/>
      <c r="H1343" s="1"/>
      <c r="I1343" s="1"/>
      <c r="M1343" s="1"/>
      <c r="N1343" s="1"/>
      <c r="O1343" s="1"/>
    </row>
    <row r="1344" customFormat="false" ht="15" hidden="false" customHeight="false" outlineLevel="0" collapsed="false">
      <c r="E1344" s="1"/>
      <c r="F1344" s="1"/>
      <c r="G1344" s="1"/>
      <c r="H1344" s="1"/>
      <c r="I1344" s="1"/>
      <c r="M1344" s="1"/>
      <c r="N1344" s="1"/>
      <c r="O1344" s="1"/>
    </row>
    <row r="1345" customFormat="false" ht="15" hidden="false" customHeight="false" outlineLevel="0" collapsed="false">
      <c r="E1345" s="1"/>
      <c r="F1345" s="1"/>
      <c r="G1345" s="1"/>
      <c r="H1345" s="1"/>
      <c r="I1345" s="1"/>
      <c r="M1345" s="1"/>
      <c r="N1345" s="1"/>
      <c r="O1345" s="1"/>
    </row>
    <row r="1346" customFormat="false" ht="15" hidden="false" customHeight="false" outlineLevel="0" collapsed="false">
      <c r="E1346" s="1"/>
      <c r="F1346" s="1"/>
      <c r="G1346" s="1"/>
      <c r="H1346" s="1"/>
      <c r="I1346" s="1"/>
      <c r="M1346" s="1"/>
      <c r="N1346" s="1"/>
      <c r="O1346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2.14"/>
    <col collapsed="false" customWidth="true" hidden="false" outlineLevel="0" max="6" min="3" style="0" width="6.28"/>
    <col collapsed="false" customWidth="true" hidden="false" outlineLevel="0" max="9" min="7" style="0" width="7.99"/>
    <col collapsed="false" customWidth="true" hidden="false" outlineLevel="0" max="11" min="10" style="0" width="9.7"/>
    <col collapsed="false" customWidth="true" hidden="false" outlineLevel="0" max="14" min="13" style="0" width="6.28"/>
  </cols>
  <sheetData>
    <row r="1" s="16" customFormat="true" ht="56.25" hidden="false" customHeight="false" outlineLevel="0" collapsed="false">
      <c r="A1" s="15" t="s">
        <v>953</v>
      </c>
      <c r="B1" s="15" t="s">
        <v>954</v>
      </c>
      <c r="C1" s="15" t="s">
        <v>955</v>
      </c>
      <c r="D1" s="15" t="s">
        <v>956</v>
      </c>
      <c r="E1" s="15" t="s">
        <v>957</v>
      </c>
      <c r="F1" s="15" t="s">
        <v>958</v>
      </c>
      <c r="G1" s="15" t="s">
        <v>959</v>
      </c>
      <c r="H1" s="15" t="s">
        <v>960</v>
      </c>
      <c r="I1" s="15" t="s">
        <v>961</v>
      </c>
      <c r="J1" s="15" t="s">
        <v>962</v>
      </c>
      <c r="K1" s="15" t="s">
        <v>963</v>
      </c>
      <c r="L1" s="15" t="s">
        <v>964</v>
      </c>
      <c r="M1" s="15" t="s">
        <v>965</v>
      </c>
      <c r="N1" s="15" t="s">
        <v>966</v>
      </c>
    </row>
    <row r="2" customFormat="false" ht="15" hidden="false" customHeight="false" outlineLevel="0" collapsed="false">
      <c r="A2" s="17" t="s">
        <v>22</v>
      </c>
      <c r="B2" s="17" t="s">
        <v>967</v>
      </c>
      <c r="C2" s="17" t="s">
        <v>968</v>
      </c>
      <c r="D2" s="17" t="n">
        <v>339</v>
      </c>
      <c r="E2" s="17" t="n">
        <v>0.124</v>
      </c>
      <c r="F2" s="17" t="n">
        <v>0</v>
      </c>
      <c r="G2" s="17" t="n">
        <v>0.02968</v>
      </c>
      <c r="H2" s="17" t="n">
        <v>0.02685</v>
      </c>
      <c r="I2" s="17" t="n">
        <v>0.0328</v>
      </c>
      <c r="J2" s="17" t="n">
        <v>-0.01548</v>
      </c>
      <c r="K2" s="17" t="n">
        <v>-0.02532</v>
      </c>
      <c r="L2" s="17" t="n">
        <v>-0.00565</v>
      </c>
      <c r="M2" s="17" t="n">
        <v>0.079</v>
      </c>
      <c r="N2" s="17" t="n">
        <v>3.188</v>
      </c>
    </row>
    <row r="3" customFormat="false" ht="15" hidden="false" customHeight="false" outlineLevel="0" collapsed="false">
      <c r="A3" s="17" t="s">
        <v>21</v>
      </c>
      <c r="B3" s="17" t="s">
        <v>967</v>
      </c>
      <c r="C3" s="17" t="s">
        <v>969</v>
      </c>
      <c r="D3" s="17" t="n">
        <v>339</v>
      </c>
      <c r="E3" s="17" t="n">
        <v>0.427</v>
      </c>
      <c r="F3" s="17" t="n">
        <v>0</v>
      </c>
      <c r="G3" s="17" t="n">
        <v>1.159</v>
      </c>
      <c r="H3" s="17" t="n">
        <v>1.069</v>
      </c>
      <c r="I3" s="17" t="n">
        <v>1.257</v>
      </c>
      <c r="J3" s="17" t="n">
        <v>-2.295</v>
      </c>
      <c r="K3" s="17" t="n">
        <v>-2.604</v>
      </c>
      <c r="L3" s="17" t="n">
        <v>-1.986</v>
      </c>
      <c r="M3" s="17" t="n">
        <v>1.399</v>
      </c>
      <c r="N3" s="17" t="n">
        <v>3.188</v>
      </c>
    </row>
    <row r="4" customFormat="false" ht="15" hidden="false" customHeight="false" outlineLevel="0" collapsed="false">
      <c r="A4" s="17" t="s">
        <v>22</v>
      </c>
      <c r="B4" s="17" t="s">
        <v>21</v>
      </c>
      <c r="C4" s="17" t="s">
        <v>970</v>
      </c>
      <c r="D4" s="17" t="n">
        <v>339</v>
      </c>
      <c r="E4" s="17" t="n">
        <v>0.529</v>
      </c>
      <c r="F4" s="17" t="n">
        <v>0</v>
      </c>
      <c r="G4" s="17" t="n">
        <v>0.02561</v>
      </c>
      <c r="H4" s="17" t="n">
        <v>0.0238</v>
      </c>
      <c r="I4" s="17" t="n">
        <v>0.02756</v>
      </c>
      <c r="J4" s="17" t="n">
        <v>0.0433</v>
      </c>
      <c r="K4" s="17" t="n">
        <v>0.04017</v>
      </c>
      <c r="L4" s="17" t="n">
        <v>0.04643</v>
      </c>
      <c r="M4" s="17" t="n">
        <v>0.079</v>
      </c>
      <c r="N4" s="17" t="n">
        <v>1.399</v>
      </c>
    </row>
    <row r="5" customFormat="false" ht="15" hidden="false" customHeight="false" outlineLevel="0" collapsed="false">
      <c r="A5" s="18" t="s">
        <v>25</v>
      </c>
      <c r="B5" s="18" t="s">
        <v>967</v>
      </c>
      <c r="C5" s="18" t="s">
        <v>971</v>
      </c>
      <c r="D5" s="17" t="n">
        <v>339</v>
      </c>
      <c r="E5" s="17" t="n">
        <v>0.081</v>
      </c>
      <c r="F5" s="17" t="n">
        <v>0</v>
      </c>
      <c r="G5" s="17" t="n">
        <v>0.05175</v>
      </c>
      <c r="H5" s="17" t="n">
        <v>0.0467</v>
      </c>
      <c r="I5" s="17" t="n">
        <v>0.05733</v>
      </c>
      <c r="J5" s="17" t="n">
        <v>-0.1049</v>
      </c>
      <c r="K5" s="17" t="n">
        <v>-0.1225</v>
      </c>
      <c r="L5" s="17" t="n">
        <v>-0.0873</v>
      </c>
      <c r="M5" s="17" t="n">
        <v>0.06</v>
      </c>
      <c r="N5" s="17" t="n">
        <v>3.188</v>
      </c>
    </row>
    <row r="6" customFormat="false" ht="15" hidden="false" customHeight="false" outlineLevel="0" collapsed="false">
      <c r="A6" s="18" t="s">
        <v>22</v>
      </c>
      <c r="B6" s="18" t="s">
        <v>25</v>
      </c>
      <c r="C6" s="18" t="s">
        <v>972</v>
      </c>
      <c r="D6" s="17" t="n">
        <v>339</v>
      </c>
      <c r="E6" s="17" t="n">
        <v>0.56</v>
      </c>
      <c r="F6" s="17" t="n">
        <v>0</v>
      </c>
      <c r="G6" s="17" t="n">
        <v>0.1685</v>
      </c>
      <c r="H6" s="17" t="n">
        <v>0.1569</v>
      </c>
      <c r="I6" s="17" t="n">
        <v>0.1809</v>
      </c>
      <c r="J6" s="17" t="n">
        <v>0.1191</v>
      </c>
      <c r="K6" s="17" t="n">
        <v>0.1174</v>
      </c>
      <c r="L6" s="17" t="n">
        <v>0.1208</v>
      </c>
      <c r="M6" s="17" t="n">
        <v>0.142</v>
      </c>
      <c r="N6" s="17" t="n">
        <v>0.136</v>
      </c>
    </row>
    <row r="7" customFormat="false" ht="15" hidden="false" customHeight="false" outlineLevel="0" collapsed="false">
      <c r="A7" s="18" t="s">
        <v>25</v>
      </c>
      <c r="B7" s="18" t="s">
        <v>21</v>
      </c>
      <c r="C7" s="18" t="s">
        <v>973</v>
      </c>
      <c r="D7" s="17" t="n">
        <v>339</v>
      </c>
      <c r="E7" s="17" t="n">
        <v>0.644</v>
      </c>
      <c r="F7" s="17" t="n">
        <v>0</v>
      </c>
      <c r="G7" s="17" t="n">
        <v>0.5181</v>
      </c>
      <c r="H7" s="17" t="n">
        <v>0.4861</v>
      </c>
      <c r="I7" s="17" t="n">
        <v>0.5523</v>
      </c>
      <c r="J7" s="17" t="n">
        <v>0.008661</v>
      </c>
      <c r="K7" s="17" t="n">
        <v>0.003932</v>
      </c>
      <c r="L7" s="17" t="n">
        <v>0.01339</v>
      </c>
      <c r="M7" s="17" t="n">
        <v>0.079</v>
      </c>
      <c r="N7" s="17" t="n">
        <v>0.1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3" activeCellId="0" sqref="H33"/>
    </sheetView>
  </sheetViews>
  <sheetFormatPr defaultColWidth="9.13671875" defaultRowHeight="15" zeroHeight="false" outlineLevelRow="0" outlineLevelCol="0"/>
  <cols>
    <col collapsed="false" customWidth="true" hidden="false" outlineLevel="0" max="1" min="1" style="19" width="12.85"/>
    <col collapsed="false" customWidth="true" hidden="false" outlineLevel="0" max="2" min="2" style="19" width="12.56"/>
    <col collapsed="false" customWidth="true" hidden="false" outlineLevel="0" max="6" min="3" style="19" width="6.28"/>
    <col collapsed="false" customWidth="true" hidden="false" outlineLevel="0" max="9" min="7" style="19" width="8.99"/>
    <col collapsed="false" customWidth="true" hidden="false" outlineLevel="0" max="12" min="10" style="19" width="9.7"/>
    <col collapsed="false" customWidth="true" hidden="false" outlineLevel="0" max="14" min="13" style="19" width="6.28"/>
    <col collapsed="false" customWidth="false" hidden="false" outlineLevel="0" max="257" min="15" style="19" width="9.14"/>
  </cols>
  <sheetData>
    <row r="1" s="20" customFormat="true" ht="95.25" hidden="false" customHeight="false" outlineLevel="0" collapsed="false">
      <c r="A1" s="15" t="s">
        <v>974</v>
      </c>
      <c r="B1" s="15" t="s">
        <v>954</v>
      </c>
      <c r="C1" s="15" t="s">
        <v>955</v>
      </c>
      <c r="D1" s="15" t="s">
        <v>956</v>
      </c>
      <c r="E1" s="15" t="s">
        <v>957</v>
      </c>
      <c r="F1" s="15" t="s">
        <v>958</v>
      </c>
      <c r="G1" s="15" t="s">
        <v>975</v>
      </c>
      <c r="H1" s="15" t="s">
        <v>976</v>
      </c>
      <c r="I1" s="15" t="s">
        <v>977</v>
      </c>
      <c r="J1" s="15" t="s">
        <v>978</v>
      </c>
      <c r="K1" s="15" t="s">
        <v>960</v>
      </c>
      <c r="L1" s="15" t="s">
        <v>961</v>
      </c>
      <c r="M1" s="15" t="s">
        <v>965</v>
      </c>
      <c r="N1" s="15" t="s">
        <v>966</v>
      </c>
    </row>
    <row r="2" customFormat="false" ht="15" hidden="false" customHeight="false" outlineLevel="0" collapsed="false">
      <c r="A2" s="19" t="s">
        <v>979</v>
      </c>
      <c r="B2" s="19" t="s">
        <v>980</v>
      </c>
      <c r="C2" s="19" t="s">
        <v>981</v>
      </c>
      <c r="D2" s="19" t="n">
        <v>339</v>
      </c>
      <c r="E2" s="19" t="n">
        <v>0.135</v>
      </c>
      <c r="F2" s="19" t="n">
        <v>0</v>
      </c>
      <c r="G2" s="19" t="n">
        <v>0.03369</v>
      </c>
      <c r="H2" s="19" t="n">
        <v>0.0305</v>
      </c>
      <c r="I2" s="19" t="n">
        <v>0.03721</v>
      </c>
      <c r="J2" s="19" t="n">
        <v>-0.04441</v>
      </c>
      <c r="K2" s="19" t="n">
        <v>-0.0555</v>
      </c>
      <c r="L2" s="19" t="n">
        <v>-0.03331</v>
      </c>
      <c r="M2" s="19" t="n">
        <v>0.063</v>
      </c>
      <c r="N2" s="19" t="n">
        <v>3.188</v>
      </c>
    </row>
    <row r="3" customFormat="false" ht="15" hidden="false" customHeight="false" outlineLevel="0" collapsed="false">
      <c r="A3" s="19" t="s">
        <v>982</v>
      </c>
      <c r="B3" s="19" t="s">
        <v>980</v>
      </c>
      <c r="C3" s="19" t="s">
        <v>981</v>
      </c>
      <c r="D3" s="19" t="n">
        <v>339</v>
      </c>
      <c r="E3" s="19" t="n">
        <v>0.151</v>
      </c>
      <c r="F3" s="19" t="n">
        <v>0</v>
      </c>
      <c r="G3" s="19" t="n">
        <v>0.05559</v>
      </c>
      <c r="H3" s="19" t="n">
        <v>0.05037</v>
      </c>
      <c r="I3" s="19" t="n">
        <v>0.06135</v>
      </c>
      <c r="J3" s="19" t="n">
        <v>-0.05722</v>
      </c>
      <c r="K3" s="19" t="n">
        <v>-0.07535</v>
      </c>
      <c r="L3" s="19" t="n">
        <v>-0.03909</v>
      </c>
      <c r="M3" s="19" t="n">
        <v>0.12</v>
      </c>
      <c r="N3" s="19" t="n">
        <v>3.188</v>
      </c>
    </row>
    <row r="4" customFormat="false" ht="15" hidden="false" customHeight="false" outlineLevel="0" collapsed="false">
      <c r="A4" s="19" t="s">
        <v>983</v>
      </c>
      <c r="B4" s="19" t="s">
        <v>980</v>
      </c>
      <c r="C4" s="19" t="s">
        <v>981</v>
      </c>
      <c r="D4" s="19" t="n">
        <v>339</v>
      </c>
      <c r="E4" s="19" t="n">
        <v>0.126</v>
      </c>
      <c r="F4" s="19" t="n">
        <v>0</v>
      </c>
      <c r="G4" s="19" t="n">
        <v>0.02974</v>
      </c>
      <c r="H4" s="19" t="n">
        <v>0.02691</v>
      </c>
      <c r="I4" s="19" t="n">
        <v>0.03286</v>
      </c>
      <c r="J4" s="19" t="n">
        <v>-0.03899</v>
      </c>
      <c r="K4" s="19" t="n">
        <v>-0.04883</v>
      </c>
      <c r="L4" s="19" t="n">
        <v>-0.02914</v>
      </c>
      <c r="M4" s="19" t="n">
        <v>0.056</v>
      </c>
      <c r="N4" s="19" t="n">
        <v>3.188</v>
      </c>
    </row>
    <row r="5" customFormat="false" ht="15" hidden="false" customHeight="false" outlineLevel="0" collapsed="false">
      <c r="A5" s="19" t="s">
        <v>984</v>
      </c>
      <c r="B5" s="19" t="s">
        <v>980</v>
      </c>
      <c r="C5" s="19" t="s">
        <v>981</v>
      </c>
      <c r="D5" s="19" t="n">
        <v>339</v>
      </c>
      <c r="E5" s="19" t="n">
        <v>0.099</v>
      </c>
      <c r="F5" s="19" t="n">
        <v>0</v>
      </c>
      <c r="G5" s="19" t="n">
        <v>0.02068</v>
      </c>
      <c r="H5" s="19" t="n">
        <v>0.01869</v>
      </c>
      <c r="I5" s="19" t="n">
        <v>0.0229</v>
      </c>
      <c r="J5" s="19" t="n">
        <v>-0.03259</v>
      </c>
      <c r="K5" s="19" t="n">
        <v>-0.03956</v>
      </c>
      <c r="L5" s="19" t="n">
        <v>-0.02563</v>
      </c>
      <c r="M5" s="19" t="n">
        <v>0.033</v>
      </c>
      <c r="N5" s="19" t="n">
        <v>3.188</v>
      </c>
    </row>
    <row r="6" customFormat="false" ht="15" hidden="false" customHeight="false" outlineLevel="0" collapsed="false">
      <c r="A6" s="19" t="s">
        <v>985</v>
      </c>
      <c r="B6" s="19" t="s">
        <v>980</v>
      </c>
      <c r="C6" s="19" t="s">
        <v>981</v>
      </c>
      <c r="D6" s="19" t="n">
        <v>339</v>
      </c>
      <c r="E6" s="19" t="n">
        <v>0.01</v>
      </c>
      <c r="F6" s="19" t="n">
        <v>0.068</v>
      </c>
      <c r="G6" s="19" t="n">
        <v>0.0104</v>
      </c>
      <c r="H6" s="19" t="n">
        <v>0.00935</v>
      </c>
      <c r="I6" s="19" t="n">
        <v>0.01157</v>
      </c>
      <c r="J6" s="19" t="n">
        <v>-0.02803</v>
      </c>
      <c r="K6" s="19" t="n">
        <v>-0.03173</v>
      </c>
      <c r="L6" s="19" t="n">
        <v>-0.02434</v>
      </c>
      <c r="M6" s="19" t="n">
        <v>0.005</v>
      </c>
      <c r="N6" s="19" t="n">
        <v>3.188</v>
      </c>
    </row>
    <row r="7" customFormat="false" ht="15" hidden="false" customHeight="false" outlineLevel="0" collapsed="false">
      <c r="A7" s="19" t="s">
        <v>979</v>
      </c>
      <c r="B7" s="19" t="s">
        <v>986</v>
      </c>
      <c r="C7" s="19" t="s">
        <v>987</v>
      </c>
      <c r="D7" s="19" t="n">
        <v>339</v>
      </c>
      <c r="E7" s="19" t="n">
        <v>0.738</v>
      </c>
      <c r="F7" s="19" t="n">
        <v>0</v>
      </c>
      <c r="G7" s="19" t="n">
        <v>0.02907</v>
      </c>
      <c r="H7" s="19" t="n">
        <v>0.02752</v>
      </c>
      <c r="I7" s="19" t="n">
        <v>0.03071</v>
      </c>
      <c r="J7" s="19" t="n">
        <v>0.02231</v>
      </c>
      <c r="K7" s="19" t="n">
        <v>0.01969</v>
      </c>
      <c r="L7" s="19" t="n">
        <v>0.02493</v>
      </c>
      <c r="M7" s="19" t="n">
        <v>0.063</v>
      </c>
      <c r="N7" s="19" t="n">
        <v>1.399</v>
      </c>
    </row>
    <row r="8" customFormat="false" ht="15" hidden="false" customHeight="false" outlineLevel="0" collapsed="false">
      <c r="A8" s="19" t="s">
        <v>982</v>
      </c>
      <c r="B8" s="19" t="s">
        <v>986</v>
      </c>
      <c r="C8" s="19" t="s">
        <v>987</v>
      </c>
      <c r="D8" s="19" t="n">
        <v>339</v>
      </c>
      <c r="E8" s="19" t="n">
        <v>0.729</v>
      </c>
      <c r="F8" s="19" t="n">
        <v>0</v>
      </c>
      <c r="G8" s="19" t="n">
        <v>0.04797</v>
      </c>
      <c r="H8" s="19" t="n">
        <v>0.04537</v>
      </c>
      <c r="I8" s="19" t="n">
        <v>0.05072</v>
      </c>
      <c r="J8" s="19" t="n">
        <v>0.05288</v>
      </c>
      <c r="K8" s="19" t="n">
        <v>0.04847</v>
      </c>
      <c r="L8" s="19" t="n">
        <v>0.05729</v>
      </c>
      <c r="M8" s="19" t="n">
        <v>0.12</v>
      </c>
      <c r="N8" s="19" t="n">
        <v>1.399</v>
      </c>
    </row>
    <row r="9" customFormat="false" ht="15" hidden="false" customHeight="false" outlineLevel="0" collapsed="false">
      <c r="A9" s="19" t="s">
        <v>983</v>
      </c>
      <c r="B9" s="19" t="s">
        <v>986</v>
      </c>
      <c r="C9" s="19" t="s">
        <v>987</v>
      </c>
      <c r="D9" s="19" t="n">
        <v>339</v>
      </c>
      <c r="E9" s="19" t="n">
        <v>0.7</v>
      </c>
      <c r="F9" s="19" t="n">
        <v>0</v>
      </c>
      <c r="G9" s="19" t="n">
        <v>0.02566</v>
      </c>
      <c r="H9" s="19" t="n">
        <v>0.0242</v>
      </c>
      <c r="I9" s="19" t="n">
        <v>0.02721</v>
      </c>
      <c r="J9" s="19" t="n">
        <v>0.01991</v>
      </c>
      <c r="K9" s="19" t="n">
        <v>0.01743</v>
      </c>
      <c r="L9" s="19" t="n">
        <v>0.02239</v>
      </c>
      <c r="M9" s="19" t="n">
        <v>0.056</v>
      </c>
      <c r="N9" s="19" t="n">
        <v>1.399</v>
      </c>
    </row>
    <row r="10" customFormat="false" ht="15" hidden="false" customHeight="false" outlineLevel="0" collapsed="false">
      <c r="A10" s="19" t="s">
        <v>984</v>
      </c>
      <c r="B10" s="19" t="s">
        <v>986</v>
      </c>
      <c r="C10" s="19" t="s">
        <v>987</v>
      </c>
      <c r="D10" s="19" t="n">
        <v>339</v>
      </c>
      <c r="E10" s="19" t="n">
        <v>0.474</v>
      </c>
      <c r="F10" s="19" t="n">
        <v>0</v>
      </c>
      <c r="G10" s="19" t="n">
        <v>0.01785</v>
      </c>
      <c r="H10" s="19" t="n">
        <v>0.01652</v>
      </c>
      <c r="I10" s="19" t="n">
        <v>0.01929</v>
      </c>
      <c r="J10" s="19" t="n">
        <v>0.008372</v>
      </c>
      <c r="K10" s="19" t="n">
        <v>0.006059</v>
      </c>
      <c r="L10" s="19" t="n">
        <v>0.010685</v>
      </c>
      <c r="M10" s="19" t="n">
        <v>0.033</v>
      </c>
      <c r="N10" s="19" t="n">
        <v>1.399</v>
      </c>
    </row>
    <row r="11" customFormat="false" ht="15" hidden="false" customHeight="false" outlineLevel="0" collapsed="false">
      <c r="A11" s="19" t="s">
        <v>985</v>
      </c>
      <c r="B11" s="19" t="s">
        <v>986</v>
      </c>
      <c r="C11" s="19" t="s">
        <v>987</v>
      </c>
      <c r="D11" s="19" t="n">
        <v>339</v>
      </c>
      <c r="E11" s="19" t="n">
        <v>0.018</v>
      </c>
      <c r="F11" s="19" t="n">
        <v>0.014</v>
      </c>
      <c r="G11" s="19" t="n">
        <v>0.008975</v>
      </c>
      <c r="H11" s="19" t="n">
        <v>0.008072</v>
      </c>
      <c r="I11" s="19" t="n">
        <v>0.009979</v>
      </c>
      <c r="J11" s="19" t="n">
        <v>-0.007433</v>
      </c>
      <c r="K11" s="19" t="n">
        <v>-0.009133</v>
      </c>
      <c r="L11" s="19" t="n">
        <v>-0.005733</v>
      </c>
      <c r="M11" s="19" t="n">
        <v>0.005</v>
      </c>
      <c r="N11" s="19" t="n">
        <v>1.399</v>
      </c>
    </row>
    <row r="12" customFormat="false" ht="15" hidden="false" customHeight="false" outlineLevel="0" collapsed="false">
      <c r="A12" s="19" t="s">
        <v>988</v>
      </c>
      <c r="B12" s="19" t="s">
        <v>989</v>
      </c>
      <c r="C12" s="19" t="s">
        <v>990</v>
      </c>
      <c r="D12" s="19" t="n">
        <v>339</v>
      </c>
      <c r="E12" s="19" t="n">
        <v>0.925</v>
      </c>
      <c r="F12" s="19" t="n">
        <v>0</v>
      </c>
      <c r="G12" s="19" t="n">
        <v>0.5881</v>
      </c>
      <c r="H12" s="19" t="n">
        <v>0.5711</v>
      </c>
      <c r="I12" s="19" t="n">
        <v>0.6056</v>
      </c>
      <c r="J12" s="19" t="n">
        <v>-0.017</v>
      </c>
      <c r="K12" s="19" t="n">
        <v>-0.01946</v>
      </c>
      <c r="L12" s="19" t="n">
        <v>-0.01455</v>
      </c>
      <c r="M12" s="19" t="n">
        <v>0.063</v>
      </c>
      <c r="N12" s="19" t="n">
        <v>0.136</v>
      </c>
    </row>
    <row r="13" customFormat="false" ht="15" hidden="false" customHeight="false" outlineLevel="0" collapsed="false">
      <c r="A13" s="19" t="s">
        <v>982</v>
      </c>
      <c r="B13" s="19" t="s">
        <v>989</v>
      </c>
      <c r="C13" s="19" t="s">
        <v>990</v>
      </c>
      <c r="D13" s="19" t="n">
        <v>339</v>
      </c>
      <c r="E13" s="19" t="n">
        <v>0.939</v>
      </c>
      <c r="F13" s="19" t="n">
        <v>0</v>
      </c>
      <c r="G13" s="19" t="n">
        <v>0.9705</v>
      </c>
      <c r="H13" s="19" t="n">
        <v>0.9451</v>
      </c>
      <c r="I13" s="19" t="n">
        <v>0.9966</v>
      </c>
      <c r="J13" s="19" t="n">
        <v>-0.01199</v>
      </c>
      <c r="K13" s="19" t="n">
        <v>-0.01566</v>
      </c>
      <c r="L13" s="19" t="n">
        <v>-0.00833</v>
      </c>
      <c r="M13" s="19" t="n">
        <v>0.12</v>
      </c>
      <c r="N13" s="19" t="n">
        <v>0.136</v>
      </c>
    </row>
    <row r="14" customFormat="false" ht="15" hidden="false" customHeight="false" outlineLevel="0" collapsed="false">
      <c r="A14" s="19" t="s">
        <v>983</v>
      </c>
      <c r="B14" s="19" t="s">
        <v>989</v>
      </c>
      <c r="C14" s="19" t="s">
        <v>990</v>
      </c>
      <c r="D14" s="19" t="n">
        <v>339</v>
      </c>
      <c r="E14" s="19" t="n">
        <v>0.909</v>
      </c>
      <c r="F14" s="19" t="n">
        <v>0</v>
      </c>
      <c r="G14" s="19" t="n">
        <v>0.5191</v>
      </c>
      <c r="H14" s="19" t="n">
        <v>0.5026</v>
      </c>
      <c r="I14" s="19" t="n">
        <v>0.5362</v>
      </c>
      <c r="J14" s="19" t="n">
        <v>-0.01479</v>
      </c>
      <c r="K14" s="19" t="n">
        <v>-0.01718</v>
      </c>
      <c r="L14" s="19" t="n">
        <v>-0.01241</v>
      </c>
      <c r="M14" s="19" t="n">
        <v>0.056</v>
      </c>
      <c r="N14" s="19" t="n">
        <v>0.136</v>
      </c>
    </row>
    <row r="15" customFormat="false" ht="15" hidden="false" customHeight="false" outlineLevel="0" collapsed="false">
      <c r="A15" s="19" t="s">
        <v>984</v>
      </c>
      <c r="B15" s="19" t="s">
        <v>989</v>
      </c>
      <c r="C15" s="19" t="s">
        <v>990</v>
      </c>
      <c r="D15" s="19" t="n">
        <v>339</v>
      </c>
      <c r="E15" s="19" t="n">
        <v>0.628</v>
      </c>
      <c r="F15" s="19" t="n">
        <v>0</v>
      </c>
      <c r="G15" s="19" t="n">
        <v>0.3611</v>
      </c>
      <c r="H15" s="19" t="n">
        <v>0.3383</v>
      </c>
      <c r="I15" s="19" t="n">
        <v>0.3855</v>
      </c>
      <c r="J15" s="19" t="n">
        <v>-0.01577</v>
      </c>
      <c r="K15" s="19" t="n">
        <v>-0.01914</v>
      </c>
      <c r="L15" s="19" t="n">
        <v>-0.0124</v>
      </c>
      <c r="M15" s="19" t="n">
        <v>0.033</v>
      </c>
      <c r="N15" s="19" t="n">
        <v>0.136</v>
      </c>
    </row>
    <row r="16" customFormat="false" ht="15" hidden="false" customHeight="false" outlineLevel="0" collapsed="false">
      <c r="A16" s="19" t="s">
        <v>985</v>
      </c>
      <c r="B16" s="19" t="s">
        <v>989</v>
      </c>
      <c r="C16" s="19" t="s">
        <v>990</v>
      </c>
      <c r="D16" s="19" t="n">
        <v>339</v>
      </c>
      <c r="E16" s="19" t="n">
        <v>0.033</v>
      </c>
      <c r="F16" s="19" t="n">
        <v>0.001</v>
      </c>
      <c r="G16" s="19" t="n">
        <v>0.1816</v>
      </c>
      <c r="H16" s="19" t="n">
        <v>0.1634</v>
      </c>
      <c r="I16" s="19" t="n">
        <v>0.2017</v>
      </c>
      <c r="J16" s="19" t="n">
        <v>-0.01957</v>
      </c>
      <c r="K16" s="19" t="n">
        <v>-0.02237</v>
      </c>
      <c r="L16" s="19" t="n">
        <v>-0.01677</v>
      </c>
      <c r="M16" s="19" t="n">
        <v>0.005</v>
      </c>
      <c r="N16" s="19" t="n">
        <v>0.136</v>
      </c>
    </row>
    <row r="17" customFormat="false" ht="15" hidden="false" customHeight="false" outlineLevel="0" collapsed="false">
      <c r="A17" s="19" t="s">
        <v>979</v>
      </c>
      <c r="B17" s="19" t="s">
        <v>991</v>
      </c>
      <c r="C17" s="19" t="s">
        <v>992</v>
      </c>
      <c r="D17" s="19" t="n">
        <v>339</v>
      </c>
      <c r="E17" s="19" t="n">
        <v>0.687</v>
      </c>
      <c r="F17" s="19" t="n">
        <v>0</v>
      </c>
      <c r="G17" s="19" t="n">
        <v>1.135</v>
      </c>
      <c r="H17" s="19" t="n">
        <v>1.069</v>
      </c>
      <c r="I17" s="19" t="n">
        <v>1.205</v>
      </c>
      <c r="J17" s="19" t="n">
        <v>-0.02683</v>
      </c>
      <c r="K17" s="19" t="n">
        <v>-0.03243</v>
      </c>
      <c r="L17" s="19" t="n">
        <v>-0.02124</v>
      </c>
      <c r="M17" s="19" t="n">
        <v>0.063</v>
      </c>
      <c r="N17" s="19" t="n">
        <v>0.079</v>
      </c>
    </row>
    <row r="18" customFormat="false" ht="15" hidden="false" customHeight="false" outlineLevel="0" collapsed="false">
      <c r="A18" s="19" t="s">
        <v>982</v>
      </c>
      <c r="B18" s="19" t="s">
        <v>991</v>
      </c>
      <c r="C18" s="19" t="s">
        <v>992</v>
      </c>
      <c r="D18" s="19" t="n">
        <v>339</v>
      </c>
      <c r="E18" s="19" t="n">
        <v>0.613</v>
      </c>
      <c r="F18" s="19" t="n">
        <v>0</v>
      </c>
      <c r="G18" s="19" t="n">
        <v>1.873</v>
      </c>
      <c r="H18" s="19" t="n">
        <v>1.752</v>
      </c>
      <c r="I18" s="19" t="n">
        <v>2.002</v>
      </c>
      <c r="J18" s="19" t="n">
        <v>-0.02822</v>
      </c>
      <c r="K18" s="19" t="n">
        <v>-0.03849</v>
      </c>
      <c r="L18" s="19" t="n">
        <v>-0.01794</v>
      </c>
      <c r="M18" s="19" t="n">
        <v>0.12</v>
      </c>
      <c r="N18" s="19" t="n">
        <v>0.079</v>
      </c>
    </row>
    <row r="19" customFormat="false" ht="15" hidden="false" customHeight="false" outlineLevel="0" collapsed="false">
      <c r="A19" s="19" t="s">
        <v>983</v>
      </c>
      <c r="B19" s="19" t="s">
        <v>991</v>
      </c>
      <c r="C19" s="19" t="s">
        <v>992</v>
      </c>
      <c r="D19" s="19" t="n">
        <v>339</v>
      </c>
      <c r="E19" s="19" t="n">
        <v>0.661</v>
      </c>
      <c r="F19" s="19" t="n">
        <v>0</v>
      </c>
      <c r="G19" s="19" t="n">
        <v>1.002</v>
      </c>
      <c r="H19" s="19" t="n">
        <v>0.941</v>
      </c>
      <c r="I19" s="19" t="n">
        <v>1.066</v>
      </c>
      <c r="J19" s="19" t="n">
        <v>-0.02347</v>
      </c>
      <c r="K19" s="19" t="n">
        <v>-0.02861</v>
      </c>
      <c r="L19" s="19" t="n">
        <v>-0.01833</v>
      </c>
      <c r="M19" s="19" t="n">
        <v>0.056</v>
      </c>
      <c r="N19" s="19" t="n">
        <v>0.079</v>
      </c>
    </row>
    <row r="20" customFormat="false" ht="15" hidden="false" customHeight="false" outlineLevel="0" collapsed="false">
      <c r="A20" s="19" t="s">
        <v>984</v>
      </c>
      <c r="B20" s="19" t="s">
        <v>991</v>
      </c>
      <c r="C20" s="19" t="s">
        <v>992</v>
      </c>
      <c r="D20" s="19" t="n">
        <v>339</v>
      </c>
      <c r="E20" s="19" t="n">
        <v>0.412</v>
      </c>
      <c r="F20" s="19" t="n">
        <v>0</v>
      </c>
      <c r="G20" s="19" t="n">
        <v>0.6969</v>
      </c>
      <c r="H20" s="19" t="n">
        <v>0.642</v>
      </c>
      <c r="I20" s="19" t="n">
        <v>0.7565</v>
      </c>
      <c r="J20" s="19" t="n">
        <v>-0.0218</v>
      </c>
      <c r="K20" s="19" t="n">
        <v>-0.02653</v>
      </c>
      <c r="L20" s="19" t="n">
        <v>-0.01708</v>
      </c>
      <c r="M20" s="19" t="n">
        <v>0.033</v>
      </c>
      <c r="N20" s="19" t="n">
        <v>0.079</v>
      </c>
    </row>
    <row r="21" customFormat="false" ht="15" hidden="false" customHeight="false" outlineLevel="0" collapsed="false">
      <c r="A21" s="19" t="s">
        <v>985</v>
      </c>
      <c r="B21" s="19" t="s">
        <v>991</v>
      </c>
      <c r="C21" s="19" t="s">
        <v>992</v>
      </c>
      <c r="D21" s="19" t="n">
        <v>339</v>
      </c>
      <c r="E21" s="19" t="n">
        <v>0.001</v>
      </c>
      <c r="F21" s="19" t="n">
        <v>0.577</v>
      </c>
      <c r="G21" s="19" t="n">
        <v>0.3504</v>
      </c>
      <c r="H21" s="19" t="n">
        <v>0.3149</v>
      </c>
      <c r="I21" s="19" t="n">
        <v>0.39</v>
      </c>
      <c r="J21" s="19" t="n">
        <v>-0.02261</v>
      </c>
      <c r="K21" s="19" t="n">
        <v>-0.02578</v>
      </c>
      <c r="L21" s="19" t="n">
        <v>-0.01943</v>
      </c>
      <c r="M21" s="19" t="n">
        <v>0.005</v>
      </c>
      <c r="N21" s="19" t="n">
        <v>0.0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5T11:01:44Z</dcterms:created>
  <dc:creator>School of Biology</dc:creator>
  <dc:description/>
  <dc:language>en-US</dc:language>
  <cp:lastModifiedBy>Chuck Price</cp:lastModifiedBy>
  <dcterms:modified xsi:type="dcterms:W3CDTF">2014-04-16T05:43:25Z</dcterms:modified>
  <cp:revision>0</cp:revision>
  <dc:subject/>
  <dc:title/>
</cp:coreProperties>
</file>